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rolehir\Documents\Work\Partage-Equipe\Papers\Writing-process\Papier-XylemTRAP-SWEETtono\V4\Suppl_data\"/>
    </mc:Choice>
  </mc:AlternateContent>
  <xr:revisionPtr revIDLastSave="0" documentId="13_ncr:1_{775FE312-51CF-4718-9251-D26002AD0F20}" xr6:coauthVersionLast="47" xr6:coauthVersionMax="47" xr10:uidLastSave="{00000000-0000-0000-0000-000000000000}"/>
  <bookViews>
    <workbookView xWindow="28680" yWindow="-120" windowWidth="29040" windowHeight="15720" firstSheet="4" activeTab="8" xr2:uid="{97C4496F-A2A7-4F36-BFF5-6DCA198AEA5F}"/>
  </bookViews>
  <sheets>
    <sheet name="Suppl_Table S1" sheetId="4" r:id="rId1"/>
    <sheet name="Suppl_Table S2" sheetId="1" r:id="rId2"/>
    <sheet name="Suppl_Table S3" sheetId="7" r:id="rId3"/>
    <sheet name="Suppl_Table S4" sheetId="11" r:id="rId4"/>
    <sheet name="Suppl_Table S5" sheetId="12" r:id="rId5"/>
    <sheet name="Suppl_Table S6" sheetId="13" r:id="rId6"/>
    <sheet name="Suppl_Table S7" sheetId="6" r:id="rId7"/>
    <sheet name="Suppl_Table S8" sheetId="2" r:id="rId8"/>
    <sheet name="Suppl_TableS9" sheetId="5" r:id="rId9"/>
    <sheet name="Suppl_Table S10" sheetId="10" r:id="rId10"/>
    <sheet name="Suppl_Table S11" sheetId="3"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Z42" i="5" l="1"/>
  <c r="Y42" i="5"/>
  <c r="X42" i="5"/>
  <c r="W42" i="5"/>
  <c r="V42" i="5"/>
  <c r="U42" i="5"/>
  <c r="T42" i="5"/>
  <c r="Z64" i="5"/>
  <c r="Y64" i="5"/>
  <c r="X64" i="5"/>
  <c r="W64" i="5"/>
  <c r="V64" i="5"/>
  <c r="U64" i="5"/>
  <c r="T64" i="5"/>
  <c r="Z63" i="5"/>
  <c r="Y63" i="5"/>
  <c r="X63" i="5"/>
  <c r="W63" i="5"/>
  <c r="V63" i="5"/>
  <c r="U63" i="5"/>
  <c r="T63" i="5"/>
  <c r="Z62" i="5"/>
  <c r="Y62" i="5"/>
  <c r="X62" i="5"/>
  <c r="W62" i="5"/>
  <c r="V62" i="5"/>
  <c r="U62" i="5"/>
  <c r="T62" i="5"/>
  <c r="Z61" i="5"/>
  <c r="Y61" i="5"/>
  <c r="X61" i="5"/>
  <c r="W61" i="5"/>
  <c r="V61" i="5"/>
  <c r="U61" i="5"/>
  <c r="T61" i="5"/>
  <c r="Z60" i="5"/>
  <c r="Y60" i="5"/>
  <c r="X60" i="5"/>
  <c r="W60" i="5"/>
  <c r="V60" i="5"/>
  <c r="U60" i="5"/>
  <c r="T60" i="5"/>
  <c r="Z59" i="5"/>
  <c r="Y59" i="5"/>
  <c r="X59" i="5"/>
  <c r="W59" i="5"/>
  <c r="V59" i="5"/>
  <c r="U59" i="5"/>
  <c r="T59" i="5"/>
  <c r="Z58" i="5"/>
  <c r="Y58" i="5"/>
  <c r="X58" i="5"/>
  <c r="W58" i="5"/>
  <c r="V58" i="5"/>
  <c r="U58" i="5"/>
  <c r="T58" i="5"/>
  <c r="Z57" i="5"/>
  <c r="Y57" i="5"/>
  <c r="X57" i="5"/>
  <c r="W57" i="5"/>
  <c r="V57" i="5"/>
  <c r="U57" i="5"/>
  <c r="T57" i="5"/>
  <c r="Z56" i="5"/>
  <c r="Y56" i="5"/>
  <c r="X56" i="5"/>
  <c r="W56" i="5"/>
  <c r="V56" i="5"/>
  <c r="U56" i="5"/>
  <c r="T56" i="5"/>
  <c r="Z55" i="5"/>
  <c r="Y55" i="5"/>
  <c r="X55" i="5"/>
  <c r="W55" i="5"/>
  <c r="V55" i="5"/>
  <c r="U55" i="5"/>
  <c r="T55" i="5"/>
  <c r="Z54" i="5"/>
  <c r="Y54" i="5"/>
  <c r="X54" i="5"/>
  <c r="W54" i="5"/>
  <c r="V54" i="5"/>
  <c r="U54" i="5"/>
  <c r="T54" i="5"/>
  <c r="Z53" i="5"/>
  <c r="Y53" i="5"/>
  <c r="X53" i="5"/>
  <c r="W53" i="5"/>
  <c r="V53" i="5"/>
  <c r="U53" i="5"/>
  <c r="T53" i="5"/>
  <c r="Z52" i="5"/>
  <c r="Y52" i="5"/>
  <c r="X52" i="5"/>
  <c r="W52" i="5"/>
  <c r="V52" i="5"/>
  <c r="U52" i="5"/>
  <c r="T52" i="5"/>
  <c r="Z51" i="5"/>
  <c r="Y51" i="5"/>
  <c r="X51" i="5"/>
  <c r="W51" i="5"/>
  <c r="V51" i="5"/>
  <c r="U51" i="5"/>
  <c r="T51" i="5"/>
  <c r="Z50" i="5"/>
  <c r="Y50" i="5"/>
  <c r="X50" i="5"/>
  <c r="W50" i="5"/>
  <c r="V50" i="5"/>
  <c r="U50" i="5"/>
  <c r="T50" i="5"/>
  <c r="Z49" i="5"/>
  <c r="Y49" i="5"/>
  <c r="X49" i="5"/>
  <c r="W49" i="5"/>
  <c r="V49" i="5"/>
  <c r="U49" i="5"/>
  <c r="T49" i="5"/>
  <c r="Z48" i="5"/>
  <c r="Y48" i="5"/>
  <c r="X48" i="5"/>
  <c r="W48" i="5"/>
  <c r="V48" i="5"/>
  <c r="U48" i="5"/>
  <c r="T48" i="5"/>
  <c r="Z47" i="5"/>
  <c r="Y47" i="5"/>
  <c r="X47" i="5"/>
  <c r="W47" i="5"/>
  <c r="V47" i="5"/>
  <c r="U47" i="5"/>
  <c r="T47" i="5"/>
  <c r="Z46" i="5"/>
  <c r="Y46" i="5"/>
  <c r="X46" i="5"/>
  <c r="W46" i="5"/>
  <c r="V46" i="5"/>
  <c r="U46" i="5"/>
  <c r="T46" i="5"/>
  <c r="Z45" i="5"/>
  <c r="Y45" i="5"/>
  <c r="X45" i="5"/>
  <c r="W45" i="5"/>
  <c r="V45" i="5"/>
  <c r="U45" i="5"/>
  <c r="T45" i="5"/>
  <c r="Z44" i="5"/>
  <c r="Y44" i="5"/>
  <c r="X44" i="5"/>
  <c r="W44" i="5"/>
  <c r="V44" i="5"/>
  <c r="U44" i="5"/>
  <c r="T44" i="5"/>
  <c r="Z43" i="5"/>
  <c r="Y43" i="5"/>
  <c r="X43" i="5"/>
  <c r="W43" i="5"/>
  <c r="V43" i="5"/>
  <c r="U43" i="5"/>
  <c r="T43" i="5"/>
  <c r="Z41" i="5"/>
  <c r="Y41" i="5"/>
  <c r="X41" i="5"/>
  <c r="W41" i="5"/>
  <c r="V41" i="5"/>
  <c r="U41" i="5"/>
  <c r="T41" i="5"/>
  <c r="Z40" i="5"/>
  <c r="Y40" i="5"/>
  <c r="X40" i="5"/>
  <c r="W40" i="5"/>
  <c r="V40" i="5"/>
  <c r="U40" i="5"/>
  <c r="T40" i="5"/>
  <c r="Z39" i="5"/>
  <c r="Y39" i="5"/>
  <c r="X39" i="5"/>
  <c r="W39" i="5"/>
  <c r="V39" i="5"/>
  <c r="U39" i="5"/>
  <c r="T39" i="5"/>
  <c r="Z38" i="5"/>
  <c r="Y38" i="5"/>
  <c r="X38" i="5"/>
  <c r="W38" i="5"/>
  <c r="V38" i="5"/>
  <c r="U38" i="5"/>
  <c r="T38" i="5"/>
  <c r="Z37" i="5"/>
  <c r="Y37" i="5"/>
  <c r="X37" i="5"/>
  <c r="W37" i="5"/>
  <c r="V37" i="5"/>
  <c r="U37" i="5"/>
  <c r="T37" i="5"/>
  <c r="Z36" i="5"/>
  <c r="Y36" i="5"/>
  <c r="X36" i="5"/>
  <c r="W36" i="5"/>
  <c r="V36" i="5"/>
  <c r="U36" i="5"/>
  <c r="T36" i="5"/>
  <c r="Z35" i="5"/>
  <c r="Y35" i="5"/>
  <c r="X35" i="5"/>
  <c r="W35" i="5"/>
  <c r="V35" i="5"/>
  <c r="U35" i="5"/>
  <c r="T35" i="5"/>
  <c r="Z34" i="5"/>
  <c r="Y34" i="5"/>
  <c r="X34" i="5"/>
  <c r="W34" i="5"/>
  <c r="V34" i="5"/>
  <c r="U34" i="5"/>
  <c r="T34" i="5"/>
  <c r="Z33" i="5"/>
  <c r="Y33" i="5"/>
  <c r="X33" i="5"/>
  <c r="W33" i="5"/>
  <c r="V33" i="5"/>
  <c r="U33" i="5"/>
  <c r="T33" i="5"/>
  <c r="Z32" i="5"/>
  <c r="Y32" i="5"/>
  <c r="X32" i="5"/>
  <c r="W32" i="5"/>
  <c r="V32" i="5"/>
  <c r="U32" i="5"/>
  <c r="T32" i="5"/>
  <c r="Z31" i="5"/>
  <c r="Y31" i="5"/>
  <c r="X31" i="5"/>
  <c r="W31" i="5"/>
  <c r="V31" i="5"/>
  <c r="U31" i="5"/>
  <c r="T31" i="5"/>
  <c r="Z30" i="5"/>
  <c r="Y30" i="5"/>
  <c r="X30" i="5"/>
  <c r="W30" i="5"/>
  <c r="V30" i="5"/>
  <c r="U30" i="5"/>
  <c r="T30" i="5"/>
  <c r="Z29" i="5"/>
  <c r="Y29" i="5"/>
  <c r="X29" i="5"/>
  <c r="W29" i="5"/>
  <c r="V29" i="5"/>
  <c r="U29" i="5"/>
  <c r="T29" i="5"/>
  <c r="Z28" i="5"/>
  <c r="Y28" i="5"/>
  <c r="X28" i="5"/>
  <c r="W28" i="5"/>
  <c r="V28" i="5"/>
  <c r="U28" i="5"/>
  <c r="T28" i="5"/>
  <c r="Z27" i="5"/>
  <c r="Y27" i="5"/>
  <c r="X27" i="5"/>
  <c r="W27" i="5"/>
  <c r="V27" i="5"/>
  <c r="U27" i="5"/>
  <c r="T27" i="5"/>
  <c r="Z26" i="5"/>
  <c r="Y26" i="5"/>
  <c r="X26" i="5"/>
  <c r="W26" i="5"/>
  <c r="V26" i="5"/>
  <c r="U26" i="5"/>
  <c r="T26" i="5"/>
  <c r="Z25" i="5"/>
  <c r="Y25" i="5"/>
  <c r="X25" i="5"/>
  <c r="W25" i="5"/>
  <c r="V25" i="5"/>
  <c r="U25" i="5"/>
  <c r="T25" i="5"/>
  <c r="Z24" i="5"/>
  <c r="Y24" i="5"/>
  <c r="X24" i="5"/>
  <c r="W24" i="5"/>
  <c r="V24" i="5"/>
  <c r="U24" i="5"/>
  <c r="T24" i="5"/>
  <c r="Z23" i="5"/>
  <c r="Y23" i="5"/>
  <c r="X23" i="5"/>
  <c r="W23" i="5"/>
  <c r="V23" i="5"/>
  <c r="U23" i="5"/>
  <c r="T23" i="5"/>
  <c r="Z22" i="5"/>
  <c r="Y22" i="5"/>
  <c r="X22" i="5"/>
  <c r="W22" i="5"/>
  <c r="V22" i="5"/>
  <c r="U22" i="5"/>
  <c r="T22" i="5"/>
  <c r="Z21" i="5"/>
  <c r="Y21" i="5"/>
  <c r="X21" i="5"/>
  <c r="W21" i="5"/>
  <c r="V21" i="5"/>
  <c r="U21" i="5"/>
  <c r="T21" i="5"/>
  <c r="Z20" i="5"/>
  <c r="Y20" i="5"/>
  <c r="X20" i="5"/>
  <c r="W20" i="5"/>
  <c r="V20" i="5"/>
  <c r="U20" i="5"/>
  <c r="T20" i="5"/>
  <c r="Z19" i="5"/>
  <c r="Y19" i="5"/>
  <c r="X19" i="5"/>
  <c r="W19" i="5"/>
  <c r="V19" i="5"/>
  <c r="U19" i="5"/>
  <c r="T19" i="5"/>
  <c r="Z18" i="5"/>
  <c r="Y18" i="5"/>
  <c r="X18" i="5"/>
  <c r="W18" i="5"/>
  <c r="V18" i="5"/>
  <c r="U18" i="5"/>
  <c r="T18" i="5"/>
  <c r="Z17" i="5"/>
  <c r="Y17" i="5"/>
  <c r="X17" i="5"/>
  <c r="W17" i="5"/>
  <c r="V17" i="5"/>
  <c r="U17" i="5"/>
  <c r="T17" i="5"/>
  <c r="Z16" i="5"/>
  <c r="Y16" i="5"/>
  <c r="X16" i="5"/>
  <c r="W16" i="5"/>
  <c r="V16" i="5"/>
  <c r="U16" i="5"/>
  <c r="T16" i="5"/>
  <c r="Z15" i="5"/>
  <c r="Y15" i="5"/>
  <c r="X15" i="5"/>
  <c r="W15" i="5"/>
  <c r="V15" i="5"/>
  <c r="U15" i="5"/>
  <c r="T15" i="5"/>
  <c r="Z14" i="5"/>
  <c r="Y14" i="5"/>
  <c r="X14" i="5"/>
  <c r="W14" i="5"/>
  <c r="V14" i="5"/>
  <c r="U14" i="5"/>
  <c r="T14" i="5"/>
  <c r="Z13" i="5"/>
  <c r="Y13" i="5"/>
  <c r="X13" i="5"/>
  <c r="W13" i="5"/>
  <c r="V13" i="5"/>
  <c r="U13" i="5"/>
  <c r="T13" i="5"/>
  <c r="Z12" i="5"/>
  <c r="Y12" i="5"/>
  <c r="X12" i="5"/>
  <c r="W12" i="5"/>
  <c r="V12" i="5"/>
  <c r="U12" i="5"/>
  <c r="T12" i="5"/>
  <c r="Z11" i="5"/>
  <c r="Y11" i="5"/>
  <c r="X11" i="5"/>
  <c r="W11" i="5"/>
  <c r="V11" i="5"/>
  <c r="U11" i="5"/>
  <c r="T11" i="5"/>
  <c r="Z10" i="5"/>
  <c r="Y10" i="5"/>
  <c r="X10" i="5"/>
  <c r="W10" i="5"/>
  <c r="V10" i="5"/>
  <c r="U10" i="5"/>
  <c r="T10" i="5"/>
  <c r="Z9" i="5"/>
  <c r="Y9" i="5"/>
  <c r="X9" i="5"/>
  <c r="W9" i="5"/>
  <c r="V9" i="5"/>
  <c r="U9" i="5"/>
  <c r="T9" i="5"/>
  <c r="Z8" i="5"/>
  <c r="Y8" i="5"/>
  <c r="X8" i="5"/>
  <c r="W8" i="5"/>
  <c r="V8" i="5"/>
  <c r="U8" i="5"/>
  <c r="T8" i="5"/>
  <c r="Z7" i="5"/>
  <c r="Y7" i="5"/>
  <c r="X7" i="5"/>
  <c r="W7" i="5"/>
  <c r="V7" i="5"/>
  <c r="U7" i="5"/>
  <c r="T7" i="5"/>
  <c r="Z6" i="5"/>
  <c r="Y6" i="5"/>
  <c r="X6" i="5"/>
  <c r="W6" i="5"/>
  <c r="V6" i="5"/>
  <c r="U6" i="5"/>
  <c r="T6" i="5"/>
  <c r="Z5" i="5"/>
  <c r="Y5" i="5"/>
  <c r="X5" i="5"/>
  <c r="W5" i="5"/>
  <c r="V5" i="5"/>
  <c r="U5" i="5"/>
  <c r="T5" i="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1CADED7-0E1C-404B-8010-D527AFABD80A}" keepAlive="1" name="Requête - Network_Union_SWEET2_metrics" description="Connexion à la requête « Network_Union_SWEET2_metrics » dans le classeur." type="5" refreshedVersion="0" background="1">
    <dbPr connection="Provider=Microsoft.Mashup.OleDb.1;Data Source=$Workbook$;Location=Network_Union_SWEET2_metrics;Extended Properties=&quot;&quot;" command="SELECT * FROM [Network_Union_SWEET2_metrics]"/>
  </connection>
  <connection id="2" xr16:uid="{6CF84674-B935-4BF3-9949-1FBCF0B9E906}" keepAlive="1" name="Requête - Network_Union_SWEET2_metrics (2)" description="Connexion à la requête « Network_Union_SWEET2_metrics (2) » dans le classeur." type="5" refreshedVersion="7" background="1" saveData="1">
    <dbPr connection="Provider=Microsoft.Mashup.OleDb.1;Data Source=$Workbook$;Location=&quot;Network_Union_SWEET2_metrics (2)&quot;;Extended Properties=&quot;&quot;" command="SELECT * FROM [Network_Union_SWEET2_metrics (2)]"/>
  </connection>
  <connection id="3" xr16:uid="{A6842C43-92AE-4271-947B-1523AB4ECF09}" keepAlive="1" name="Requête - venn_result6384" description="Connexion à la requête « venn_result6384 » dans le classeur." type="5" refreshedVersion="7" background="1" saveData="1">
    <dbPr connection="Provider=Microsoft.Mashup.OleDb.1;Data Source=$Workbook$;Location=venn_result6384;Extended Properties=&quot;&quot;" command="SELECT * FROM [venn_result6384]"/>
  </connection>
</connections>
</file>

<file path=xl/sharedStrings.xml><?xml version="1.0" encoding="utf-8"?>
<sst xmlns="http://schemas.openxmlformats.org/spreadsheetml/2006/main" count="4390" uniqueCount="2136">
  <si>
    <t>ID</t>
  </si>
  <si>
    <t>Term</t>
  </si>
  <si>
    <t>Ontology Source</t>
  </si>
  <si>
    <t>Term PValue</t>
  </si>
  <si>
    <t>Term PValue Corrected with Bonferroni step down</t>
  </si>
  <si>
    <t>Group PValue</t>
  </si>
  <si>
    <t>Group PValue Corrected with Bonferroni step down</t>
  </si>
  <si>
    <t>GOLevels</t>
  </si>
  <si>
    <t>GOGroups</t>
  </si>
  <si>
    <t>% Associated Genes</t>
  </si>
  <si>
    <t>Nr. Genes</t>
  </si>
  <si>
    <t>Associated Genes Found</t>
  </si>
  <si>
    <t>GO:0009416</t>
  </si>
  <si>
    <t>response to light stimulus</t>
  </si>
  <si>
    <t>GO_BiologicalProcess-Custom-GOA-ACAP-ARAP_30.05.2022_00h00</t>
  </si>
  <si>
    <t>[4]</t>
  </si>
  <si>
    <t>Group08</t>
  </si>
  <si>
    <t>[3, 4]</t>
  </si>
  <si>
    <t>Group17</t>
  </si>
  <si>
    <t>[3]</t>
  </si>
  <si>
    <t>Group18</t>
  </si>
  <si>
    <t>[5]</t>
  </si>
  <si>
    <t>GO:0005975</t>
  </si>
  <si>
    <t>carbohydrate metabolic process</t>
  </si>
  <si>
    <t>Group14</t>
  </si>
  <si>
    <t>Group06</t>
  </si>
  <si>
    <t>GO:0009266</t>
  </si>
  <si>
    <t>response to temperature stimulus</t>
  </si>
  <si>
    <t>Group12</t>
  </si>
  <si>
    <t>Group15</t>
  </si>
  <si>
    <t>GO:0006091</t>
  </si>
  <si>
    <t>generation of precursor metabolites and energy</t>
  </si>
  <si>
    <t>GO:0015979</t>
  </si>
  <si>
    <t>photosynthesis</t>
  </si>
  <si>
    <t>GO:0009409</t>
  </si>
  <si>
    <t>response to cold</t>
  </si>
  <si>
    <t>GO:0009642</t>
  </si>
  <si>
    <t>response to light intensity</t>
  </si>
  <si>
    <t>GO:0019684</t>
  </si>
  <si>
    <t>photosynthesis, light reaction</t>
  </si>
  <si>
    <t>Group07</t>
  </si>
  <si>
    <t>GO:0006790</t>
  </si>
  <si>
    <t>sulfur compound metabolic process</t>
  </si>
  <si>
    <t>Group21</t>
  </si>
  <si>
    <t>GO:0033013</t>
  </si>
  <si>
    <t>tetrapyrrole metabolic process</t>
  </si>
  <si>
    <t>GO:0015994</t>
  </si>
  <si>
    <t>chlorophyll metabolic process</t>
  </si>
  <si>
    <t>[6]</t>
  </si>
  <si>
    <t>GO:0009657</t>
  </si>
  <si>
    <t>plastid organization</t>
  </si>
  <si>
    <t>GO:0009639</t>
  </si>
  <si>
    <t>response to red or far red light</t>
  </si>
  <si>
    <t>Group10</t>
  </si>
  <si>
    <t>GO:0016051</t>
  </si>
  <si>
    <t>carbohydrate biosynthetic process</t>
  </si>
  <si>
    <t>GO:0009733</t>
  </si>
  <si>
    <t>response to auxin</t>
  </si>
  <si>
    <t>[4, 5]</t>
  </si>
  <si>
    <t>Group11</t>
  </si>
  <si>
    <t>GO:0009658</t>
  </si>
  <si>
    <t>chloroplast organization</t>
  </si>
  <si>
    <t>Group16</t>
  </si>
  <si>
    <t>GO:0071214</t>
  </si>
  <si>
    <t>cellular response to abiotic stimulus</t>
  </si>
  <si>
    <t>Group20</t>
  </si>
  <si>
    <t>GO:0046148</t>
  </si>
  <si>
    <t>pigment biosynthetic process</t>
  </si>
  <si>
    <t>GO:0010817</t>
  </si>
  <si>
    <t>regulation of hormone levels</t>
  </si>
  <si>
    <t>Group03</t>
  </si>
  <si>
    <t>GO:0009765</t>
  </si>
  <si>
    <t>photosynthesis, light harvesting</t>
  </si>
  <si>
    <t>[4, 5, 6]</t>
  </si>
  <si>
    <t>GO:0006779</t>
  </si>
  <si>
    <t>porphyrin-containing compound biosynthetic process</t>
  </si>
  <si>
    <t>GO:0009768</t>
  </si>
  <si>
    <t>photosynthesis, light harvesting in photosystem I</t>
  </si>
  <si>
    <t>[5, 6]</t>
  </si>
  <si>
    <t>GO:0022900</t>
  </si>
  <si>
    <t>electron transport chain</t>
  </si>
  <si>
    <t>GO:0005996</t>
  </si>
  <si>
    <t>monosaccharide metabolic process</t>
  </si>
  <si>
    <t>Group19</t>
  </si>
  <si>
    <t>GO:0009606</t>
  </si>
  <si>
    <t>tropism</t>
  </si>
  <si>
    <t>Group09</t>
  </si>
  <si>
    <t>GO:0009767</t>
  </si>
  <si>
    <t>photosynthetic electron transport chain</t>
  </si>
  <si>
    <t>GO:0009644</t>
  </si>
  <si>
    <t>response to high light intensity</t>
  </si>
  <si>
    <t>GO:0009645</t>
  </si>
  <si>
    <t>response to low light intensity stimulus</t>
  </si>
  <si>
    <t>GO:0019318</t>
  </si>
  <si>
    <t>hexose metabolic process</t>
  </si>
  <si>
    <t>GO:0019750</t>
  </si>
  <si>
    <t>chloroplast localization</t>
  </si>
  <si>
    <t>Group00</t>
  </si>
  <si>
    <t>GO:0019761</t>
  </si>
  <si>
    <t>glucosinolate biosynthetic process</t>
  </si>
  <si>
    <t>[5, 6, 7]</t>
  </si>
  <si>
    <t>Group01</t>
  </si>
  <si>
    <t>GO:0009853</t>
  </si>
  <si>
    <t>photorespiration</t>
  </si>
  <si>
    <t>Group13</t>
  </si>
  <si>
    <t>GO:0006006</t>
  </si>
  <si>
    <t>glucose metabolic process</t>
  </si>
  <si>
    <t>GO:1901401</t>
  </si>
  <si>
    <t>regulation of tetrapyrrole metabolic process</t>
  </si>
  <si>
    <t>GO:0019685</t>
  </si>
  <si>
    <t>photosynthesis, dark reaction</t>
  </si>
  <si>
    <t>GO:0009769</t>
  </si>
  <si>
    <t>photosynthesis, light harvesting in photosystem II</t>
  </si>
  <si>
    <t>GO:0010196</t>
  </si>
  <si>
    <t>nonphotochemical quenching</t>
  </si>
  <si>
    <t>Group02</t>
  </si>
  <si>
    <t>[AT1G74730, AT4G31530, LHCB5, LHCB6, NPQ4]</t>
  </si>
  <si>
    <t>GO:0009854</t>
  </si>
  <si>
    <t>oxidative photosynthetic carbon pathway</t>
  </si>
  <si>
    <t>[AT1G80380, GOX1, GOX2, HPR]</t>
  </si>
  <si>
    <t>Group04</t>
  </si>
  <si>
    <t>GO:0045156</t>
  </si>
  <si>
    <t>electron transporter, transferring electrons within the cyclic electron transport pathway of photosynthesis activity</t>
  </si>
  <si>
    <t>Group05</t>
  </si>
  <si>
    <t>[PSBQ-2, PnsL2, PnsL3]</t>
  </si>
  <si>
    <t>Biological process</t>
  </si>
  <si>
    <t>Gene ID</t>
  </si>
  <si>
    <t>Gene name</t>
  </si>
  <si>
    <t>Fructose metabolism</t>
  </si>
  <si>
    <t>AT2G31390</t>
  </si>
  <si>
    <t>FRK1/FRK2</t>
  </si>
  <si>
    <t>YES</t>
  </si>
  <si>
    <t>AT1G06030</t>
  </si>
  <si>
    <t>FRK2/FRK6</t>
  </si>
  <si>
    <t>NO</t>
  </si>
  <si>
    <t>AT1G06020</t>
  </si>
  <si>
    <t>FRK3/FRK5</t>
  </si>
  <si>
    <t>AT3G59480</t>
  </si>
  <si>
    <t>FRK4/FRK7</t>
  </si>
  <si>
    <t>AT4G10260</t>
  </si>
  <si>
    <t>FRK5/FRK4</t>
  </si>
  <si>
    <t>AT1G66430</t>
  </si>
  <si>
    <t>FRK6/FRK3</t>
  </si>
  <si>
    <t>AT5G51830</t>
  </si>
  <si>
    <t>FRK7/FRK1</t>
  </si>
  <si>
    <t>AT1G50390</t>
  </si>
  <si>
    <t>FRK8/FRK8</t>
  </si>
  <si>
    <t>Sucrose metabolism</t>
  </si>
  <si>
    <t>AT1G35580</t>
  </si>
  <si>
    <t>CINV1</t>
  </si>
  <si>
    <t>AT4G09510</t>
  </si>
  <si>
    <t>CINV2</t>
  </si>
  <si>
    <t>AT3G13790</t>
  </si>
  <si>
    <t>cwINV1</t>
  </si>
  <si>
    <t>AT3G52600</t>
  </si>
  <si>
    <t>cwINV2</t>
  </si>
  <si>
    <t>AT1G55120</t>
  </si>
  <si>
    <t>cwINV3</t>
  </si>
  <si>
    <t>AT2G36190</t>
  </si>
  <si>
    <t>cwINV4</t>
  </si>
  <si>
    <t>AT3G13784</t>
  </si>
  <si>
    <t>cwINV5</t>
  </si>
  <si>
    <t>AT5G11920</t>
  </si>
  <si>
    <t>cwINV6</t>
  </si>
  <si>
    <t>AT1G51420</t>
  </si>
  <si>
    <t>SPP1</t>
  </si>
  <si>
    <t>AT2G35840</t>
  </si>
  <si>
    <t>SPP2</t>
  </si>
  <si>
    <t>AT3G54270</t>
  </si>
  <si>
    <t>SPP3A</t>
  </si>
  <si>
    <t>AT3G52340</t>
  </si>
  <si>
    <t>SPP3B</t>
  </si>
  <si>
    <t>AT5G20280</t>
  </si>
  <si>
    <t>SPSA1</t>
  </si>
  <si>
    <t>AT5G11110</t>
  </si>
  <si>
    <t>SPSA2</t>
  </si>
  <si>
    <t>AT1G04920</t>
  </si>
  <si>
    <t>SPSB</t>
  </si>
  <si>
    <t>AT4G10120</t>
  </si>
  <si>
    <t>SPSC</t>
  </si>
  <si>
    <t>AT5G20830</t>
  </si>
  <si>
    <t>SUS1</t>
  </si>
  <si>
    <t>AT5G49190</t>
  </si>
  <si>
    <t>SUS2</t>
  </si>
  <si>
    <t>AT4G02280</t>
  </si>
  <si>
    <t>SUS3</t>
  </si>
  <si>
    <t>AT3G43190</t>
  </si>
  <si>
    <t>SUS4</t>
  </si>
  <si>
    <t>AT5G37180</t>
  </si>
  <si>
    <t>SUS5</t>
  </si>
  <si>
    <t>AT1G73370</t>
  </si>
  <si>
    <t>SUS6</t>
  </si>
  <si>
    <t>AT1G62660</t>
  </si>
  <si>
    <t>VINV1</t>
  </si>
  <si>
    <t>AT1G12240</t>
  </si>
  <si>
    <t>VINV2</t>
  </si>
  <si>
    <t>Starch metabolism</t>
  </si>
  <si>
    <t>At5g48300</t>
  </si>
  <si>
    <t>ADG1</t>
  </si>
  <si>
    <t>At4g39210</t>
  </si>
  <si>
    <t>APL3</t>
  </si>
  <si>
    <t>At2g21590</t>
  </si>
  <si>
    <t>APL4</t>
  </si>
  <si>
    <t>At3g23920</t>
  </si>
  <si>
    <t>BAM1</t>
  </si>
  <si>
    <t>At4g17090</t>
  </si>
  <si>
    <t>BAM3</t>
  </si>
  <si>
    <t>At5g17520</t>
  </si>
  <si>
    <t>MEX1</t>
  </si>
  <si>
    <t>Sugar transport</t>
  </si>
  <si>
    <t>AT1G08930</t>
  </si>
  <si>
    <t>ERD6 /ESL3,08</t>
  </si>
  <si>
    <t>AT1G08890</t>
  </si>
  <si>
    <t>ERDL1/ESL3/ESL3,05</t>
  </si>
  <si>
    <t>AT3G05160</t>
  </si>
  <si>
    <t>ERDL10/ESL3,11</t>
  </si>
  <si>
    <t>AT3G05165</t>
  </si>
  <si>
    <t>ERDL11/ESL3,12</t>
  </si>
  <si>
    <t>AT3G05400</t>
  </si>
  <si>
    <t>ERDL12/ESL3,09</t>
  </si>
  <si>
    <t>AT3G20460</t>
  </si>
  <si>
    <t>ERDL13/ESL3,04</t>
  </si>
  <si>
    <t>AT4G04750</t>
  </si>
  <si>
    <t>ERDL14/ESL3,02</t>
  </si>
  <si>
    <t>AT4G04760</t>
  </si>
  <si>
    <t xml:space="preserve">ERDL15 </t>
  </si>
  <si>
    <t>ERDL15/ESL3,03</t>
  </si>
  <si>
    <t>AT5G18840</t>
  </si>
  <si>
    <t>ERDL16/ESL2,03</t>
  </si>
  <si>
    <t>AT1G08900</t>
  </si>
  <si>
    <t>ERDL2/ESL2/ESL3,06</t>
  </si>
  <si>
    <t>AT1G08920</t>
  </si>
  <si>
    <t>ERDL3/ESL1/ESL3,07</t>
  </si>
  <si>
    <t>AT1G19450</t>
  </si>
  <si>
    <t>ERDL4/ESL1,01</t>
  </si>
  <si>
    <t>AT1G54730</t>
  </si>
  <si>
    <t>ERDL5/ESL3,01</t>
  </si>
  <si>
    <t>AT1G75220</t>
  </si>
  <si>
    <t>ERDL6/ESL1,02</t>
  </si>
  <si>
    <t>AT2G48020</t>
  </si>
  <si>
    <t>ERDL7/ESL2,01/ZIF2</t>
  </si>
  <si>
    <t>AT3G05150</t>
  </si>
  <si>
    <t>ERDL8/ESL2,02</t>
  </si>
  <si>
    <t>AT3G05155</t>
  </si>
  <si>
    <t>ERDL9/ESL3,10</t>
  </si>
  <si>
    <t>AT2G43330</t>
  </si>
  <si>
    <t xml:space="preserve">INT1 </t>
  </si>
  <si>
    <t>AT1G30220</t>
  </si>
  <si>
    <t xml:space="preserve">INT2 </t>
  </si>
  <si>
    <t>AT2G35740</t>
  </si>
  <si>
    <t xml:space="preserve">INT3 </t>
  </si>
  <si>
    <t>AT4G16480</t>
  </si>
  <si>
    <t xml:space="preserve">INT4 </t>
  </si>
  <si>
    <t>AT2G16120</t>
  </si>
  <si>
    <t xml:space="preserve">PMT1 </t>
  </si>
  <si>
    <t>AT2G16130</t>
  </si>
  <si>
    <t xml:space="preserve">PMT2 </t>
  </si>
  <si>
    <t>AT2G18480</t>
  </si>
  <si>
    <t xml:space="preserve">PMT3 </t>
  </si>
  <si>
    <t>AT2G20780</t>
  </si>
  <si>
    <t xml:space="preserve">PMT4 </t>
  </si>
  <si>
    <t>AT3G18830</t>
  </si>
  <si>
    <t xml:space="preserve">PMT5 </t>
  </si>
  <si>
    <t>AT4G36670</t>
  </si>
  <si>
    <t xml:space="preserve">PMT6  </t>
  </si>
  <si>
    <t>AT5G27350</t>
  </si>
  <si>
    <t>SFP1/ERDL17/ESL3,13</t>
  </si>
  <si>
    <t>AT5G27360</t>
  </si>
  <si>
    <t>SFP2/ERDL18/ESL3,14</t>
  </si>
  <si>
    <t>AT1G11260</t>
  </si>
  <si>
    <t xml:space="preserve">STP1 </t>
  </si>
  <si>
    <t>AT3G19940</t>
  </si>
  <si>
    <t xml:space="preserve">STP10 </t>
  </si>
  <si>
    <t>AT5G23270</t>
  </si>
  <si>
    <t xml:space="preserve">STP11 </t>
  </si>
  <si>
    <t>AT4G21480</t>
  </si>
  <si>
    <t xml:space="preserve">STP12  </t>
  </si>
  <si>
    <t>AT5G26340</t>
  </si>
  <si>
    <t xml:space="preserve">STP13  </t>
  </si>
  <si>
    <t>AT1G77210</t>
  </si>
  <si>
    <t xml:space="preserve">STP14 </t>
  </si>
  <si>
    <t>AT1G07340</t>
  </si>
  <si>
    <t xml:space="preserve">STP2 </t>
  </si>
  <si>
    <t>AT5G61520</t>
  </si>
  <si>
    <t xml:space="preserve">STP3  </t>
  </si>
  <si>
    <t>AT3G19930</t>
  </si>
  <si>
    <t xml:space="preserve">STP4 </t>
  </si>
  <si>
    <t>AT1G34580</t>
  </si>
  <si>
    <t xml:space="preserve">STP5 </t>
  </si>
  <si>
    <t>AT3G05960</t>
  </si>
  <si>
    <t xml:space="preserve">STP6  </t>
  </si>
  <si>
    <t>AT4G02050</t>
  </si>
  <si>
    <t xml:space="preserve">STP7 </t>
  </si>
  <si>
    <t>AT5G26250</t>
  </si>
  <si>
    <t xml:space="preserve">STP8 </t>
  </si>
  <si>
    <t>AT1G50310</t>
  </si>
  <si>
    <t xml:space="preserve">STP9 </t>
  </si>
  <si>
    <t>AT1G71880</t>
  </si>
  <si>
    <t xml:space="preserve">SUC1 </t>
  </si>
  <si>
    <t>AT1G22710</t>
  </si>
  <si>
    <t xml:space="preserve">SUC2  </t>
  </si>
  <si>
    <t>AT2G02860</t>
  </si>
  <si>
    <t>SUC3</t>
  </si>
  <si>
    <t>AT1G09960</t>
  </si>
  <si>
    <t>SUC4</t>
  </si>
  <si>
    <t>AT1G71890</t>
  </si>
  <si>
    <t xml:space="preserve">SUC5 </t>
  </si>
  <si>
    <t>AT5G43610</t>
  </si>
  <si>
    <t xml:space="preserve">SUC6 </t>
  </si>
  <si>
    <t>AT1G66570</t>
  </si>
  <si>
    <t xml:space="preserve">SUC7  </t>
  </si>
  <si>
    <t>AT2G14670</t>
  </si>
  <si>
    <t xml:space="preserve">SUC8  </t>
  </si>
  <si>
    <t>AT5G06170</t>
  </si>
  <si>
    <t xml:space="preserve">SUC9 </t>
  </si>
  <si>
    <t>AT1G21460</t>
  </si>
  <si>
    <t>SWT1</t>
  </si>
  <si>
    <t>AT5G50790</t>
  </si>
  <si>
    <t>SWT10</t>
  </si>
  <si>
    <t>AT3G48740</t>
  </si>
  <si>
    <t>SWT11</t>
  </si>
  <si>
    <t>AT5G23660</t>
  </si>
  <si>
    <t>SWT12</t>
  </si>
  <si>
    <t>AT5G50800</t>
  </si>
  <si>
    <t>SWT13</t>
  </si>
  <si>
    <t>AT4G25010</t>
  </si>
  <si>
    <t>SWT14</t>
  </si>
  <si>
    <t>AT5G13170</t>
  </si>
  <si>
    <t>SWT15</t>
  </si>
  <si>
    <t>AT3G16690</t>
  </si>
  <si>
    <t>SWT16</t>
  </si>
  <si>
    <t>AT4G15920</t>
  </si>
  <si>
    <t>SWT17</t>
  </si>
  <si>
    <t>AT3G14770</t>
  </si>
  <si>
    <t>SWT2</t>
  </si>
  <si>
    <t>AT5G53190</t>
  </si>
  <si>
    <t>SWT3</t>
  </si>
  <si>
    <t>AT3G28007</t>
  </si>
  <si>
    <t>SWT4</t>
  </si>
  <si>
    <t>AT5G62850</t>
  </si>
  <si>
    <t>SWT5</t>
  </si>
  <si>
    <t>AT1G66770</t>
  </si>
  <si>
    <t>SWT6</t>
  </si>
  <si>
    <t>AT4G10850</t>
  </si>
  <si>
    <t>SWT7</t>
  </si>
  <si>
    <t>AT5G40260</t>
  </si>
  <si>
    <t>SWT8</t>
  </si>
  <si>
    <t>AT2G39060</t>
  </si>
  <si>
    <t>SWT9</t>
  </si>
  <si>
    <t>AT1G20840</t>
  </si>
  <si>
    <t xml:space="preserve">TMT1 </t>
  </si>
  <si>
    <t>AT4G35300</t>
  </si>
  <si>
    <t xml:space="preserve">TMT2 </t>
  </si>
  <si>
    <t>AT3G51490</t>
  </si>
  <si>
    <t xml:space="preserve">TMT3 </t>
  </si>
  <si>
    <t>AT3G03090</t>
  </si>
  <si>
    <t xml:space="preserve">VGT1 </t>
  </si>
  <si>
    <t>AT5G17010</t>
  </si>
  <si>
    <t xml:space="preserve">VGT2 </t>
  </si>
  <si>
    <t>AT5G59250</t>
  </si>
  <si>
    <t>VGT3</t>
  </si>
  <si>
    <t>At5g16150</t>
  </si>
  <si>
    <t>pGlcT</t>
  </si>
  <si>
    <t>At1g61800</t>
  </si>
  <si>
    <t>GPT2 (G6PT)</t>
  </si>
  <si>
    <t>Sugar signaling</t>
  </si>
  <si>
    <t>AT4G29130</t>
  </si>
  <si>
    <t>HXK1</t>
  </si>
  <si>
    <t>AT2G19860</t>
  </si>
  <si>
    <t>HXK2</t>
  </si>
  <si>
    <t>At1g47840</t>
  </si>
  <si>
    <t>HXK3 (plastid HXK)</t>
  </si>
  <si>
    <t>At3g50500</t>
  </si>
  <si>
    <t>SnRK2,2</t>
  </si>
  <si>
    <t>At5g66880</t>
  </si>
  <si>
    <t>SnRK2,3</t>
  </si>
  <si>
    <t>At4g33950</t>
  </si>
  <si>
    <t>SnRK2,6</t>
  </si>
  <si>
    <t>At1g78580</t>
  </si>
  <si>
    <t>TPS1</t>
  </si>
  <si>
    <t>At1g60140</t>
  </si>
  <si>
    <t>TPS10</t>
  </si>
  <si>
    <t>At2g18700</t>
  </si>
  <si>
    <t>TPS11</t>
  </si>
  <si>
    <t>At1g16980</t>
  </si>
  <si>
    <t>TPS2</t>
  </si>
  <si>
    <t>At1g17000</t>
  </si>
  <si>
    <t>TPS3</t>
  </si>
  <si>
    <t>At4g27550</t>
  </si>
  <si>
    <t>TPS4</t>
  </si>
  <si>
    <t>At4g17770</t>
  </si>
  <si>
    <t>TPS5</t>
  </si>
  <si>
    <t>At1g68020</t>
  </si>
  <si>
    <t>TPS6</t>
  </si>
  <si>
    <t>At1g06410</t>
  </si>
  <si>
    <t>TPS7</t>
  </si>
  <si>
    <t>At1g70290</t>
  </si>
  <si>
    <t>TPS8</t>
  </si>
  <si>
    <t>At1g23870</t>
  </si>
  <si>
    <t>TPS9</t>
  </si>
  <si>
    <t>Cytosolic and chloroplastic gycolysis</t>
  </si>
  <si>
    <t>At2g21330</t>
  </si>
  <si>
    <t>pFBA1</t>
  </si>
  <si>
    <t>At4g38970</t>
  </si>
  <si>
    <t>pFBA2</t>
  </si>
  <si>
    <t>At2g01140</t>
  </si>
  <si>
    <t>pFBA3</t>
  </si>
  <si>
    <t>At4g29220</t>
  </si>
  <si>
    <t>PFK1</t>
  </si>
  <si>
    <t>At5g47810</t>
  </si>
  <si>
    <t>PFK2</t>
  </si>
  <si>
    <t>At4g26270</t>
  </si>
  <si>
    <t>PFK3</t>
  </si>
  <si>
    <t>At5g61580</t>
  </si>
  <si>
    <t>PFK4</t>
  </si>
  <si>
    <t>At2g22480</t>
  </si>
  <si>
    <t>PFK5</t>
  </si>
  <si>
    <t>At4g32840</t>
  </si>
  <si>
    <t>PFK6</t>
  </si>
  <si>
    <t>At5g56630</t>
  </si>
  <si>
    <t>PFK7</t>
  </si>
  <si>
    <t>At3g54050</t>
  </si>
  <si>
    <t>chl1,6FBPase</t>
  </si>
  <si>
    <t>At4g24620</t>
  </si>
  <si>
    <t>chloroPGI</t>
  </si>
  <si>
    <t>At5g51820</t>
  </si>
  <si>
    <t>chloroPGM (PGM1)</t>
  </si>
  <si>
    <t>At1g43670</t>
  </si>
  <si>
    <t>cyto1,6FBPase</t>
  </si>
  <si>
    <t>At5g42740</t>
  </si>
  <si>
    <t>cytPGI</t>
  </si>
  <si>
    <t>At1g07110</t>
  </si>
  <si>
    <t>F2KP (cyt2,6-FBPase)</t>
  </si>
  <si>
    <t>Cell wall metabolism</t>
  </si>
  <si>
    <t>AT1G26570</t>
  </si>
  <si>
    <t>UGD1</t>
  </si>
  <si>
    <t>AT3G29360</t>
  </si>
  <si>
    <t>UGD2</t>
  </si>
  <si>
    <t>AT5G15490</t>
  </si>
  <si>
    <t>UGD3</t>
  </si>
  <si>
    <t>AT5G39320</t>
  </si>
  <si>
    <t>UGD4</t>
  </si>
  <si>
    <t>AT3G03250</t>
  </si>
  <si>
    <t>UGP1</t>
  </si>
  <si>
    <t>AT5G17310</t>
  </si>
  <si>
    <t>UGP2</t>
  </si>
  <si>
    <t>Accession number</t>
  </si>
  <si>
    <t>Primer name</t>
  </si>
  <si>
    <t>Amplicon size (bp)</t>
  </si>
  <si>
    <t>Purpose</t>
  </si>
  <si>
    <t>At3g16690</t>
  </si>
  <si>
    <t>sweet16-4_LP</t>
  </si>
  <si>
    <t>TGCAAATAATTTAGCAACCGC</t>
  </si>
  <si>
    <t>Genotyping</t>
  </si>
  <si>
    <t>sweet16-4_RP</t>
  </si>
  <si>
    <t>TATAAATGATCTGGGGCCATC</t>
  </si>
  <si>
    <t>At3g14770</t>
  </si>
  <si>
    <t>sweet2-1_LP</t>
  </si>
  <si>
    <t>AAGGTCAGATTCTGAGAGCGC</t>
  </si>
  <si>
    <t>sweet2-1_RP</t>
  </si>
  <si>
    <t>AGGCAACATATTTGCATTTGG</t>
  </si>
  <si>
    <t>At4g15920</t>
  </si>
  <si>
    <t>sweet17-1_LP</t>
  </si>
  <si>
    <t>TGATGTGAGGCCTTCCTCTT</t>
  </si>
  <si>
    <t>sweet17-1_RP</t>
  </si>
  <si>
    <t>CCGTTTTGGTTGTCGTTTTT</t>
  </si>
  <si>
    <t>At5g62380</t>
  </si>
  <si>
    <t>pVND6_BamH1</t>
  </si>
  <si>
    <t>CGCGGATCCCACCGAGATAATTAGTACACTACCTTATTAGGGC</t>
  </si>
  <si>
    <t>TRAP experiment</t>
  </si>
  <si>
    <t>pVND6_XhoI</t>
  </si>
  <si>
    <t>CCGCTCGAGTTGATCTTTTTAATTTTATATTTTCTGC</t>
  </si>
  <si>
    <t>At5g60020</t>
  </si>
  <si>
    <t>pLAC17_BamHI</t>
  </si>
  <si>
    <t>CGCGGATCCCACCCACTTTACTACGTAGTAATTG</t>
  </si>
  <si>
    <t>pLAC17_XhoI</t>
  </si>
  <si>
    <t>CCGCTCGAGTGAAGTGAGCTTGGACACGGAGGCG</t>
  </si>
  <si>
    <t>pSWT17_SalI</t>
  </si>
  <si>
    <t>ACGCGTCGACAAAGAGATAAATTAAATGAGATTTGTATGG</t>
  </si>
  <si>
    <t>pSWT17_KpnI</t>
  </si>
  <si>
    <t>GGGGTACCTATTGGAGAAAGAGTTTCTGAG</t>
  </si>
  <si>
    <t>At3g05590</t>
  </si>
  <si>
    <t>RPL18_XbaI</t>
  </si>
  <si>
    <t>GCCTCTAGAAACCTTGAATCCACGACTCTTCCT</t>
  </si>
  <si>
    <t>sweet2-1q_F</t>
  </si>
  <si>
    <t>AACAGAGAGTTTAAGACAGAGAGAAG</t>
  </si>
  <si>
    <t>Gene expression</t>
  </si>
  <si>
    <t>sweet2-1q_R</t>
  </si>
  <si>
    <t>ATCCTCCTAAACGTTGGCATTGGT</t>
  </si>
  <si>
    <t>sweet16-4q_F</t>
  </si>
  <si>
    <t>GAGATGCAAACTCGCGTTCTAGT</t>
  </si>
  <si>
    <t>sweet16-4q_R</t>
  </si>
  <si>
    <t>GCACACTTCTCGTCGTCACA</t>
  </si>
  <si>
    <t>sweet17-1q_F</t>
  </si>
  <si>
    <t>AGTGACAACAAAGAGCGTGAAATAC</t>
  </si>
  <si>
    <t>sweet17-1q_R</t>
  </si>
  <si>
    <t>ACTTAAACCGTTGCTTAAACCAACC</t>
  </si>
  <si>
    <t>At1g27450</t>
  </si>
  <si>
    <t>APT1q_F</t>
  </si>
  <si>
    <t>GAGACATTTTGCGTGGGATT</t>
  </si>
  <si>
    <t>APT1q_R</t>
  </si>
  <si>
    <t>CGGGGATTTTAAGTGGAACA</t>
  </si>
  <si>
    <r>
      <t>Sequence (5’</t>
    </r>
    <r>
      <rPr>
        <b/>
        <sz val="12"/>
        <color theme="1"/>
        <rFont val="Symbol"/>
        <family val="1"/>
        <charset val="2"/>
      </rPr>
      <t>®</t>
    </r>
    <r>
      <rPr>
        <b/>
        <sz val="12"/>
        <color theme="1"/>
        <rFont val="Times New Roman"/>
        <family val="1"/>
      </rPr>
      <t>3’)</t>
    </r>
  </si>
  <si>
    <t>Constructs used</t>
  </si>
  <si>
    <t>Number of genes identified from the RNA-seq analysis</t>
  </si>
  <si>
    <t>Percentage of translated genes (%)</t>
  </si>
  <si>
    <t>pLAC17:HF-RPL18</t>
  </si>
  <si>
    <t>40.3</t>
  </si>
  <si>
    <t>pSWEET17:HF-RPL18</t>
  </si>
  <si>
    <t>40.2</t>
  </si>
  <si>
    <t>pVND6:HF-RPL18</t>
  </si>
  <si>
    <t>39.8</t>
  </si>
  <si>
    <t>Gene_ID</t>
  </si>
  <si>
    <t>Gene_name</t>
  </si>
  <si>
    <t>APL-S13</t>
  </si>
  <si>
    <t>APL-S14</t>
  </si>
  <si>
    <t>LTP1-S20</t>
  </si>
  <si>
    <t>LTP1-S21</t>
  </si>
  <si>
    <t>NST3-S1</t>
  </si>
  <si>
    <t>NST3-S3</t>
  </si>
  <si>
    <t>PXY-S7</t>
  </si>
  <si>
    <t>PXY-S8</t>
  </si>
  <si>
    <t>PXY-S9</t>
  </si>
  <si>
    <t>SCR-S16</t>
  </si>
  <si>
    <t>SCR-S17</t>
  </si>
  <si>
    <t>SCR-S18</t>
  </si>
  <si>
    <t>SMXL5-S10</t>
  </si>
  <si>
    <t>SMXL5-S11</t>
  </si>
  <si>
    <t>SMXL5-S12</t>
  </si>
  <si>
    <t>VND7-S4</t>
  </si>
  <si>
    <t>VND7-S5</t>
  </si>
  <si>
    <t>Average expression APL</t>
  </si>
  <si>
    <t xml:space="preserve">Average expression LTP1 </t>
  </si>
  <si>
    <t>Average Expression NST3</t>
  </si>
  <si>
    <t>Average expression PXY</t>
  </si>
  <si>
    <t xml:space="preserve">Average expression SCR </t>
  </si>
  <si>
    <t>Average Expression SMXL5</t>
  </si>
  <si>
    <t>Average Expression VND7</t>
  </si>
  <si>
    <t>P-value of the LRT test</t>
  </si>
  <si>
    <t>NS</t>
  </si>
  <si>
    <r>
      <t xml:space="preserve">Supplementary Table S1. </t>
    </r>
    <r>
      <rPr>
        <sz val="14"/>
        <color theme="1"/>
        <rFont val="Times New Roman"/>
        <family val="1"/>
      </rPr>
      <t>Percentage of translated genes in the different xylem cell types and interfascicular fibers.</t>
    </r>
    <r>
      <rPr>
        <b/>
        <sz val="14"/>
        <color theme="1"/>
        <rFont val="Times New Roman"/>
        <family val="1"/>
      </rPr>
      <t xml:space="preserve"> </t>
    </r>
    <r>
      <rPr>
        <sz val="14"/>
        <color theme="1"/>
        <rFont val="Times New Roman"/>
        <family val="1"/>
      </rPr>
      <t>For each construct the percentage of translated genes was calculated from the total of Arabidopsis protein-coding and noncoding genes of 37 051 genes.</t>
    </r>
  </si>
  <si>
    <t>AT1G65486</t>
  </si>
  <si>
    <t>AT1G71695</t>
  </si>
  <si>
    <t>AT3G22840</t>
  </si>
  <si>
    <t>AT3G46440</t>
  </si>
  <si>
    <t>AT1G21310</t>
  </si>
  <si>
    <t>AT5G04950</t>
  </si>
  <si>
    <t>AT1G77640</t>
  </si>
  <si>
    <t>AT1G72450</t>
  </si>
  <si>
    <t>AT5G15180</t>
  </si>
  <si>
    <t>AT2G39710</t>
  </si>
  <si>
    <t>AT3G09390</t>
  </si>
  <si>
    <t>AT3G04060</t>
  </si>
  <si>
    <t>AT5G20000</t>
  </si>
  <si>
    <t>AT1G10670</t>
  </si>
  <si>
    <t>AT1G27730</t>
  </si>
  <si>
    <t>AT2G15080</t>
  </si>
  <si>
    <t>AT1G20510</t>
  </si>
  <si>
    <t>AT1G75550</t>
  </si>
  <si>
    <t>AT2G05520</t>
  </si>
  <si>
    <t>AT4G23670</t>
  </si>
  <si>
    <t>AT4G17245</t>
  </si>
  <si>
    <t>AT5G05410</t>
  </si>
  <si>
    <t>AT5G10760</t>
  </si>
  <si>
    <t>AT3G20500</t>
  </si>
  <si>
    <t>AT1G29890</t>
  </si>
  <si>
    <t>AT5G08760</t>
  </si>
  <si>
    <t>AT5G23230</t>
  </si>
  <si>
    <t>AT1G32640</t>
  </si>
  <si>
    <t>AT2G16720</t>
  </si>
  <si>
    <t>AT5G53590</t>
  </si>
  <si>
    <t>AT1G19380</t>
  </si>
  <si>
    <t>AT2G22470</t>
  </si>
  <si>
    <t>AT5G59820</t>
  </si>
  <si>
    <t>AT4G18430</t>
  </si>
  <si>
    <t>AT3G48990</t>
  </si>
  <si>
    <t>AT1G80840</t>
  </si>
  <si>
    <t>AT5G11540</t>
  </si>
  <si>
    <t>AT5G18270</t>
  </si>
  <si>
    <t>AT4G02520</t>
  </si>
  <si>
    <t>AT2G31880</t>
  </si>
  <si>
    <t>AT5G52750</t>
  </si>
  <si>
    <t>AT4G13930</t>
  </si>
  <si>
    <t>AT5G60720</t>
  </si>
  <si>
    <t>AT1G56660</t>
  </si>
  <si>
    <t>AT5G44580</t>
  </si>
  <si>
    <t>AT1G68200</t>
  </si>
  <si>
    <t>AT1G55910</t>
  </si>
  <si>
    <t>AT3G55990</t>
  </si>
  <si>
    <t>AT1G08820</t>
  </si>
  <si>
    <t>AT5G15870</t>
  </si>
  <si>
    <t>AT1G69490</t>
  </si>
  <si>
    <t>AT5G49730</t>
  </si>
  <si>
    <t>AT4G18550</t>
  </si>
  <si>
    <t>AT1G68840</t>
  </si>
  <si>
    <t>AT5G49520</t>
  </si>
  <si>
    <t>AT3G04210</t>
  </si>
  <si>
    <t>AT3G49530</t>
  </si>
  <si>
    <t>AT1G60190</t>
  </si>
  <si>
    <t>AT3G02910</t>
  </si>
  <si>
    <t>AT3G59910</t>
  </si>
  <si>
    <t>AT1G07000</t>
  </si>
  <si>
    <t>AT1G01500</t>
  </si>
  <si>
    <t>AT1G62045</t>
  </si>
  <si>
    <t>AT5G14410</t>
  </si>
  <si>
    <t>AT1G24600</t>
  </si>
  <si>
    <t>AT3G16565</t>
  </si>
  <si>
    <t>AT4G11820</t>
  </si>
  <si>
    <t>AT1G14880</t>
  </si>
  <si>
    <t>AT4G28640</t>
  </si>
  <si>
    <t>AT1G11190</t>
  </si>
  <si>
    <t>AT1G21250</t>
  </si>
  <si>
    <t>AT1G65490</t>
  </si>
  <si>
    <t>AT1G03090</t>
  </si>
  <si>
    <t>AT4G12910</t>
  </si>
  <si>
    <t>AT3G12580</t>
  </si>
  <si>
    <t>AT4G25100</t>
  </si>
  <si>
    <t>AT1G20575</t>
  </si>
  <si>
    <t>AT4G11280</t>
  </si>
  <si>
    <t>AT1G78340</t>
  </si>
  <si>
    <t>AT1G28370</t>
  </si>
  <si>
    <t>AT1G35210</t>
  </si>
  <si>
    <t>AT5G22300</t>
  </si>
  <si>
    <t>AT2G33380</t>
  </si>
  <si>
    <t>AT2G30020</t>
  </si>
  <si>
    <t>AT2G39800</t>
  </si>
  <si>
    <t>AT4G34970</t>
  </si>
  <si>
    <t>AT2G43510</t>
  </si>
  <si>
    <t>AT4G01360</t>
  </si>
  <si>
    <t>AT1G01830</t>
  </si>
  <si>
    <t>AT2G28760</t>
  </si>
  <si>
    <t>AT1G78080</t>
  </si>
  <si>
    <t>AT5G04340</t>
  </si>
  <si>
    <t>AT1G02930</t>
  </si>
  <si>
    <t>AT5G06760</t>
  </si>
  <si>
    <t>AT3G50950</t>
  </si>
  <si>
    <t>AT4G05070</t>
  </si>
  <si>
    <t>AT3G49330</t>
  </si>
  <si>
    <t>AT5G18130</t>
  </si>
  <si>
    <t>AT2G30950</t>
  </si>
  <si>
    <t>AT3G25900</t>
  </si>
  <si>
    <t>AT4G13510</t>
  </si>
  <si>
    <t>AT4G36160</t>
  </si>
  <si>
    <t>AT2G25450</t>
  </si>
  <si>
    <t>AT1G50020</t>
  </si>
  <si>
    <t>AT4G27310</t>
  </si>
  <si>
    <t>AT1G19740</t>
  </si>
  <si>
    <t>AT1G13245</t>
  </si>
  <si>
    <t>AT5G16570</t>
  </si>
  <si>
    <t>AT4G08160</t>
  </si>
  <si>
    <t>AT2G18050</t>
  </si>
  <si>
    <t>AT5G20190</t>
  </si>
  <si>
    <t>AT3G26450</t>
  </si>
  <si>
    <t>AT1G01470</t>
  </si>
  <si>
    <t>AT3G23170</t>
  </si>
  <si>
    <t>AT4G08850</t>
  </si>
  <si>
    <t>AT3G21260</t>
  </si>
  <si>
    <t>AT4G27652</t>
  </si>
  <si>
    <t>AT2G01300</t>
  </si>
  <si>
    <t>AT2G47130</t>
  </si>
  <si>
    <t>AT1G10800</t>
  </si>
  <si>
    <t>AT5G23750</t>
  </si>
  <si>
    <t>AT2G21500</t>
  </si>
  <si>
    <t>AT5G03210</t>
  </si>
  <si>
    <t>AT2G47700</t>
  </si>
  <si>
    <t>AT1G24140</t>
  </si>
  <si>
    <t>AT3G62160</t>
  </si>
  <si>
    <t>AT4G36500</t>
  </si>
  <si>
    <t>AT2G01890</t>
  </si>
  <si>
    <t>AT5G45970</t>
  </si>
  <si>
    <t>AT4G34410</t>
  </si>
  <si>
    <t>AT5G03260</t>
  </si>
  <si>
    <t>AT5G26920</t>
  </si>
  <si>
    <t>AT3G47400</t>
  </si>
  <si>
    <t>AT1G03130</t>
  </si>
  <si>
    <t>AT3G61190</t>
  </si>
  <si>
    <t>AT2G31130</t>
  </si>
  <si>
    <t>AT2G34790</t>
  </si>
  <si>
    <t>AT2G26670</t>
  </si>
  <si>
    <t>AT1G67740</t>
  </si>
  <si>
    <t>AT3G01860</t>
  </si>
  <si>
    <t>AT5G26330</t>
  </si>
  <si>
    <t>AT1G12610</t>
  </si>
  <si>
    <t>AT4G12450</t>
  </si>
  <si>
    <t>AT4G27657</t>
  </si>
  <si>
    <t>AT1G02820</t>
  </si>
  <si>
    <t>AT1G54530</t>
  </si>
  <si>
    <t>AT5G01030</t>
  </si>
  <si>
    <t>AT3G11200</t>
  </si>
  <si>
    <t>AT5G40020</t>
  </si>
  <si>
    <t>AT1G54150</t>
  </si>
  <si>
    <t>AT2G46400</t>
  </si>
  <si>
    <t>AT1G20850</t>
  </si>
  <si>
    <t>AT1G73410</t>
  </si>
  <si>
    <t>AT3G20600</t>
  </si>
  <si>
    <t>AT5G17530</t>
  </si>
  <si>
    <t>AT2G38090</t>
  </si>
  <si>
    <t>AT3G04775</t>
  </si>
  <si>
    <t>AT4G17840</t>
  </si>
  <si>
    <t>AT3G15810</t>
  </si>
  <si>
    <t>AT5G43260</t>
  </si>
  <si>
    <t>AT1G66500</t>
  </si>
  <si>
    <t>AT5G65080</t>
  </si>
  <si>
    <t>AT5G24530</t>
  </si>
  <si>
    <t>AT1G71930</t>
  </si>
  <si>
    <t>AT3G16530</t>
  </si>
  <si>
    <t>AT2G15830</t>
  </si>
  <si>
    <t>AT4G22890</t>
  </si>
  <si>
    <t>AT3G52370</t>
  </si>
  <si>
    <t>AT4G30860</t>
  </si>
  <si>
    <t>AT4G34950</t>
  </si>
  <si>
    <t>AT1G32928</t>
  </si>
  <si>
    <t>AT3G24520</t>
  </si>
  <si>
    <t>AT2G25940</t>
  </si>
  <si>
    <t>AT1G19200</t>
  </si>
  <si>
    <t>AT3G17390</t>
  </si>
  <si>
    <t>AT5G41400</t>
  </si>
  <si>
    <t>AT5G22860</t>
  </si>
  <si>
    <t>AT1G75460</t>
  </si>
  <si>
    <t>AT3G23920</t>
  </si>
  <si>
    <t>AT4G13710</t>
  </si>
  <si>
    <t>AT3G04640</t>
  </si>
  <si>
    <t>AT5G01930</t>
  </si>
  <si>
    <t>AT5G18980</t>
  </si>
  <si>
    <t>AT1G52830</t>
  </si>
  <si>
    <t>AT5G38660</t>
  </si>
  <si>
    <t>AT3G21710</t>
  </si>
  <si>
    <t>AT2G46760</t>
  </si>
  <si>
    <t>AT2G24170</t>
  </si>
  <si>
    <t>AT4G25480</t>
  </si>
  <si>
    <t>AT5G43620</t>
  </si>
  <si>
    <t>AT5G60910</t>
  </si>
  <si>
    <t>AT3G48690</t>
  </si>
  <si>
    <t>AT3G13275</t>
  </si>
  <si>
    <t>AT3G15530</t>
  </si>
  <si>
    <t>AT4G30850</t>
  </si>
  <si>
    <t>AT3G43720</t>
  </si>
  <si>
    <t>AT3G22370</t>
  </si>
  <si>
    <t>AT2G27830</t>
  </si>
  <si>
    <t>AT3G46620</t>
  </si>
  <si>
    <t>AT1G72930</t>
  </si>
  <si>
    <t>AT2G29130</t>
  </si>
  <si>
    <t>AT4G23650</t>
  </si>
  <si>
    <t>AT1G18740</t>
  </si>
  <si>
    <t>AT2G41180</t>
  </si>
  <si>
    <t>AT1G02335</t>
  </si>
  <si>
    <t>AT4G23880</t>
  </si>
  <si>
    <t>AT1G76100</t>
  </si>
  <si>
    <t>AT3G24140</t>
  </si>
  <si>
    <t>AT2G30250</t>
  </si>
  <si>
    <t>AT2G44260</t>
  </si>
  <si>
    <t>AT5G26742</t>
  </si>
  <si>
    <t>AT4G21120</t>
  </si>
  <si>
    <t>AT1G19670</t>
  </si>
  <si>
    <t>AT1G07720</t>
  </si>
  <si>
    <t>AT2G16660</t>
  </si>
  <si>
    <t>AT2G03310</t>
  </si>
  <si>
    <t>AT5G17850</t>
  </si>
  <si>
    <t>AT1G79380</t>
  </si>
  <si>
    <t>AT4G18880</t>
  </si>
  <si>
    <t>AT5G03350</t>
  </si>
  <si>
    <t>AT5G38610</t>
  </si>
  <si>
    <t>AT4G23610</t>
  </si>
  <si>
    <t>AT4G13830</t>
  </si>
  <si>
    <t>AT1G20823</t>
  </si>
  <si>
    <t>AT2G46300</t>
  </si>
  <si>
    <t>AT5G05190</t>
  </si>
  <si>
    <t>AT3G52820</t>
  </si>
  <si>
    <t>AT4G37470</t>
  </si>
  <si>
    <t>AT2G47970</t>
  </si>
  <si>
    <t>AT1G73210</t>
  </si>
  <si>
    <t>AT4G02770</t>
  </si>
  <si>
    <t>AT3G07195</t>
  </si>
  <si>
    <t>AT1G23710</t>
  </si>
  <si>
    <t>AT5G41750</t>
  </si>
  <si>
    <t>AT2G45890</t>
  </si>
  <si>
    <t>AT1G80130</t>
  </si>
  <si>
    <t>AT1G79050</t>
  </si>
  <si>
    <t>AT3G19030</t>
  </si>
  <si>
    <t>AT1G57990</t>
  </si>
  <si>
    <t>AT3G04720</t>
  </si>
  <si>
    <t>AT5G65207</t>
  </si>
  <si>
    <t>AT5G24380</t>
  </si>
  <si>
    <t>AT3G43270</t>
  </si>
  <si>
    <t>AT1G66810</t>
  </si>
  <si>
    <t>AT4G25490</t>
  </si>
  <si>
    <t>AT1G58420</t>
  </si>
  <si>
    <t>AT5G22250</t>
  </si>
  <si>
    <t>AT5G06320</t>
  </si>
  <si>
    <t>AT2G29050</t>
  </si>
  <si>
    <t>AT1G21000</t>
  </si>
  <si>
    <t>AT5G15230</t>
  </si>
  <si>
    <t>AT5G61600</t>
  </si>
  <si>
    <t>AT5G62020</t>
  </si>
  <si>
    <t>AT4G02340</t>
  </si>
  <si>
    <t>AT5G48180</t>
  </si>
  <si>
    <t>AT2G27080</t>
  </si>
  <si>
    <t>AT1G75040</t>
  </si>
  <si>
    <t>AT2G44290</t>
  </si>
  <si>
    <t>AT5G51190</t>
  </si>
  <si>
    <t>AT3G52400</t>
  </si>
  <si>
    <t>AT1G73540</t>
  </si>
  <si>
    <t>AT5G57560</t>
  </si>
  <si>
    <t>AT5G52310</t>
  </si>
  <si>
    <t>AT5G37540</t>
  </si>
  <si>
    <t>AT2G42890</t>
  </si>
  <si>
    <t>AT1G46768</t>
  </si>
  <si>
    <t>AT4G05020</t>
  </si>
  <si>
    <t>AT4G25470</t>
  </si>
  <si>
    <t>AT1G64380</t>
  </si>
  <si>
    <t>AT4G22920</t>
  </si>
  <si>
    <t>AT1G59870</t>
  </si>
  <si>
    <t>AT1G78670</t>
  </si>
  <si>
    <t>AT1G61190</t>
  </si>
  <si>
    <t>AT1G64970</t>
  </si>
  <si>
    <t>AT2G20960</t>
  </si>
  <si>
    <t>AT2G19810</t>
  </si>
  <si>
    <t>AT3G57260</t>
  </si>
  <si>
    <t>AT2G17040</t>
  </si>
  <si>
    <t>AT1G03220</t>
  </si>
  <si>
    <t>AT5G66300</t>
  </si>
  <si>
    <t>AT3G45010</t>
  </si>
  <si>
    <t>AT4G22690</t>
  </si>
  <si>
    <t>AT5G08790</t>
  </si>
  <si>
    <t>AT3G46640</t>
  </si>
  <si>
    <t>AT4G13395</t>
  </si>
  <si>
    <t>AT3G18490</t>
  </si>
  <si>
    <t>AT1G76600</t>
  </si>
  <si>
    <t>AT2G35290</t>
  </si>
  <si>
    <t>AT1G73500</t>
  </si>
  <si>
    <t>AT2G25460</t>
  </si>
  <si>
    <t>AT1G19960</t>
  </si>
  <si>
    <t>AT1G68725</t>
  </si>
  <si>
    <t>AT1G52880</t>
  </si>
  <si>
    <t>AT5G10695</t>
  </si>
  <si>
    <t>AT1G23040</t>
  </si>
  <si>
    <t>AT1G29240</t>
  </si>
  <si>
    <t>AT4G34320</t>
  </si>
  <si>
    <t>AT2G46990</t>
  </si>
  <si>
    <t>AT3G50220</t>
  </si>
  <si>
    <t>AT5G05300</t>
  </si>
  <si>
    <t>AT3G24535</t>
  </si>
  <si>
    <t>AT5G51990</t>
  </si>
  <si>
    <t>AT3G27820</t>
  </si>
  <si>
    <t>AT3G10740</t>
  </si>
  <si>
    <t>AT1G71030</t>
  </si>
  <si>
    <t>AT4G29780</t>
  </si>
  <si>
    <t>AT1G21910</t>
  </si>
  <si>
    <t>AT1G32100</t>
  </si>
  <si>
    <t>AT5G57830</t>
  </si>
  <si>
    <t>AT4G35000</t>
  </si>
  <si>
    <t>AT2G26740</t>
  </si>
  <si>
    <t>AT3G19553</t>
  </si>
  <si>
    <t>AT2G05540</t>
  </si>
  <si>
    <t>AT2G22250</t>
  </si>
  <si>
    <t>AT2G22500</t>
  </si>
  <si>
    <t>AT4G27654</t>
  </si>
  <si>
    <t>AT3G29035</t>
  </si>
  <si>
    <t>AT4G03400</t>
  </si>
  <si>
    <t>AT4G23500</t>
  </si>
  <si>
    <t>AT5G22240</t>
  </si>
  <si>
    <t>AT3G53010</t>
  </si>
  <si>
    <t>AT5G18460</t>
  </si>
  <si>
    <t>AT1G58070</t>
  </si>
  <si>
    <t>AT1G09070</t>
  </si>
  <si>
    <t>AT5G15960</t>
  </si>
  <si>
    <t>AT5G28050</t>
  </si>
  <si>
    <t>AT1G63120</t>
  </si>
  <si>
    <t>AT2G21820</t>
  </si>
  <si>
    <t>AT3G62020</t>
  </si>
  <si>
    <t>AT1G13990</t>
  </si>
  <si>
    <t>AT2G40140</t>
  </si>
  <si>
    <t>AT5G46780</t>
  </si>
  <si>
    <t>AT1G02920</t>
  </si>
  <si>
    <t>AT5G56350</t>
  </si>
  <si>
    <t>AT1G70670</t>
  </si>
  <si>
    <t>AT5G59300</t>
  </si>
  <si>
    <t>AT2G33150</t>
  </si>
  <si>
    <t>AT2G47360</t>
  </si>
  <si>
    <t>AT1G67920</t>
  </si>
  <si>
    <t>AT4G14365</t>
  </si>
  <si>
    <t>AT4G04020</t>
  </si>
  <si>
    <t>AT4G37610</t>
  </si>
  <si>
    <t>AT2G17940</t>
  </si>
  <si>
    <t>AT1G03850</t>
  </si>
  <si>
    <t>AT5G20230</t>
  </si>
  <si>
    <t>AT5G53420</t>
  </si>
  <si>
    <t>AT5G60660</t>
  </si>
  <si>
    <t>AT5G19900</t>
  </si>
  <si>
    <t>AT2G26975</t>
  </si>
  <si>
    <t>AT2G38080</t>
  </si>
  <si>
    <t>AT5G65830</t>
  </si>
  <si>
    <t>AT1G70500</t>
  </si>
  <si>
    <t>AT1G55265</t>
  </si>
  <si>
    <t>AT3G53350</t>
  </si>
  <si>
    <t>AT5G35735</t>
  </si>
  <si>
    <t>AT5G47220</t>
  </si>
  <si>
    <t>AT1G60810</t>
  </si>
  <si>
    <t>AT3G19010</t>
  </si>
  <si>
    <t>AT2G08765</t>
  </si>
  <si>
    <t>AT4G23810</t>
  </si>
  <si>
    <t>AT4G27520</t>
  </si>
  <si>
    <t>AT3G58650</t>
  </si>
  <si>
    <t>AT5G49480</t>
  </si>
  <si>
    <t>AT1G17380</t>
  </si>
  <si>
    <t>AT3G29000</t>
  </si>
  <si>
    <t>AT2G41100</t>
  </si>
  <si>
    <t>AT4G29840</t>
  </si>
  <si>
    <t>AT1G19180</t>
  </si>
  <si>
    <t>AT5G37600</t>
  </si>
  <si>
    <t>AT1G01900</t>
  </si>
  <si>
    <t>AT5G67210</t>
  </si>
  <si>
    <t>AT3G50930</t>
  </si>
  <si>
    <t>AT3G55690</t>
  </si>
  <si>
    <t>AT5G18490</t>
  </si>
  <si>
    <t>AT5G07080</t>
  </si>
  <si>
    <t>AT1G35230</t>
  </si>
  <si>
    <t>AT1G66400</t>
  </si>
  <si>
    <t>AT3G26740</t>
  </si>
  <si>
    <t>AT4G02410</t>
  </si>
  <si>
    <t>AT1G33800</t>
  </si>
  <si>
    <t>AT5G06370</t>
  </si>
  <si>
    <t>AT4G27280</t>
  </si>
  <si>
    <t>AT2G03440</t>
  </si>
  <si>
    <t>AT2G38470</t>
  </si>
  <si>
    <t>AT5G39190</t>
  </si>
  <si>
    <t>AT5G36930</t>
  </si>
  <si>
    <t>AT1G66690</t>
  </si>
  <si>
    <t>AT3G27350</t>
  </si>
  <si>
    <t>AT3G49070</t>
  </si>
  <si>
    <t>AT5G12950</t>
  </si>
  <si>
    <t>AT4G37540</t>
  </si>
  <si>
    <t>AT1G54780</t>
  </si>
  <si>
    <t>AT3G52550</t>
  </si>
  <si>
    <t>AT3G49110</t>
  </si>
  <si>
    <t>AT2G25690</t>
  </si>
  <si>
    <t>AT2G20760</t>
  </si>
  <si>
    <t>AT2G43290</t>
  </si>
  <si>
    <t>AT1G19300</t>
  </si>
  <si>
    <t>AT3G26580</t>
  </si>
  <si>
    <t>AT1G23460</t>
  </si>
  <si>
    <t>AT5G59550</t>
  </si>
  <si>
    <t>AT4G25620</t>
  </si>
  <si>
    <t>AT2G04780</t>
  </si>
  <si>
    <t>AT3G15540</t>
  </si>
  <si>
    <t>AT1G52890</t>
  </si>
  <si>
    <t>AT5G01070</t>
  </si>
  <si>
    <t>AT1G45130</t>
  </si>
  <si>
    <t>AT1G64950</t>
  </si>
  <si>
    <t>AT1G25560</t>
  </si>
  <si>
    <t>AT2G03200</t>
  </si>
  <si>
    <t>AT3G56880</t>
  </si>
  <si>
    <t>AT4G23180</t>
  </si>
  <si>
    <t>AT2G34410</t>
  </si>
  <si>
    <t>AT4G17230</t>
  </si>
  <si>
    <t>AT1G74450</t>
  </si>
  <si>
    <t>AT1G27440</t>
  </si>
  <si>
    <t>AT5G17350</t>
  </si>
  <si>
    <t>AT4G04460</t>
  </si>
  <si>
    <t>AT2G02370</t>
  </si>
  <si>
    <t>AT3G15210</t>
  </si>
  <si>
    <t>AT3G19580</t>
  </si>
  <si>
    <t>AT1G58225</t>
  </si>
  <si>
    <t>AT1G74930</t>
  </si>
  <si>
    <t>AT1G02660</t>
  </si>
  <si>
    <t>AT2G29340</t>
  </si>
  <si>
    <t>AT5G40210</t>
  </si>
  <si>
    <t>AT1G16515</t>
  </si>
  <si>
    <t>AT3G21550</t>
  </si>
  <si>
    <t>AT4G18425</t>
  </si>
  <si>
    <t>AT3G16510</t>
  </si>
  <si>
    <t>AT5G42380</t>
  </si>
  <si>
    <t>AT1G43790</t>
  </si>
  <si>
    <t>AT4G28140</t>
  </si>
  <si>
    <t>AT3G62410</t>
  </si>
  <si>
    <t>AT3G53620</t>
  </si>
  <si>
    <t>AT4G36040</t>
  </si>
  <si>
    <t>AT5G10750</t>
  </si>
  <si>
    <t>AT5G38980</t>
  </si>
  <si>
    <t>AT5G65300</t>
  </si>
  <si>
    <t>AT5G01190</t>
  </si>
  <si>
    <t>AT2G44160</t>
  </si>
  <si>
    <t>AT2G36220</t>
  </si>
  <si>
    <t>AT2G37710</t>
  </si>
  <si>
    <t>AT5G52760</t>
  </si>
  <si>
    <t>AT2G27260</t>
  </si>
  <si>
    <t>AT2G28720</t>
  </si>
  <si>
    <t>AT5G55450</t>
  </si>
  <si>
    <t>AT3G09440</t>
  </si>
  <si>
    <t>AT3G05055</t>
  </si>
  <si>
    <t>AT3G14000</t>
  </si>
  <si>
    <t>AT4G24570</t>
  </si>
  <si>
    <t>AT1G72520</t>
  </si>
  <si>
    <t>AT5G59845</t>
  </si>
  <si>
    <t>AT1G54790</t>
  </si>
  <si>
    <t>AT5G16490</t>
  </si>
  <si>
    <t>AT1G58370</t>
  </si>
  <si>
    <t>AT1G01140</t>
  </si>
  <si>
    <t>AT4G35350</t>
  </si>
  <si>
    <t>AT5G13200</t>
  </si>
  <si>
    <t>AT1G18300</t>
  </si>
  <si>
    <t>AT3G45640</t>
  </si>
  <si>
    <t>AT2G45290</t>
  </si>
  <si>
    <t>AT3G55980</t>
  </si>
  <si>
    <t>AT5G54530</t>
  </si>
  <si>
    <t>AT5G03510</t>
  </si>
  <si>
    <t>AT5G04890</t>
  </si>
  <si>
    <t>AT2G24820</t>
  </si>
  <si>
    <t>AT5G44190</t>
  </si>
  <si>
    <t>AT2G38320</t>
  </si>
  <si>
    <t>AT1G49660</t>
  </si>
  <si>
    <t>AT4G17720</t>
  </si>
  <si>
    <t>AT3G14920</t>
  </si>
  <si>
    <t>AT5G57660</t>
  </si>
  <si>
    <t>AT3G56710</t>
  </si>
  <si>
    <t>AT1G32920</t>
  </si>
  <si>
    <t>AT2G41010</t>
  </si>
  <si>
    <t>AT3G17800</t>
  </si>
  <si>
    <t>AT5G60650</t>
  </si>
  <si>
    <t>AT2G15050</t>
  </si>
  <si>
    <t>AT4G17090</t>
  </si>
  <si>
    <t>AT5G02020</t>
  </si>
  <si>
    <t>AT1G12260</t>
  </si>
  <si>
    <t>AT5G57030</t>
  </si>
  <si>
    <t>AT5G58330</t>
  </si>
  <si>
    <t>AT2G30395</t>
  </si>
  <si>
    <t>AT5G37770</t>
  </si>
  <si>
    <t>AT4G00230</t>
  </si>
  <si>
    <t>AT1G63520</t>
  </si>
  <si>
    <t>AT4G20050</t>
  </si>
  <si>
    <t>AT4G23170</t>
  </si>
  <si>
    <t>AT2G17840</t>
  </si>
  <si>
    <t>AT3G50685</t>
  </si>
  <si>
    <t>AT3G50440</t>
  </si>
  <si>
    <t>AT5G65930</t>
  </si>
  <si>
    <t>AT1G42550</t>
  </si>
  <si>
    <t>AT3G25840</t>
  </si>
  <si>
    <t>AT2G01020</t>
  </si>
  <si>
    <t>AT3G61060</t>
  </si>
  <si>
    <t>AT3G06150</t>
  </si>
  <si>
    <t>AT1G72610</t>
  </si>
  <si>
    <t>AT3G15095</t>
  </si>
  <si>
    <t>AT1G12900</t>
  </si>
  <si>
    <t>AT3G08590</t>
  </si>
  <si>
    <t>AT5G67280</t>
  </si>
  <si>
    <t>AT3G18170</t>
  </si>
  <si>
    <t>AT1G08510</t>
  </si>
  <si>
    <t>AT5G52530</t>
  </si>
  <si>
    <t>AT3G07870</t>
  </si>
  <si>
    <t>AT1G20020</t>
  </si>
  <si>
    <t>AT1G49750</t>
  </si>
  <si>
    <t>AT5G21100</t>
  </si>
  <si>
    <t>AT1G32990</t>
  </si>
  <si>
    <t>AT3G55290</t>
  </si>
  <si>
    <t>AT3G15650</t>
  </si>
  <si>
    <t>AT2G42160</t>
  </si>
  <si>
    <t>AT1G20920</t>
  </si>
  <si>
    <t>AT4G20360</t>
  </si>
  <si>
    <t>AT4G24220</t>
  </si>
  <si>
    <t>AT1G15000</t>
  </si>
  <si>
    <t>AT1G01040</t>
  </si>
  <si>
    <t>AT5G55040</t>
  </si>
  <si>
    <t>AT2G32690</t>
  </si>
  <si>
    <t>AT1G26761</t>
  </si>
  <si>
    <t>GO:0006833</t>
  </si>
  <si>
    <t>water transport</t>
  </si>
  <si>
    <t>[ABCG22, DELTA-TIP, GAMMA-TIP, PIP1A, PIP2E, TIP2, TIP2;2]</t>
  </si>
  <si>
    <t>GO:0015250</t>
  </si>
  <si>
    <t>water channel activity</t>
  </si>
  <si>
    <t>[6, 7, 8]</t>
  </si>
  <si>
    <t>[DELTA-TIP, GAMMA-TIP, PIP1A, PIP2E, TIP2, TIP2;2]</t>
  </si>
  <si>
    <t>GO:0042631</t>
  </si>
  <si>
    <t>cellular response to water deprivation</t>
  </si>
  <si>
    <t>[AT3G28270, BPM2, CRB, HPR, LrgB, UGT74E2]</t>
  </si>
  <si>
    <t>GO:0044262</t>
  </si>
  <si>
    <t>cellular carbohydrate metabolic process</t>
  </si>
  <si>
    <t>GO:0071669</t>
  </si>
  <si>
    <t>plant-type cell wall organization or biogenesis</t>
  </si>
  <si>
    <t>GO:0042546</t>
  </si>
  <si>
    <t>cell wall biogenesis</t>
  </si>
  <si>
    <t>GO:0009832</t>
  </si>
  <si>
    <t>plant-type cell wall biogenesis</t>
  </si>
  <si>
    <t>[CP12-1, GAPA, GAPA-2, PGK1, PRK, RPE, SIGC]</t>
  </si>
  <si>
    <t>[AKN2, BCAT4, CYP79F1, CYP83A1, FMO GS-OX3, GSH1, IMD1, SOT17]</t>
  </si>
  <si>
    <t>GO:0006996</t>
  </si>
  <si>
    <t>organelle organization</t>
  </si>
  <si>
    <t>GO:0002181</t>
  </si>
  <si>
    <t>cytoplasmic translation</t>
  </si>
  <si>
    <t>[5, 6, 7, 8]</t>
  </si>
  <si>
    <t>GO:0010087</t>
  </si>
  <si>
    <t>phloem or xylem histogenesis</t>
  </si>
  <si>
    <t>GO:0033108</t>
  </si>
  <si>
    <t>mitochondrial respiratory chain complex assembly</t>
  </si>
  <si>
    <t>[AT1G14450, AT2G02510, AT2G47690, AT3G62790, AT3G62810, AT4G14615, AT5G27760]</t>
  </si>
  <si>
    <t>GO:0007389</t>
  </si>
  <si>
    <t>pattern specification process</t>
  </si>
  <si>
    <t>[2, 3, 4]</t>
  </si>
  <si>
    <t>GO:0003002</t>
  </si>
  <si>
    <t>regionalization</t>
  </si>
  <si>
    <t>[3, 4, 5]</t>
  </si>
  <si>
    <t>GO:0009834</t>
  </si>
  <si>
    <t>plant-type secondary cell wall biogenesis</t>
  </si>
  <si>
    <t>GO:0043094</t>
  </si>
  <si>
    <t>cellular metabolic compound salvage</t>
  </si>
  <si>
    <t>[APT2, AT1G14450, AT1G50110, AT1G67350, AT2G02050, AT2G31490, AT2G33220, AT2G47690, AT3G18410, AT4G00585, AT4G16450, AT5G52840, CIB22, NAPRT1]</t>
  </si>
  <si>
    <t>[AT1G14450, AT1G67350, AT2G02050, AT2G31490, AT2G33220, AT2G47690, AT3G18410, AT4G00585, AT4G16450, AT5G52840, CIB22]</t>
  </si>
  <si>
    <t>GO:0090150</t>
  </si>
  <si>
    <t>establishment of protein localization to membrane</t>
  </si>
  <si>
    <t>GO:0006605</t>
  </si>
  <si>
    <t>protein targeting</t>
  </si>
  <si>
    <t>[6, 7, 8, 9]</t>
  </si>
  <si>
    <t>GO:0022618</t>
  </si>
  <si>
    <t>ribonucleoprotein complex assembly</t>
  </si>
  <si>
    <t>GO:0000398</t>
  </si>
  <si>
    <t>mRNA splicing, via spliceosome</t>
  </si>
  <si>
    <t>[7, 8, 9, 10, 11]</t>
  </si>
  <si>
    <t>GO:0045333</t>
  </si>
  <si>
    <t>cellular respiration</t>
  </si>
  <si>
    <t>[ACO2, AT1G15120, AT1G19530, AT1G51650, AT2G01090, AT3G03070, AT3G10860, AT3G52730, AT4G32470, AT5G05370, AT5G18800, AT5G52840, CIB22, CYTC-1, GR-RBP2, KP1, MTACP-1, SDH7, SDH8, mtACP2]</t>
  </si>
  <si>
    <t>GO:0022904</t>
  </si>
  <si>
    <t>respiratory electron transport chain</t>
  </si>
  <si>
    <t>[AT1G15120, AT2G01090, AT3G03070, AT3G10860, AT3G52730, AT4G32470, AT5G05370, AT5G18800, AT5G52840, CIB22, CYTC-1, MTACP-1, mtACP2]</t>
  </si>
  <si>
    <t>GO:0009060</t>
  </si>
  <si>
    <t>aerobic respiration</t>
  </si>
  <si>
    <t>[ACO2, AT1G15120, AT1G51650, AT2G01090, AT3G03070, AT3G10860, AT3G52730, AT4G32470, AT5G05370, AT5G18800, CIB22, CYTC-1, KP1, MTACP-1, SDH7, SDH8, mtACP2]</t>
  </si>
  <si>
    <t>GO:0006119</t>
  </si>
  <si>
    <t>oxidative phosphorylation</t>
  </si>
  <si>
    <t>[7]</t>
  </si>
  <si>
    <t>[AT1G15120, AT1G51650, AT2G01090, AT3G03070, AT3G10860, AT3G52730, AT4G32470, AT5G05370, AT5G18800, CIB22, CYTC-1, MTACP-1, mtACP2]</t>
  </si>
  <si>
    <t>GO:0042775</t>
  </si>
  <si>
    <t>mitochondrial ATP synthesis coupled electron transport</t>
  </si>
  <si>
    <t>[7, 8, 9]</t>
  </si>
  <si>
    <t>[AT1G15120, AT2G01090, AT3G03070, AT3G10860, AT3G52730, AT4G32470, AT5G05370, AT5G18800, CIB22, CYTC-1, MTACP-1, mtACP2]</t>
  </si>
  <si>
    <t>GO:0006120</t>
  </si>
  <si>
    <t>mitochondrial electron transport, NADH to ubiquinone</t>
  </si>
  <si>
    <t>[7, 8, 9, 10]</t>
  </si>
  <si>
    <t>[AT3G03070, AT5G18800, CIB22, MTACP-1, mtACP2]</t>
  </si>
  <si>
    <t>GO:0006122</t>
  </si>
  <si>
    <t>mitochondrial electron transport, ubiquinol to cytochrome c</t>
  </si>
  <si>
    <t>[AT1G15120, AT2G01090, AT3G10860, AT3G52730, AT4G32470, AT5G05370, CYTC-1]</t>
  </si>
  <si>
    <t>GO:0034641</t>
  </si>
  <si>
    <t>cellular nitrogen compound metabolic process</t>
  </si>
  <si>
    <t>GO:0044260</t>
  </si>
  <si>
    <t>cellular macromolecule metabolic process</t>
  </si>
  <si>
    <t>GO:0009059</t>
  </si>
  <si>
    <t>macromolecule biosynthetic process</t>
  </si>
  <si>
    <t>GO:0010467</t>
  </si>
  <si>
    <t>gene expression</t>
  </si>
  <si>
    <t>GO:0043603</t>
  </si>
  <si>
    <t>cellular amide metabolic process</t>
  </si>
  <si>
    <t>GO:0044271</t>
  </si>
  <si>
    <t>cellular nitrogen compound biosynthetic process</t>
  </si>
  <si>
    <t>GO:1901566</t>
  </si>
  <si>
    <t>organonitrogen compound biosynthetic process</t>
  </si>
  <si>
    <t>GO:0006518</t>
  </si>
  <si>
    <t>peptide metabolic process</t>
  </si>
  <si>
    <t>GO:0034645</t>
  </si>
  <si>
    <t>cellular macromolecule biosynthetic process</t>
  </si>
  <si>
    <t>GO:0043604</t>
  </si>
  <si>
    <t>amide biosynthetic process</t>
  </si>
  <si>
    <t>GO:0006412</t>
  </si>
  <si>
    <t>translation</t>
  </si>
  <si>
    <t>[4, 5, 6, 7]</t>
  </si>
  <si>
    <t>GO:0044085</t>
  </si>
  <si>
    <t>cellular component biogenesis</t>
  </si>
  <si>
    <t>GO:0022613</t>
  </si>
  <si>
    <t>ribonucleoprotein complex biogenesis</t>
  </si>
  <si>
    <t>GO:0043933</t>
  </si>
  <si>
    <t>protein-containing complex organization</t>
  </si>
  <si>
    <t>GO:0042254</t>
  </si>
  <si>
    <t>ribosome biogenesis</t>
  </si>
  <si>
    <t>GO:0065003</t>
  </si>
  <si>
    <t>protein-containing complex assembly</t>
  </si>
  <si>
    <t>GO:0042273</t>
  </si>
  <si>
    <t>ribosomal large subunit biogenesis</t>
  </si>
  <si>
    <t>GO:0042274</t>
  </si>
  <si>
    <t>ribosomal small subunit biogenesis</t>
  </si>
  <si>
    <t>GO:0140694</t>
  </si>
  <si>
    <t>non-membrane-bounded organelle assembly</t>
  </si>
  <si>
    <t>GO:0042255</t>
  </si>
  <si>
    <t>ribosome assembly</t>
  </si>
  <si>
    <t>[6, 7]</t>
  </si>
  <si>
    <t>GO:0000028</t>
  </si>
  <si>
    <t>ribosomal small subunit assembly</t>
  </si>
  <si>
    <t>GO:0000470</t>
  </si>
  <si>
    <t>maturation of LSU-rRNA</t>
  </si>
  <si>
    <t>[6, 7, 8, 9, 10]</t>
  </si>
  <si>
    <t>[AT1G08360, AT2G01250, AT2G39390, AT3G09500, AT3G55170, AT4G12600, AT5G02610, AT5G08180, AT5G20160, AT5G22440]</t>
  </si>
  <si>
    <t>GO:0030490</t>
  </si>
  <si>
    <t>maturation of SSU-rRNA</t>
  </si>
  <si>
    <t>GO:0000463</t>
  </si>
  <si>
    <t>maturation of LSU-rRNA from tricistronic rRNA transcript (SSU-rRNA, 5.8S rRNA, LSU-rRNA)</t>
  </si>
  <si>
    <t>[AT2G01250, AT2G39390, AT3G09500, AT3G55170, AT5G02610]</t>
  </si>
  <si>
    <t>GO:0051090</t>
  </si>
  <si>
    <t>regulation of DNA-binding transcription factor activity</t>
  </si>
  <si>
    <t>[3, 6, 7, 8, 9, 10, 11, 12, 13]</t>
  </si>
  <si>
    <t>[MYC2, NAC3, SIB1, SIB2]</t>
  </si>
  <si>
    <t>GO:0009269</t>
  </si>
  <si>
    <t>response to desiccation</t>
  </si>
  <si>
    <t>GO:0009411</t>
  </si>
  <si>
    <t>response to UV</t>
  </si>
  <si>
    <t>GO:0009615</t>
  </si>
  <si>
    <t>response to virus</t>
  </si>
  <si>
    <t>[3, 5]</t>
  </si>
  <si>
    <t>GO:0009723</t>
  </si>
  <si>
    <t>response to ethylene</t>
  </si>
  <si>
    <t>GO:0062012</t>
  </si>
  <si>
    <t>regulation of small molecule metabolic process</t>
  </si>
  <si>
    <t>GO:0006979</t>
  </si>
  <si>
    <t>response to oxidative stress</t>
  </si>
  <si>
    <t>GO:0000302</t>
  </si>
  <si>
    <t>response to reactive oxygen species</t>
  </si>
  <si>
    <t>GO:0033554</t>
  </si>
  <si>
    <t>cellular response to stress</t>
  </si>
  <si>
    <t>GO:0070887</t>
  </si>
  <si>
    <t>cellular response to chemical stimulus</t>
  </si>
  <si>
    <t>GO:0090693</t>
  </si>
  <si>
    <t>plant organ senescence</t>
  </si>
  <si>
    <t>[2, 4, 5, 6]</t>
  </si>
  <si>
    <t>GO:0006024</t>
  </si>
  <si>
    <t>glycosaminoglycan biosynthetic process</t>
  </si>
  <si>
    <t>[UDG4, UGD2, UGD3]</t>
  </si>
  <si>
    <t>GO:0009226</t>
  </si>
  <si>
    <t>nucleotide-sugar biosynthetic process</t>
  </si>
  <si>
    <t>GO:0006065</t>
  </si>
  <si>
    <t>UDP-glucuronate biosynthetic process</t>
  </si>
  <si>
    <t>GO:0014070</t>
  </si>
  <si>
    <t>response to organic cyclic compound</t>
  </si>
  <si>
    <t>GO:0071407</t>
  </si>
  <si>
    <t>cellular response to organic cyclic compound</t>
  </si>
  <si>
    <t>GO:0071446</t>
  </si>
  <si>
    <t>cellular response to salicylic acid stimulus</t>
  </si>
  <si>
    <t>GO:0009408</t>
  </si>
  <si>
    <t>response to heat</t>
  </si>
  <si>
    <t>GO:0044550</t>
  </si>
  <si>
    <t>secondary metabolite biosynthetic process</t>
  </si>
  <si>
    <t>GO:0009698</t>
  </si>
  <si>
    <t>phenylpropanoid metabolic process</t>
  </si>
  <si>
    <t>[5, 7]</t>
  </si>
  <si>
    <t>GO:0002682</t>
  </si>
  <si>
    <t>regulation of immune system process</t>
  </si>
  <si>
    <t>[2, 3]</t>
  </si>
  <si>
    <t>GO:0002831</t>
  </si>
  <si>
    <t>regulation of response to biotic stimulus</t>
  </si>
  <si>
    <t>GO:0032101</t>
  </si>
  <si>
    <t>regulation of response to external stimulus</t>
  </si>
  <si>
    <t>GO:0050776</t>
  </si>
  <si>
    <t>regulation of immune response</t>
  </si>
  <si>
    <t>GO:0002239</t>
  </si>
  <si>
    <t>response to oomycetes</t>
  </si>
  <si>
    <t>GO:0002229</t>
  </si>
  <si>
    <t>defense response to oomycetes</t>
  </si>
  <si>
    <t>GO:0002237</t>
  </si>
  <si>
    <t>response to molecule of bacterial origin</t>
  </si>
  <si>
    <t>[4, 6]</t>
  </si>
  <si>
    <t>GO:0009627</t>
  </si>
  <si>
    <t>systemic acquired resistance</t>
  </si>
  <si>
    <t>Group22</t>
  </si>
  <si>
    <t>GO:0009755</t>
  </si>
  <si>
    <t>hormone-mediated signaling pathway</t>
  </si>
  <si>
    <t>[3, 4, 5, 6]</t>
  </si>
  <si>
    <t>GO:0032870</t>
  </si>
  <si>
    <t>cellular response to hormone stimulus</t>
  </si>
  <si>
    <t>GO:0009753</t>
  </si>
  <si>
    <t>response to jasmonic acid</t>
  </si>
  <si>
    <t>GO:0009867</t>
  </si>
  <si>
    <t>jasmonic acid mediated signaling pathway</t>
  </si>
  <si>
    <t>[4, 5, 6, 7, 8]</t>
  </si>
  <si>
    <t>Group23</t>
  </si>
  <si>
    <t>GO:0044087</t>
  </si>
  <si>
    <t>regulation of cellular component biogenesis</t>
  </si>
  <si>
    <t>GO:0005976</t>
  </si>
  <si>
    <t>polysaccharide metabolic process</t>
  </si>
  <si>
    <t>GO:0044264</t>
  </si>
  <si>
    <t>cellular polysaccharide metabolic process</t>
  </si>
  <si>
    <t>GO:0010383</t>
  </si>
  <si>
    <t>cell wall polysaccharide metabolic process</t>
  </si>
  <si>
    <t>GO:0048759</t>
  </si>
  <si>
    <t>xylem vessel member cell differentiation</t>
  </si>
  <si>
    <t>[NAC007, NAC076, NAC105, VND7]</t>
  </si>
  <si>
    <t>GO:2000652</t>
  </si>
  <si>
    <t>regulation of secondary cell wall biogenesis</t>
  </si>
  <si>
    <t>GO:1901348</t>
  </si>
  <si>
    <t>positive regulation of secondary cell wall biogenesis</t>
  </si>
  <si>
    <t>[NAC007, NAC076, NAC105]</t>
  </si>
  <si>
    <t>GO:0045492</t>
  </si>
  <si>
    <t>xylan biosynthetic process</t>
  </si>
  <si>
    <t>[ESK1, GUT2, GXMT1, IRX15, IRX15-L, PARVUS, RWA3, RWA4, TBL34, UXS5, UXS6]</t>
  </si>
  <si>
    <t>GO:0048583</t>
  </si>
  <si>
    <t>regulation of response to stimulus</t>
  </si>
  <si>
    <t>GO:0006970</t>
  </si>
  <si>
    <t>response to osmotic stress</t>
  </si>
  <si>
    <t>GO:0051707</t>
  </si>
  <si>
    <t>response to other organism</t>
  </si>
  <si>
    <t>[2, 4]</t>
  </si>
  <si>
    <t>GO:1901698</t>
  </si>
  <si>
    <t>response to nitrogen compound</t>
  </si>
  <si>
    <t>GO:0009415</t>
  </si>
  <si>
    <t>response to water</t>
  </si>
  <si>
    <t>GO:0080134</t>
  </si>
  <si>
    <t>regulation of response to stress</t>
  </si>
  <si>
    <t>GO:0009414</t>
  </si>
  <si>
    <t>response to water deprivation</t>
  </si>
  <si>
    <t>GO:0009617</t>
  </si>
  <si>
    <t>response to bacterium</t>
  </si>
  <si>
    <t>GO:0009620</t>
  </si>
  <si>
    <t>response to fungus</t>
  </si>
  <si>
    <t>GO:0009651</t>
  </si>
  <si>
    <t>response to salt stress</t>
  </si>
  <si>
    <t>GO:0010243</t>
  </si>
  <si>
    <t>response to organonitrogen compound</t>
  </si>
  <si>
    <t>GO:0097305</t>
  </si>
  <si>
    <t>response to alcohol</t>
  </si>
  <si>
    <t>GO:0098542</t>
  </si>
  <si>
    <t>defense response to other organism</t>
  </si>
  <si>
    <t>GO:0009737</t>
  </si>
  <si>
    <t>response to abscisic acid</t>
  </si>
  <si>
    <t>GO:0009751</t>
  </si>
  <si>
    <t>response to salicylic acid</t>
  </si>
  <si>
    <t>GO:0010200</t>
  </si>
  <si>
    <t>response to chitin</t>
  </si>
  <si>
    <t>GO:0031347</t>
  </si>
  <si>
    <t>regulation of defense response</t>
  </si>
  <si>
    <t>GO:0042742</t>
  </si>
  <si>
    <t>defense response to bacterium</t>
  </si>
  <si>
    <t>GO:0050832</t>
  </si>
  <si>
    <t>defense response to fungus</t>
  </si>
  <si>
    <t>Expressed across the different translatome datasets</t>
  </si>
  <si>
    <t>betweenness</t>
  </si>
  <si>
    <t>clustering_coeff</t>
  </si>
  <si>
    <t>degree</t>
  </si>
  <si>
    <t>description</t>
  </si>
  <si>
    <t>Rank_stat</t>
  </si>
  <si>
    <t>germin-like protein 1</t>
  </si>
  <si>
    <t>cytochrome P450 family protein</t>
  </si>
  <si>
    <t>plastid movement impaired1</t>
  </si>
  <si>
    <t>fatty acyl-ACP thioesterases B</t>
  </si>
  <si>
    <t>kinesin-like calmodulin-binding protein (ZWICHEL)</t>
  </si>
  <si>
    <t>Glycosyltransferase family 61 protein</t>
  </si>
  <si>
    <t>Arabinanase/levansucrase/invertase</t>
  </si>
  <si>
    <t>receptor-like kinase</t>
  </si>
  <si>
    <t>Plant L-ascorbate oxidase</t>
  </si>
  <si>
    <t>Nodulin MtN3 family protein</t>
  </si>
  <si>
    <t>dentin sialophosphoprotein-like protein</t>
  </si>
  <si>
    <t>P-loop containing nucleoside triphosphate hydrolases superfamily protein</t>
  </si>
  <si>
    <t>NAD(P)-binding Rossmann-fold superfamily protein</t>
  </si>
  <si>
    <t>dicer-like 1</t>
  </si>
  <si>
    <t>serine carboxypeptidase-like 50</t>
  </si>
  <si>
    <t>methylesterase</t>
  </si>
  <si>
    <t>5S ribosomal RNA</t>
  </si>
  <si>
    <t>Protein kinase superfamily protein</t>
  </si>
  <si>
    <t>Serine/Threonine-kinase pakA-like protein</t>
  </si>
  <si>
    <t>phloem protein 2-A13</t>
  </si>
  <si>
    <t>alpha/beta-Hydrolases superfamily protein</t>
  </si>
  <si>
    <t>anti-muellerian hormone type-2 receptor</t>
  </si>
  <si>
    <t>glycine-rich protein 23</t>
  </si>
  <si>
    <t>zinc finger (ubiquitin-hydrolase) domain-containing protein</t>
  </si>
  <si>
    <t>F-box and associated interaction domains-containing protein</t>
  </si>
  <si>
    <t>RAB GTPase homolog E1B</t>
  </si>
  <si>
    <t>glyceraldehyde 3-phosphate dehydrogenase A subunit 2</t>
  </si>
  <si>
    <t>ferredoxin-NADP</t>
  </si>
  <si>
    <t>DNA-binding bromodomain-containing protein</t>
  </si>
  <si>
    <t>Leucine-rich repeat (LRR) family protein</t>
  </si>
  <si>
    <t>plastid ribosomal protein l11</t>
  </si>
  <si>
    <t>Phosphoglycerate mutase,2,3-bisphosphoglycerate-independent</t>
  </si>
  <si>
    <t>The degree of a node corresponds to the number of direct connections (edges) it has with other genes in the subnetwork. Genes with a high degree can be considered local hubs, potentially playing a central role in the structure or coordination of the subnetwork.</t>
  </si>
  <si>
    <t>Betweenness measures the number of shortest paths between all pairs of nodes that pass through a given gene. A high betweenness value indicates that a gene may act as a bridge or connector between different functional modules within the subnetwork.</t>
  </si>
  <si>
    <t>The clustering coefficient quantifies how strongly a gene’s direct neighbors are connected to each other. A high clustering coefficient suggests that the gene belongs to a tightly interconnected functional module, whereas a low value indicates that its neighbors are less interconnected.</t>
  </si>
  <si>
    <t>Rank_stat corresponds to the ranking statistic derived from the differential translatome analysis used to construct or filter the subnetwork. Genes with more extreme Rank_stat values represent stronger or more consistent differential regulation, and were prioritized for network extraction and downstream analyses.</t>
  </si>
  <si>
    <t>Genes has been ordered by their "betweenness" values from highest to lowest value</t>
  </si>
  <si>
    <t>GAPA-2</t>
  </si>
  <si>
    <t>FBX92</t>
  </si>
  <si>
    <t>SCPL50</t>
  </si>
  <si>
    <t>SWEET2</t>
  </si>
  <si>
    <t>FRN2</t>
  </si>
  <si>
    <t>PRP4KA</t>
  </si>
  <si>
    <t>BRIZ1</t>
  </si>
  <si>
    <t>BRD13</t>
  </si>
  <si>
    <t>ATRABE1B</t>
  </si>
  <si>
    <t>PRPL11</t>
  </si>
  <si>
    <t>iPGAM2</t>
  </si>
  <si>
    <t>GER1</t>
  </si>
  <si>
    <t>PP2A13</t>
  </si>
  <si>
    <t>RCF1</t>
  </si>
  <si>
    <t>FATB</t>
  </si>
  <si>
    <t>PMI1</t>
  </si>
  <si>
    <t>HCF243</t>
  </si>
  <si>
    <t>DCL1</t>
  </si>
  <si>
    <t>GRP23</t>
  </si>
  <si>
    <t>SDRD</t>
  </si>
  <si>
    <t>MES10</t>
  </si>
  <si>
    <t>ZWI</t>
  </si>
  <si>
    <t>RLK</t>
  </si>
  <si>
    <t>VEP1</t>
  </si>
  <si>
    <t>MCO2</t>
  </si>
  <si>
    <t>Gene primary symbol (when available)</t>
  </si>
  <si>
    <t>Associated pathways</t>
  </si>
  <si>
    <t>Glycolysis</t>
  </si>
  <si>
    <t>Fatty acid metabolism</t>
  </si>
  <si>
    <t>NA</t>
  </si>
  <si>
    <t>Pathway in which the gene is associated according to Biocyc (https://biocyc.org/) or ChloroKB databases. NA: not available</t>
  </si>
  <si>
    <t>Cell wall polysaccharides synthesis</t>
  </si>
  <si>
    <t>Photosynthesis light reactions</t>
  </si>
  <si>
    <t>Ubiquitin</t>
  </si>
  <si>
    <t>Methylsalicylate degradation</t>
  </si>
  <si>
    <t>Steroid metabolism</t>
  </si>
  <si>
    <t>Ascorbate metabolism</t>
  </si>
  <si>
    <t>Late differentiating vessel</t>
  </si>
  <si>
    <t>Mature xylem parenchyma</t>
  </si>
  <si>
    <t>Maturing xylem parenchyma</t>
  </si>
  <si>
    <t>Vessel identity cell/Expanding vessel</t>
  </si>
  <si>
    <t>Young xylem parenchyma</t>
  </si>
  <si>
    <t>[4, 7]</t>
  </si>
  <si>
    <t>[AT3G09440, DIP2, HSP70, PR5, WAK1, WRKY40]</t>
  </si>
  <si>
    <t>GO:0001666</t>
  </si>
  <si>
    <t>response to hypoxia</t>
  </si>
  <si>
    <t>GO:0010205</t>
  </si>
  <si>
    <t>photoinhibition</t>
  </si>
  <si>
    <t>[FIB, PSBY, VAR2]</t>
  </si>
  <si>
    <t>[AAT1, AT5G05300, BT5, CML37, DREB2A, FSD1, HSF A4A, LOX4, NAC3, WRKY53]</t>
  </si>
  <si>
    <t>GO:0010193</t>
  </si>
  <si>
    <t>response to ozone</t>
  </si>
  <si>
    <t>[CML37, FSD1, LOX4, WRKY53]</t>
  </si>
  <si>
    <t>GO:0042542</t>
  </si>
  <si>
    <t>response to hydrogen peroxide</t>
  </si>
  <si>
    <t>[AAT1, AT5G05300, BT5, DREB2A, NAC3, WRKY53]</t>
  </si>
  <si>
    <t>GO:0010286</t>
  </si>
  <si>
    <t>heat acclimation</t>
  </si>
  <si>
    <t>[DREB2A, WRKY25, WRKY33]</t>
  </si>
  <si>
    <t>GO:0009863</t>
  </si>
  <si>
    <t>salicylic acid mediated signaling pathway</t>
  </si>
  <si>
    <t>[3, 4, 5, 6, 7]</t>
  </si>
  <si>
    <t>[AT4G02410, CBP60G, DMR6, EXO70B2, PEN3, RLK]</t>
  </si>
  <si>
    <t>[AT2G25460, AT4G36500, ERF2, ERF4, JAZ1, JAZ5, JAZ6, MYC2, NAC3, RGLG4, SYP122, WRKY53, XBAT34]</t>
  </si>
  <si>
    <t>[AT5G05190, AT5G05300, CBP60G, ERF2, ERF4, EXO70B2, MYC2, PEN3, SYP122, WRKY40]</t>
  </si>
  <si>
    <t>[AT5G05300, ERF2, ERF4, PEN3, PRXCA, SYP122, ZAR1]</t>
  </si>
  <si>
    <t>GO:0031349</t>
  </si>
  <si>
    <t>positive regulation of defense response</t>
  </si>
  <si>
    <t>[AT1G02660, ERF2, ERF4, EXO70B2, PEN3, SOBIR1]</t>
  </si>
  <si>
    <t>[AT3G04210, AT4G23610, AT5G03350, AT5G10760, AT5G41750, AT5G52750, AT5G55450, BGL2, CBP60G, PEN3, PR5, WRKY33, XBAT34]</t>
  </si>
  <si>
    <t>GO:0000272</t>
  </si>
  <si>
    <t>polysaccharide catabolic process</t>
  </si>
  <si>
    <t>Group0</t>
  </si>
  <si>
    <t>[ASD1, AT3G43270, AT3G47400, AT4G13710, BAM1, RXF12]</t>
  </si>
  <si>
    <t>GO:0042744</t>
  </si>
  <si>
    <t>hydrogen peroxide catabolic process</t>
  </si>
  <si>
    <t>Group1</t>
  </si>
  <si>
    <t>[APX3, AT1G19740, MDAR4]</t>
  </si>
  <si>
    <t>GO:0005982</t>
  </si>
  <si>
    <t>starch metabolic process</t>
  </si>
  <si>
    <t>Group2</t>
  </si>
  <si>
    <t>[ACLA-1, AT2G31390, AT3G59480, BAM1]</t>
  </si>
  <si>
    <t>GO:0006084</t>
  </si>
  <si>
    <t>acetyl-CoA metabolic process</t>
  </si>
  <si>
    <t>[5, 6, 7, 8, 9, 10, 11]</t>
  </si>
  <si>
    <t>Group3</t>
  </si>
  <si>
    <t>[ACLA-1, ACLA-2, HMGS]</t>
  </si>
  <si>
    <t>Group4</t>
  </si>
  <si>
    <t>[ASD1, AT2G31390, AT3G59480, GulLO3, GulLO6, UXS5, UXS6]</t>
  </si>
  <si>
    <t>GO:0019321</t>
  </si>
  <si>
    <t>pentose metabolic process</t>
  </si>
  <si>
    <t>[ASD1, UXS5, UXS6]</t>
  </si>
  <si>
    <t>[UDG4, UGD2, UGD3, UXS5, UXS6]</t>
  </si>
  <si>
    <t>Group5</t>
  </si>
  <si>
    <t>[AT1G23460, AT1G70500, AT2G25450, AT3G62160, AT5G06370, AT5G60720, IRX12, LAC11, MKK9, MPK3, MTO3, MYBL2, PRR1]</t>
  </si>
  <si>
    <t>[AT1G23460, AT1G70500, GXMT1, IRX12, LAC10, LAC11, MTO3, MYBL2, PRR1]</t>
  </si>
  <si>
    <t>GO:0009699</t>
  </si>
  <si>
    <t>phenylpropanoid biosynthetic process</t>
  </si>
  <si>
    <t>[AT1G23460, AT1G70500, IRX12, LAC11, MTO3, MYBL2, PRR1]</t>
  </si>
  <si>
    <t>GO:0009808</t>
  </si>
  <si>
    <t>lignin metabolic process</t>
  </si>
  <si>
    <t>[AT1G23460, AT1G70500, GXMT1, IRX12, LAC11, MTO3]</t>
  </si>
  <si>
    <t>GO:0009809</t>
  </si>
  <si>
    <t>lignin biosynthetic process</t>
  </si>
  <si>
    <t>[AT1G23460, IRX12, LAC11, MTO3]</t>
  </si>
  <si>
    <t>Group6</t>
  </si>
  <si>
    <t>[ACLA-1, ASD1, AT2G31390, AT3G43270, AT3G47400, AT3G59480, AT4G13710, BAM1, BGAL5, ESK1, GUT2, GXMT1, IRX15, IRX15-L, PARVUS, RWA3, RWA4, RXF12, TBL34, UGD2, UGD3, UXS5, UXS6, VND7, scpl48]</t>
  </si>
  <si>
    <t>[ACLA-1, AT2G25450, AT2G31390, AT2G45290, AT3G59480, CP12-2, ESK1, GUT2, GXMT1, GulLO3, GulLO6, IRX15, IRX15-L, PARVUS, RWA3, RWA4, TBL34, UXS5, UXS6]</t>
  </si>
  <si>
    <t>[ACLA-1, ASD1, AT2G31390, AT3G59480, BAM1, BGAL5, ESK1, GUT2, GXMT1, IRX15, IRX15-L, PARVUS, RWA3, RWA4, RXF12, TBL34, UXS5, UXS6, VND7, scpl48]</t>
  </si>
  <si>
    <t>[ASD1, BGAL5, ESK1, GUT2, GXMT1, IRX15, IRX15-L, PARVUS, RWA3, RWA4, RXF12, TBL34, UXS5, UXS6, VND7, scpl48]</t>
  </si>
  <si>
    <t>GO:0033692</t>
  </si>
  <si>
    <t>cellular polysaccharide biosynthetic process</t>
  </si>
  <si>
    <t>[ACLA-1, AT2G31390, AT3G59480, ESK1, GUT2, GXMT1, IRX15, IRX15-L, PARVUS, RWA3, RWA4, TBL34, UXS5, UXS6]</t>
  </si>
  <si>
    <t>GO:0045491</t>
  </si>
  <si>
    <t>xylan metabolic process</t>
  </si>
  <si>
    <t>[ASD1, ESK1, GUT2, GXMT1, IRX15, IRX15-L, PARVUS, RWA3, RWA4, RXF12, TBL34, UXS5, UXS6, VND7, scpl48]</t>
  </si>
  <si>
    <t>Group7</t>
  </si>
  <si>
    <t>[AT1G23460, AT1G66810, AT1G70500, AT5G01070, AT5G18460, AT5G57830, AT5G60720, BGAL5, FLA7, GUT2, GXMT1, GulLO6, IRX12, IRX15, IRX15-L, LAC10, MYB54, NAC007, NAC076, NAC105, RBL1, RIC4, RIP3, ROPGEF4, RWA3, RWA4, UGD2, UGD3, UMAMIT42, scpl48]</t>
  </si>
  <si>
    <t>[AT1G23460, AT1G66810, AT1G70500, AT5G18460, AT5G57830, AT5G60720, BGAL5, ESK1, FLA15, FLA7, GUT2, GXMT1, GulLO6, IRX12, IRX15, IRX15-L, LAC10, MYB54, NAC007, NAC076, NAC105, PARVUS, RBL1, RIC4, RWA3, RWA4, TBL34, UMAMIT42, UXS5, UXS6, scpl48]</t>
  </si>
  <si>
    <t>[AT1G66810, AT5G01070, AT5G60720, GulLO6, LAC10, MYB54, NAC007, NAC076, NAC105, RIC4]</t>
  </si>
  <si>
    <t>[AT1G23460, AT1G66810, AT1G70500, AT5G18460, AT5G60720, BGAL5, FLA7, GUT2, GXMT1, GulLO6, IRX12, IRX15, IRX15-L, LAC10, MYB54, NAC007, NAC076, NAC105, RBL1, RIC4, RWA3, RWA4, scpl48]</t>
  </si>
  <si>
    <t>[AT1G23460, AT1G66810, AT1G70500, AT5G18460, AT5G60720, FLA7, GUT2, GXMT1, GulLO6, IRX12, IRX15, IRX15-L, LAC10, MYB54, NAC007, NAC076, NAC105, RBL1, RWA3, RWA4, scpl48]</t>
  </si>
  <si>
    <t>[AT1G66810, AT5G60720, GulLO6, LAC10, MYB54, NAC007, NAC076, NAC105]</t>
  </si>
  <si>
    <t>[AT1G14450, AT1G15120, AT1G22480, AT1G72230, AT2G01090, AT2G02510, AT3G03070, AT3G10860, AT3G52730, AT4G32470, AT5G05370, AT5G18800, AT5G52840, CIB22, CYTC-1, ENODL14, ENODL15, FD3, MTACP-1, mtACP2]</t>
  </si>
  <si>
    <r>
      <t xml:space="preserve">Supplementary Table S4. </t>
    </r>
    <r>
      <rPr>
        <sz val="14"/>
        <color theme="1"/>
        <rFont val="Times New Roman"/>
        <family val="1"/>
      </rPr>
      <t>Expression of transcripts specifically enriched in the</t>
    </r>
    <r>
      <rPr>
        <i/>
        <sz val="14"/>
        <color theme="1"/>
        <rFont val="Times New Roman"/>
        <family val="1"/>
      </rPr>
      <t xml:space="preserve"> pSWEET17</t>
    </r>
    <r>
      <rPr>
        <sz val="14"/>
        <color theme="1"/>
        <rFont val="Times New Roman"/>
        <family val="1"/>
      </rPr>
      <t>-associated translatome in single-cell RNA-seq data from Arabidopsis roots undergoing secondary growth. Data were extracted from the dataset “Mature_sc_avg_new_annotation_11_6_2024.csv” (https://doi.org/10.6084/m9.figshare.27569697) (Lyu et al., 2025). Only cell types associated with xylem vessels (i.e., late differentiating vessel and vessel identity/expanding vessel) and parenchyma cells (i.e., Mature xylem parenchyma, maturing xylem parenchyma and young xylem parenchyma) were considered. For each gene, the highest average expression value across the selected cell types is highlighted in light green, and genes are ordered according to the cell type in which this maximum expression is observed.</t>
    </r>
  </si>
  <si>
    <r>
      <t xml:space="preserve">Supplementary Table S5. </t>
    </r>
    <r>
      <rPr>
        <sz val="14"/>
        <color theme="1"/>
        <rFont val="Times New Roman"/>
        <family val="1"/>
      </rPr>
      <t xml:space="preserve">GO enrichment analysis of genes enriched in </t>
    </r>
    <r>
      <rPr>
        <i/>
        <sz val="14"/>
        <color theme="1"/>
        <rFont val="Times New Roman"/>
        <family val="1"/>
      </rPr>
      <t>pSWEET17</t>
    </r>
    <r>
      <rPr>
        <sz val="14"/>
        <color theme="1"/>
        <rFont val="Times New Roman"/>
        <family val="1"/>
      </rPr>
      <t>-associated translatome and found with higher average expression in xylem parenchyma cells using single-cell transcriptomic data</t>
    </r>
    <r>
      <rPr>
        <b/>
        <sz val="14"/>
        <color theme="1"/>
        <rFont val="Times New Roman"/>
        <family val="1"/>
      </rPr>
      <t xml:space="preserve">. </t>
    </r>
    <r>
      <rPr>
        <sz val="14"/>
        <color theme="1"/>
        <rFont val="Times New Roman"/>
        <family val="1"/>
      </rPr>
      <t>GO terms are ordered by decreasing gene number.</t>
    </r>
  </si>
  <si>
    <r>
      <t xml:space="preserve">Supplementary Table S6. </t>
    </r>
    <r>
      <rPr>
        <sz val="14"/>
        <color theme="1"/>
        <rFont val="Times New Roman"/>
        <family val="1"/>
      </rPr>
      <t xml:space="preserve">GO enrichment analysis of genes enriched in </t>
    </r>
    <r>
      <rPr>
        <i/>
        <sz val="14"/>
        <color theme="1"/>
        <rFont val="Times New Roman"/>
        <family val="1"/>
      </rPr>
      <t>pSWEET17</t>
    </r>
    <r>
      <rPr>
        <sz val="14"/>
        <color theme="1"/>
        <rFont val="Times New Roman"/>
        <family val="1"/>
      </rPr>
      <t>-associated translatome and found with higher average expression in xylem vessels using single-cell transcriptomic data</t>
    </r>
    <r>
      <rPr>
        <b/>
        <sz val="14"/>
        <color theme="1"/>
        <rFont val="Times New Roman"/>
        <family val="1"/>
      </rPr>
      <t xml:space="preserve">. </t>
    </r>
    <r>
      <rPr>
        <sz val="14"/>
        <color theme="1"/>
        <rFont val="Times New Roman"/>
        <family val="1"/>
      </rPr>
      <t>GO terms are ordered by decreasing gene number.</t>
    </r>
  </si>
  <si>
    <r>
      <t xml:space="preserve">Supplementary Table S7. </t>
    </r>
    <r>
      <rPr>
        <sz val="14"/>
        <color theme="1"/>
        <rFont val="Times New Roman"/>
        <family val="1"/>
      </rPr>
      <t xml:space="preserve">GO enrichment analysis of commonly enriched genes in </t>
    </r>
    <r>
      <rPr>
        <i/>
        <sz val="14"/>
        <color theme="1"/>
        <rFont val="Times New Roman"/>
        <family val="1"/>
      </rPr>
      <t>pLAC17</t>
    </r>
    <r>
      <rPr>
        <sz val="14"/>
        <color theme="1"/>
        <rFont val="Times New Roman"/>
        <family val="1"/>
      </rPr>
      <t xml:space="preserve">-associated translatome compared to </t>
    </r>
    <r>
      <rPr>
        <i/>
        <sz val="14"/>
        <color theme="1"/>
        <rFont val="Times New Roman"/>
        <family val="1"/>
      </rPr>
      <t>pVND6</t>
    </r>
    <r>
      <rPr>
        <sz val="14"/>
        <color theme="1"/>
        <rFont val="Times New Roman"/>
        <family val="1"/>
      </rPr>
      <t xml:space="preserve">- and </t>
    </r>
    <r>
      <rPr>
        <i/>
        <sz val="14"/>
        <color theme="1"/>
        <rFont val="Times New Roman"/>
        <family val="1"/>
      </rPr>
      <t>pSWEET17</t>
    </r>
    <r>
      <rPr>
        <sz val="14"/>
        <color theme="1"/>
        <rFont val="Times New Roman"/>
        <family val="1"/>
      </rPr>
      <t>-associated translatomes. GO terms are ordered by decreasing gene number.</t>
    </r>
  </si>
  <si>
    <r>
      <rPr>
        <b/>
        <sz val="14"/>
        <color theme="1"/>
        <rFont val="Times New Roman"/>
        <family val="1"/>
      </rPr>
      <t>Supplementary Table S11</t>
    </r>
    <r>
      <rPr>
        <sz val="14"/>
        <color theme="1"/>
        <rFont val="Times New Roman"/>
        <family val="1"/>
      </rPr>
      <t>. Primers used for characterizing mutant lines.</t>
    </r>
  </si>
  <si>
    <t>[APE2, AT1G03610, AT1G11380, AT1G15830, AT1G19450, AT1G21500, AT1G26761, AT1G27210, AT1G50660, AT1G62780, AT1G64680, AT1G67480, AT1G67700, AT1G74070, AT1G74640, AT1G74730, AT1G75590, AT1G76240, AT1G78070, AT2G01260, AT2G03550, AT2G10940, AT2G14910, AT2G16890, AT2G17033, AT2G20670, AT2G36630, AT2G38330, AT2G39260, AT2G41250, AT2G42690, AT2G42750, AT2G44210, AT2G44760, AT3G01690, AT3G05900, AT3G06750, AT3G14760, AT3G15470, AT3G15630, AT3G21670, AT3G23080, AT3G29240, AT3G50685, AT3G52060, AT3G55290, AT3G61080, AT3G61870, AT4G29905, AT4G31530, AT4G38690, AT5G02230, AT5G08430, AT5G19120, AT5G19190, AT5G19940, AT5G21020, AT5G22310, AT5G24490, AT5G24580, AT5G25490, AT5G25630, AT5G44680, AT5G48590, AT5G52530, AT5G55040, AT5G56850, AT5G66580, BBX16, BCAT4, BGAL1, BLH1, BRI1, CAB1, CAB3, CAO, CER3, CIP1, CP12-1, CP5, CWLP, CYP71B13, CYP71B35, CYP83A1, CYP89A2, CYP94D2, DRT100, DRT112, ELIP2, EMB269, FAD6, GAPA, GER1, GIL1, GLU1, GSTU20, GUN5, HB-1, HCF107, HEMA1, HPR, IAGLU, KCS1, KCS20, KCS6, LHB1B1, LHB1B2, LHCA1, LHCA2, LHCA4, LHCB2.1, LHCB2.2, LHCB2.3, LHCB3, LHCB4.1, LHCB4.2, LHCB5, LHCB6, Lhca5, MLP43, MSL5, NDA1, NIA2, NPQ4, OBP3, PHOT1, PHOT2, PIL1, PIL6, PIN3, PIP2E, PMI1, PMI2, PSAF, PSAH-1, PSAL, PSBO1, RBL3, RPP8, RPT2, SIG2, SIGC, TT5, UVR8, iPGAM2]</t>
  </si>
  <si>
    <t>[ABCB21, ANT, AT1G52700, AT2G42330, AT3G13980, AT3G30580, AT3G52060, AT4G23820, AT5G14090, AT5G22580, AT5G63380, AT5G66580, CYP708A3, HIPP25, LAX3, PATL2, PIL6, PIN3, UGT74E2]</t>
  </si>
  <si>
    <t>[AT3G15470, AT5G14090, AT5G19190, AT5G22310, AT5G42680, GIL1, IAA7, IQD11, PHOT1, PHOT2, PIN3, RPT2, SCR, VPS41]</t>
  </si>
  <si>
    <t>GO:0008202</t>
  </si>
  <si>
    <t>steroid metabolic process</t>
  </si>
  <si>
    <t>[AOS, CER1, CER3, CYP708A3, CYP710A2, HMG1, PSAT, SQP1, VEP1]</t>
  </si>
  <si>
    <t>GO:0008610</t>
  </si>
  <si>
    <t>lipid biosynthetic process</t>
  </si>
  <si>
    <t>[AOS, AT1G64680, AT1G73600, AT3G05900, AT3G13980, AT3G14205, AT4G09760, AT4G17790, AT5G11420, AT5G63380, CER1, CER2, CER3, CYP708A3, CYP710A2, CYP79F1, FAD6, FATB, FLA2, GUN5, HDS, HMG1, IMPL1, KCS1, KCS20, KCS6, LACS2, LACS3, LIL3:1, MIPS2, PAH2, PGK1, PSAH-1, RALFL34, SQP1, UMAMIT44, XPL1]</t>
  </si>
  <si>
    <t>[AT1G19450, AT1G75590, AT1G76240, AT2G16890, AT2G20670, AT3G21670, AT5G02230, AT5G22310, AT5G66580, BBX16, BLH1, CYP89A2, ELIP2, GIL1, GSTU20, GUN5, HCF107, IAGLU, LHCB2.1, LHCB2.2, LHCB2.3, MSL5, OBP3, PIL1, PIL6, SIG2]</t>
  </si>
  <si>
    <t>[ABCB21, AFB2, ARF10, ARF17, AT1G75590, AT2G30930, AT3G13510, AT3G13980, AT4G23820, AT5G20820, AT5G66580, BT2, IAA7, LAX3, MIPS2, MYB6, NAC1, NAC101, PATL2, PIL6, PIN3, PRHA, TIR1, TT5]</t>
  </si>
  <si>
    <t>GO:0010025</t>
  </si>
  <si>
    <t>wax biosynthetic process</t>
  </si>
  <si>
    <t>[CER1, CER2, CER3, CYP96A15, KCS1, KCS6, LACS2]</t>
  </si>
  <si>
    <t>[ABCB25, ABCG25, ANT, AOR, AT1G62780, AT1G74070, AT1G78070, AT2G22360, AT2G44500, AT3G53990, AT3G61870, AT4G39960, BAG7, BT2, CA1, CAX1, CDSP32, CP12-1, CP5, CRB, DCL1, ELIP2, ERD6, FUM2, GAPA, GSH1, GUN5, GolS3, HVA22E, KCS1, KCS20, KCS6, LHCA1, LHCA2, LHCA4, LHCB2.1, LHCB2.2, LHCB2.3, Lhca5, NPX1, PCAP1, PGK1, PIP2E, PLAT1, PPD5, PRK, PRPL11, PSAF, PSAH-1, RBCS1A, RCI3, RLK, RPE, SVR3, THI1]</t>
  </si>
  <si>
    <t>[ABCB25, ABCG25, ANT, AOR, AT1G62780, AT1G74070, AT1G78070, AT3G53990, AT3G61870, BAG7, BT2, CA1, CAX1, CP12-1, CRB, DCL1, ERD6, FUM2, GAPA, GUN5, GolS3, HVA22E, KCS1, KCS20, KCS6, LHCA1, LHCA2, LHCA4, LHCB2.1, LHCB2.2, LHCB2.3, Lhca5, NPX1, PCAP1, PGK1, PIP2E, PLAT1, PRK, PRPL11, PSAH-1, RBCS1A, RCI3, RPE, SVR3, THI1]</t>
  </si>
  <si>
    <t>[AKN2, ANT, AT1G74070, AT1G76880, AT2G03550, AT2G31790, AT2G41760, AT3G05220, AT3G52060, AT4G33150, AT5G24580, BCAT4, CYP79F1, CYP83A1, FMO GS-OX3, GGT1, GH9C2, GR, GSH1, GSTF4, GSTU20, GSTU23, HIPP25, HMG1, IMD1, RLK, SOT17, TGG1, TGG2, THI1]</t>
  </si>
  <si>
    <t>[AT1G22230, AT2G22795, AT3G06750, AT4G01410, AT4G18030, AT5G42860, AT5G63410, AT5G65470, BGAL3, CESA2, CESA5, CESA6, COB, FLA2, FLA9, GH9C2, IQD11, MYC4, NET4A, PLAT2, RALFL34, XT2, XTH24, XTH30, XTH31, XTH32, XTH6, XTH7]</t>
  </si>
  <si>
    <t>[AT1G22230, AT2G22795, AT3G06750, AT4G18030, AT5G63410, AT5G65470, BGAL3, CESA2, CESA5, CESA6, COB, FLA2, FLA9, GH9C2, IQD11, MYC4, NET4A, PLAT2, RALFL34]</t>
  </si>
  <si>
    <t>GO:0042592</t>
  </si>
  <si>
    <t>homeostatic process</t>
  </si>
  <si>
    <t>[ABCB25, AT1G68570, AT2G42750, AT3G12100, AT4G32060, AT5G02230, AT5G57130, BRI1, CAX1, CBL10, CDSP32, COX19-1, CYP708A3, DRT112, FP3, G3Pp4, GR, GUN5, IAGLU, IQD28, LHCB2.1, LHCB2.2, LHCB2.3, NEET, NRAMP4, PIN3, PMI1, SCR, SVL2, TIP2, emb1579]</t>
  </si>
  <si>
    <t>GO:0048878</t>
  </si>
  <si>
    <t>chemical homeostasis</t>
  </si>
  <si>
    <t>[ABCB25, AT1G68570, AT2G42750, AT3G12100, AT4G32060, AT5G02230, AT5G57130, BRI1, CAX1, CBL10, COX19-1, CYP708A3, DRT112, FP3, G3Pp4, GUN5, IAGLU, IQD28, LHCB2.1, LHCB2.2, LHCB2.3, NEET, NRAMP4, PIN3, PMI1, SVL2, TIP2, emb1579]</t>
  </si>
  <si>
    <t>[AGT, AT1G80380, GGT1, GLU1, GOX1, GOX2, HPR, PMDH2]</t>
  </si>
  <si>
    <t>GO:0015204</t>
  </si>
  <si>
    <t>urea transmembrane transporter activity</t>
  </si>
  <si>
    <t>[DELTA-TIP, DUR3, GAMMA-TIP]</t>
  </si>
  <si>
    <t>[AT1G01320, AT4G33670, AT5G21100, CRB, FBA1, FBA2, FBA5, GAPA, GAPA-2, GER1, GolS3, PGK1, iPGAM2]</t>
  </si>
  <si>
    <t>[AT1G01320, FBA1, FBA2, FBA5, GAPA, GAPA-2, GER1, GolS3, PGK1, iPGAM2]</t>
  </si>
  <si>
    <t>[AT1G01320, FBA1, FBA2, FBA5, GAPA, GAPA-2, PGK1, iPGAM2]</t>
  </si>
  <si>
    <t>[AKN2, AT1G01320, AT1G44830, AT1G76880, AT1G80170, AT2G38330, AT3G01690, AT3G16850, AT3G49220, AT3G55760, AT4G23820, AT4G32190, AT4G33670, AT5G21100, ATPMEPCRD, BGAL1, BGAL3, BGLU45, BGLU8, CESA2, CESA5, CESA6, CIPK15, COB, CP12-1, CRB, DCL1, FBA1, FBA2, FBA5, GAPA, GAPA-2, GER1, GolS3, ICL, IMPL1, LDA, MIPS2, MLP28, NAC101, PGK1, PME3, PME61, PMR6, PPD5, PRK, PnsB2, RPE, SIGC, SIP2, TGG1, TGG2, TPS11, TPS7, TPS8, XT2, XTH24, XTH30, XTH31, XTH32, XTH6, XTH7, iPGAM2]</t>
  </si>
  <si>
    <t>[AKN2, AT1G01320, AT1G44830, AT2G38330, AT3G55760, AT4G32190, CESA2, CESA5, CESA6, COB, DCL1, ICL, IMPL1, LDA, MIPS2, MLP28, NAC101, PPD5, RPE, TPS11, TPS7, TPS8, XT2, XTH24, XTH30, XTH31, XTH32, XTH6, XTH7, iPGAM2]</t>
  </si>
  <si>
    <t>[AKN2, AT1G44830, AT1G76880, AT3G01690, AT4G32190, AT4G33670, CESA2, CESA5, CESA6, COB, CP12-1, FBA1, FBA2, FBA5, GAPA, GAPA-2, GER1, IMPL1, LDA, MIPS2, PGK1, PRK, RPE, SIGC, TPS11, TPS7, TPS8, XT2]</t>
  </si>
  <si>
    <t>GO:0006082</t>
  </si>
  <si>
    <t>organic acid metabolic process</t>
  </si>
  <si>
    <t>[AAS, ACR3, AGT, AKN2, ANT, AOS, AT1G11380, AT1G27020, AT1G52320, AT1G64680, AT1G67480, AT1G74070, AT1G74640, AT1G76880, AT2G14910, AT2G31790, AT2G36630, AT2G41250, AT2G42750, AT2G44210, AT3G13650, AT3G13980, AT3G18170, AT3G50685, AT3G52060, AT3G56410, AT4G13110, AT4G29905, AT4G33150, AT4G33670, AT5G02230, AT5G05250, AT5G19190, AT5G21100, AT5G21105, AT5G34930, AT5G42860, AT5G55040, AT5G63380, ATP-PRT1, ATPMEPCRD, AUF2, BCAT4, BGAL1, BGAL3, CER2, CP5, CYP705A19, CYP79F1, CYP83A1, CYP86A2, CYP89A2, DJ1F, FAD6, FATB, FBA1, FBA2, FBA5, FMO GS-OX3, FUM2, GAD2, GAE6, GER1, GGT1, GH9C2, GLDP1, GLU1, GS2, GSH1, GUN5, HDS, HIPP25, IAGLU, ICL, IMD1, KCS1, KCS20, KCS6, LACS2, LACS3, MES10, MES18, MLP43, MSL5, NIA2, PDX1.1, PGK1, PLAT2, PMDH2, PME61, PSAT, RALFL34, RLK, SOT17, TAT7, TGG1, TGG2, TRP1, UGT74E2, emb1579, iPGAM2]</t>
  </si>
  <si>
    <t>GO:0044283</t>
  </si>
  <si>
    <t>small molecule biosynthetic process</t>
  </si>
  <si>
    <t>[AGT, AOS, AT1G74640, AT2G31790, AT3G13650, AT3G13980, AT3G21670, AT4G33150, AT4G33670, AT5G21105, AT5G34930, AT5G63380, ATP-PRT1, CER2, CYP79F1, FAD6, FATB, FBA1, FBA2, FBA5, GAE6, GER1, GGT1, GHS1, GLU1, GS2, HIPP25, IMD1, IMPL1, KCS1, KCS20, KCS6, LACS2, LACS3, LIL3:1, MES10, MIPS2, PDX1.1, PGK1, PSAT, RALFL34, SIG2, TAT7, THI1, TRP1]</t>
  </si>
  <si>
    <t>GO:0019752</t>
  </si>
  <si>
    <t>carboxylic acid metabolic process</t>
  </si>
  <si>
    <t>[AAS, ACR3, AGT, AOS, AT1G11380, AT1G64680, AT1G67480, AT1G74640, AT2G14910, AT2G44210, AT3G13650, AT3G13980, AT3G18170, AT3G50685, AT3G52060, AT4G13110, AT4G33150, AT4G33670, AT5G19190, AT5G21100, AT5G21105, AT5G34930, AT5G42860, AT5G55040, AT5G63380, ATP-PRT1, ATPMEPCRD, BCAT4, BGAL1, CER2, CP5, CYP86A2, DJ1F, FAD6, FATB, FBA1, FBA2, FBA5, FUM2, GAD2, GAE6, GER1, GGT1, GH9C2, GLDP1, GLU1, GS2, HDS, HIPP25, IAGLU, ICL, IMD1, KCS1, KCS20, KCS6, LACS2, LACS3, MES10, MES18, MSL5, PDX1.1, PGK1, PLAT2, PMDH2, PSAT, RALFL34, TAT7, TRP1, UGT74E2, emb1579, iPGAM2]</t>
  </si>
  <si>
    <t>[AT1G19450, AT2G34620, AT2G42690, AT2G42750, AT3G23080, AT3G28270, AT5G57345, BPM2, CRB, ELIP2, HPR, LrgB, NDA1, PCAP1, PHOT1, PHOT2, PIL1, PIL6, SIG2, SIGC, UGT74E2]</t>
  </si>
  <si>
    <t>GO:0009637</t>
  </si>
  <si>
    <t>response to blue light</t>
  </si>
  <si>
    <t>[AT1G19450, AT2G36630, AT3G05900, ELIP2, HB-1, PHOT1, PHOT2, PIL6, PMI1, PMI2, RPP8, RPT2, SIG2, iPGAM2]</t>
  </si>
  <si>
    <t>GO:0071482</t>
  </si>
  <si>
    <t>cellular response to light stimulus</t>
  </si>
  <si>
    <t>[AT1G19450, AT2G42690, AT2G42750, AT3G23080, ELIP2, HPR, NDA1, PHOT1, PHOT2, PIL1, PIL6, SIG2, SIGC]</t>
  </si>
  <si>
    <t>GO:0009902</t>
  </si>
  <si>
    <t>chloroplast relocation</t>
  </si>
  <si>
    <t>[AT1G64500, AT5G42880, CHUP1, PHOT1, PHOT2, PMI1, PMI2, RPT2]</t>
  </si>
  <si>
    <t>[AT1G01320, AT1G64500, AT4G28080, AT5G42880, CHUP1, PHOT1, PHOT2, PMI1, PMI2, RPT2]</t>
  </si>
  <si>
    <t>[ABCB25, ALB3, AT1G64500, AT1G74730, AT2G34620, AT3G09250, AT3G56290, AT4G01150, AT5G13770, AT5G42880, CHUP1, CRB, CRD1, EMB269, HCF107, LrgB, MAPKKK14, NPQ4, PGK1, PHOT1, PHOT2, PMI1, PMI2, PSAL, RABE1b, RPT2, SIG2]</t>
  </si>
  <si>
    <t>[ABCB25, AT1G64500, AT1G74730, AT2G34620, AT3G09250, AT3G56290, AT4G01150, AT5G13770, AT5G42880, CHUP1, CRB, CRD1, EMB269, LrgB, MAPKKK14, PHOT1, PHOT2, PMI1, PMI2, PSAL, RABE1b, RPT2, SIG2]</t>
  </si>
  <si>
    <t>[ABCB25, ARF10, AT2G16890, AT2G35260, AT2G40400, AT2G44760, AT3G23080, AT5G19940, CHLM, CRD1, ELIP2, GER1, GH9C2, GHS1, GUN4, GUN5, HEMA1, LIL3:1, MYC4, POR C, PORB]</t>
  </si>
  <si>
    <t>[ABCB25, AT1G26761, AT1G27210, AT1G67700, AT2G35260, AT2G40400, AT2G44760, AT2G46250, AT3G14205, AT3G23080, AT3G29240, AT3G50685, AT3G61870, AT4G38690, AT5G19940, AT5G25490, AT5G38520, AT5G44680, AT5G56850, CHLM, CRD1, CYP71B35, ELIP2, GER1, GHS1, GUN4, GUN5, HEMA1, LIL3:1, POR C, PORB, PSAF, PSAH-1, PSAL, SIG2]</t>
  </si>
  <si>
    <t>[ABCB25, AT2G35260, AT3G50685, CRD1, ELIP2, GER1, LIL3:1]</t>
  </si>
  <si>
    <t>GO:0015995</t>
  </si>
  <si>
    <t>chlorophyll biosynthetic process</t>
  </si>
  <si>
    <t>[ABCB25, AT2G35260, AT2G40400, AT2G44760, AT3G23080, AT5G19940, CHLM, CRD1, ELIP2, GER1, GHS1, GUN4, GUN5, HEMA1, LIL3:1, POR C, PORB]</t>
  </si>
  <si>
    <t>[ABCB25, AT2G35260, AT2G40400, AT2G44760, AT3G23080, AT5G19940, CHLM, CRD1, ELIP2, GER1, GHS1, GUN4, GUN5, HEMA1, LIL3:1, POR C, PORB, PSAH-1, PSAL]</t>
  </si>
  <si>
    <t>[ABCB25, AT1G26761, AT1G27210, AT1G67700, AT2G35260, AT2G40400, AT2G44760, AT3G23080, AT3G61870, AT4G38690, AT5G19940, AT5G38520, AT5G56850, CHLM, CRD1, CYP71B35, ELIP2, GER1, GHS1, GUN4, GUN5, HEMA1, LIL3:1, POR C, PORB, PSAF, PSAH-1, PSAL, SIG2]</t>
  </si>
  <si>
    <t>GO:0010380</t>
  </si>
  <si>
    <t>regulation of chlorophyll biosynthetic process</t>
  </si>
  <si>
    <t>[ABCB25, AT2G35260, ELIP2, GER1, LIL3:1]</t>
  </si>
  <si>
    <t>[AT1G67700, AT1G74070, AT2G42750, AT3G01690, AT3G10020, AT4G02530, AT4G38690, ATPC1, CAB1, CAB3, COB, DEG5, DRT112, ENODL1, FAD6, FBA1, FBA2, FBA5, FUM2, HCF243, LHB1B1, LHB1B2, LHCA1, LHCA2, LHCA4, LHCB2.1, LHCB2.2, LHCB2.3, LHCB3, LHCB4.1, LHCB4.2, LHCB5, LHCB6, Lhca5, NdhL, PGK1, PMDH2, PSAG, PSAL, PSAO, PSBO1, PSBQ-2, PSBR, PnsB1, PnsB2, PnsL2, PnsL3, RPE, iPGAM2]</t>
  </si>
  <si>
    <t>[AT1G67700, AT1G74070, AT4G02530, AT4G38690, ATPC1, CA1, CAB1, CAB3, CP12-1, DEG5, FAD6, FNR2, FUM2, GAPA, GAPA-2, HCF243, LHB1B1, LHB1B2, LHCA1, LHCA2, LHCA4, LHCB2.1, LHCB2.2, LHCB2.3, LHCB3, LHCB4.1, LHCB4.2, LHCB5, LHCB6, Lhca5, NdhL, PGK1, PPD5, PPL1, PRK, PSAG, PSAL, PSAO, PSBO1, PSBQ-2, PSBR, PnsB1, PnsB2, PnsL2, PnsL3, RBCS1A, RBCS3B, RPE, SIG2, SIGC]</t>
  </si>
  <si>
    <t>GO:0010119</t>
  </si>
  <si>
    <t>regulation of stomatal movement</t>
  </si>
  <si>
    <t>[AT2G40820, AT3G49220, CA1, Cand2, LHCB2.1, LHCB2.2, LHCB2.3, LHCB3, PHOT1, TGG1, TGG2]</t>
  </si>
  <si>
    <t>[AT1G67700, AT1G74070, AT4G02530, AT4G38690, ATPC1, CAB1, CAB3, DEG5, FAD6, HCF243, LHB1B1, LHB1B2, LHCA1, LHCA2, LHCA4, LHCB2.1, LHCB2.2, LHCB2.3, LHCB3, LHCB4.1, LHCB4.2, LHCB5, LHCB6, Lhca5, NdhL, PSAG, PSAL, PSAO, PSBO1, PSBQ-2, PSBR, PnsB1, PnsB2, PnsL2, PnsL3]</t>
  </si>
  <si>
    <t>[AT1G74070, AT2G42750, ATPC1, COB, DRT112, ENODL1, FAD6, NdhL, PSAG, PSAL, PSAO, PSBO1, PSBQ-2, PnsB1, PnsB2, PnsL2, PnsL3]</t>
  </si>
  <si>
    <t>[AT4G02530, CAB1, CAB3, DEG5, LHB1B1, LHB1B2, LHCA1, LHCA2, LHCA4, LHCB2.1, LHCB2.2, LHCB2.3, LHCB3, LHCB4.1, LHCB4.2, LHCB5, LHCB6, Lhca5, PSAO]</t>
  </si>
  <si>
    <t>[APE2, AT1G03610, AT1G67480, AT1G76240, AT2G10940, AT3G15630, AT3G21670, AT3G23080, AT3G52060, AT4G29905, AT5G19120, AT5G19190, AT5G19940, AT5G21020, AT5G66580, BGAL1, CAO, CER3, CWLP, CYP71B13, ELIP2, FAD6, GER1, GUN5, IAGLU, LHCA1, LHCA2, LHCA4, LHCB2.1, LHCB2.2, LHCB2.3, LHCB3, Lhca5, MSL5, PIL6, PSAH-1, PSBO1, RPP8]</t>
  </si>
  <si>
    <t>[AT1G74070, ATPC1, FAD6, NdhL, PSAG, PSAL, PSAO, PSBO1, PSBQ-2, PnsB1, PnsB2, PnsL2, PnsL3]</t>
  </si>
  <si>
    <t>GO:0030104</t>
  </si>
  <si>
    <t>water homeostasis</t>
  </si>
  <si>
    <t>[LHCB2.1, LHCB2.2, LHCB2.3, TIP2]</t>
  </si>
  <si>
    <t>[CAB1, CAB3, LHB1B1, LHB1B2, LHCA1, LHCA2, LHCA4, LHCB2.1, LHCB2.2, LHCB2.3, LHCB3, LHCB4.1, LHCB4.2, LHCB5, LHCB6, Lhca5, PSAO]</t>
  </si>
  <si>
    <t>[LHB1B1, LHB1B2, LHCB2.1, LHCB2.2, LHCB2.3, LHCB3]</t>
  </si>
  <si>
    <t>[CAO, ELIP2, FAD6, LHCA1, LHCA2, LHCA4, LHCB2.1, LHCB2.2, LHCB2.3, LHCB3, Lhca5, PSBO1]</t>
  </si>
  <si>
    <t>[AT5G19940, AT5G66580, LHCA1, LHCA2, LHCA4, LHCB2.1, LHCB2.2, LHCB2.3, Lhca5, PIL6, PSAH-1]</t>
  </si>
  <si>
    <t>GO:0009773</t>
  </si>
  <si>
    <t>photosynthetic electron transport in photosystem I</t>
  </si>
  <si>
    <t>[NdhL, PSAG, PSAL, PnsB1, PnsB2]</t>
  </si>
  <si>
    <r>
      <t xml:space="preserve">Supplementary Table S2. </t>
    </r>
    <r>
      <rPr>
        <sz val="14"/>
        <color theme="1"/>
        <rFont val="Times New Roman"/>
        <family val="1"/>
      </rPr>
      <t xml:space="preserve">GO enrichment analysis of enriched genes in </t>
    </r>
    <r>
      <rPr>
        <i/>
        <sz val="14"/>
        <color theme="1"/>
        <rFont val="Times New Roman"/>
        <family val="1"/>
      </rPr>
      <t>pVND6</t>
    </r>
    <r>
      <rPr>
        <sz val="14"/>
        <color theme="1"/>
        <rFont val="Times New Roman"/>
        <family val="1"/>
      </rPr>
      <t xml:space="preserve">-associated translatome compared to </t>
    </r>
    <r>
      <rPr>
        <i/>
        <sz val="14"/>
        <color theme="1"/>
        <rFont val="Times New Roman"/>
        <family val="1"/>
      </rPr>
      <t xml:space="preserve">pLAC17- </t>
    </r>
    <r>
      <rPr>
        <sz val="14"/>
        <color theme="1"/>
        <rFont val="Times New Roman"/>
        <family val="1"/>
      </rPr>
      <t>and</t>
    </r>
    <r>
      <rPr>
        <i/>
        <sz val="14"/>
        <color theme="1"/>
        <rFont val="Times New Roman"/>
        <family val="1"/>
      </rPr>
      <t xml:space="preserve"> pSWEET17-</t>
    </r>
    <r>
      <rPr>
        <sz val="14"/>
        <color theme="1"/>
        <rFont val="Times New Roman"/>
        <family val="1"/>
      </rPr>
      <t>associated translatomes. GO terms are ordered by decreasing gene number.</t>
    </r>
  </si>
  <si>
    <t>GO:0006556</t>
  </si>
  <si>
    <t>S-adenosylmethionine biosynthetic process</t>
  </si>
  <si>
    <t>[MTO3, SAM-2, SAM1]</t>
  </si>
  <si>
    <t>[GRP-3, LEA14, LTI78, MYC2, P5CS1, RD20, RD22]</t>
  </si>
  <si>
    <t>GO:0009314</t>
  </si>
  <si>
    <t>response to radiation</t>
  </si>
  <si>
    <t>[4CL1, AAT1, ACD32.1, ACD6, ACLA-1, AT1G01500, AT1G03220, AT1G16515, AT1G35210, AT1G50020, AT1G75460, AT1G79770, AT2G05540, AT3G15810, AT3G17800, AT3G21690, AT3G26450, AT3G26580, AT3G27350, AT3G47295, AT3G59910, AT4G17840, AT4G27657, AT4G27700, AT4G34950, AT5G20190, AT5G43260, AT5G53590, AT5G54530, ATAF2, BBX28, BCB, BCS1, BGAL12, CAB2, CBP60G, CP1, CP12-2, CXE12, CXE5, CYP707A3, CYP71B26, CYP89A5, DFL2, DREB2A, ECS1, ELIP1, ENODL2, ERD7, FIB, FRO6, FSD1, FT, G-TMT, GPX1, HB31, IAA19, IAA20, IAA6, J11, KAI2, KCS3, KIN1, LBD39, LEA14, LHCA3, MAF5, MPK3, MT2A, PCC1, PETE1, PGK, PIFI, PKT3, PR5, PRXCA, PSAD-2, PSBY, RAP2.4, RCA, RFI2, RHL41, SCP2, SIB1, SOUL-1, STZ, TCH2, TCH3, TED4, TEM1, VAR2]</t>
  </si>
  <si>
    <t>[4CL1, ACLA-1, AT1G35210, AT3G17800, BCS1, CBP60G, DREB2A, ELIP1, MPK3, PCC1, PR5, RHL41, TED4]</t>
  </si>
  <si>
    <t>[ACD6, AT3G09440, DIP2, HSP70, NHL3, OZF1, PR4, PR5, RTM2, WAK1, WRKY40]</t>
  </si>
  <si>
    <t>[ASPG1, AT1G58225, AT3G04210, AT4G23610, AT5G03350, AT5G10760, AT5G41750, AT5G52750, AT5G55450, BGL2, CBP60G, EP1, PEN3, PR4, PR5, WRKY33, WRKY70, XBAT34]</t>
  </si>
  <si>
    <t>GO:0009631</t>
  </si>
  <si>
    <t>cold acclimation</t>
  </si>
  <si>
    <t>[AT1G18740, CBF1, CBF2, DI21, DREB1A, KIN1, RAB18, RHL41]</t>
  </si>
  <si>
    <t>[ACS6, AT1G23460, AT3G21710, AT4G08160, CT-BMY, ERF-1, ERF104, ERF11, ERF2, JLO, LBD18, NAC007, NAC076, NAC105, ORA47, RRTF1, VND7]</t>
  </si>
  <si>
    <t>GO:0046686</t>
  </si>
  <si>
    <t>response to cadmium ion</t>
  </si>
  <si>
    <t>[APE1, AT3G59910, AT4G04460, AT4G23670, CCH, FSD1, GSTF2, GSTF6, GSTF7, PR5]</t>
  </si>
  <si>
    <t>GO:0098754</t>
  </si>
  <si>
    <t>detoxification</t>
  </si>
  <si>
    <t>[1, 4]</t>
  </si>
  <si>
    <t>[AAT1, APX3, AT1G19740, AT1G71695, AT3G21690, AT4G21910, AT5G15180, AT5G51890, FSD1, GPX1, GSTF2, GSTF6, GSTF7, GSTU22, NIT1, NIT4, PEN3, PRXCA]</t>
  </si>
  <si>
    <t>[AT1G07135, AT1G23710, AT1G56660, AT2G25450, AT2G25460, AT2G41090, AT4G23500, AT4G38550, AT5G19240, CAMBP25, CBP60G, DDF1, J20, MYC2, NRP1, RRTF1]</t>
  </si>
  <si>
    <t>GO:0010565</t>
  </si>
  <si>
    <t>regulation of cellular ketone metabolic process</t>
  </si>
  <si>
    <t>[AT1G07135, AT1G23710, AT1G56660, AT2G25460, AT2G41090, AT4G38550, AT5G19240, CAMBP25, CBP60G, DDF1, J20, MYC2, NRP1, RRTF1]</t>
  </si>
  <si>
    <t>[AT1G58225, AT3G07195, AT3G15530, AT3G19010, AT3G57450, AT4G17720, AT4G23610, AT4G36500, AT4G38550, AT5G05300, AT5G35735, AT5G36930, AT5G41750, AT5G52750, CYP71B23, ERF2, ERF4, IDD4, PEN3, PRXCA, SYP122, WRKY70, XBAT34, ZAR1]</t>
  </si>
  <si>
    <t>[AT1G58225, AT3G19010, AT3G29000, AT4G23610, AT4G38550, AT5G41750, AT5G52750, AT5G52760, BCS1, CBP60G, CYP71B23, EXO70B2, PEN3, PGK, WRKY40, XBAT34]</t>
  </si>
  <si>
    <t>[ACS6, AT1G04990, AT1G07135, AT1G32928, AT2G15830, AT2G38790, AT3G15530, AT3G16510, AT3G57450, AT4G27652, AT4G27654, AT4G27657, AT4G29780, ERF11, ERF2, ERF4, GRP-3, MKK9, NUDT21, NUDT4, PR4, RAP2.4, RTFL12, TEM1, WRKY70]</t>
  </si>
  <si>
    <t>GO:0071369</t>
  </si>
  <si>
    <t>cellular response to ethylene stimulus</t>
  </si>
  <si>
    <t>[AT1G07135, AT2G15830, AT2G38790, AT3G16510, AT3G57450, AT4G27652, AT4G27654, AT4G27657, AT4G29780, ERF11, ERF2, ERF4, MKK9, NUDT21, RAP2.4, RTFL12, TEM1, WRKY70]</t>
  </si>
  <si>
    <t>GO:0045229</t>
  </si>
  <si>
    <t>external encapsulating structure organization</t>
  </si>
  <si>
    <t>[AT1G05310, AT1G24140, AT2G47670, AT3G11490, AT3G43270, AT3G47400, AT4G19420, DGL1, EXO70B2, EXT3, GAUT12, MUM2, PARVUS, PEN2, PEN3, QRT3, RIC4, RIP3, ROPGEF4, TCH4, UGD2, UGD3]</t>
  </si>
  <si>
    <t>GO:0071555</t>
  </si>
  <si>
    <t>cell wall organization</t>
  </si>
  <si>
    <t>[AT1G05310, AT2G47670, AT3G11490, AT3G43270, AT3G47400, AT4G19420, DGL1, EXO70B2, EXT3, GAUT12, MUM2, PARVUS, PEN2, PEN3, RIC4, RIP3, ROPGEF4, TCH4, UGD2, UGD3]</t>
  </si>
  <si>
    <t>[AAT1, ACS6, APX3, AT1G03220, AT1G07135, AT1G19380, AT1G23710, AT1G71695, AT1G80130, AT2G25460, AT2G32030, AT2G41090, AT3G04640, AT3G15530, AT3G17800, AT3G19010, AT3G19030, AT3G21690, AT3G57450, AT4G21910, AT4G27652, AT4G27654, AT4G27657, AT4G36500, AT5G05300, AT5G15180, AT5G15870, AT5G18490, AT5G51890, BCB, BT5, CCH, CML37, CYP89A5, DREB2A, EXT3, FIB4, FSD1, GPX1, GRXS13, GSTF6, GolS2, HSF A4A, HSPRO2, LOX4, LTI78, MPK3, MYC2, NAC3, NUDT21, NUDT4, OZF1, P5CS1, PRXCA, RHL41, STZ, TCH2, TRX-M4, UMAMIT42, WRKY53, WRKY70]</t>
  </si>
  <si>
    <t>[AAT1, APX3, AT3G17800, AT5G05300, BT5, CCH, CML37, DREB2A, FIB4, FSD1, HSF A4A, LOX4, LTI78, NAC3, TCH2, WRKY53, WRKY70]</t>
  </si>
  <si>
    <t>[AT3G17800, CML37, FIB4, FSD1, LOX4, WRKY53]</t>
  </si>
  <si>
    <t>[ACD32.1, ACD6, AOX1A, APE1, AT1G18740, AT1G20823, AT1G23710, AT1G67920, AT2G21500, AT2G25460, AT3G09440, AT3G29000, AT3G56880, AT3G57450, AT4G25620, AT4G27654, AT4G27657, AT4G28140, AT4G29780, AT4G34150, AT4G36500, AT5G10695, AT5G19240, AT5G35735, AT5G51190, BAP1, BCB, BGL2, BIP2, BT5, CBF1, CBF2, CIPK9, CP12-2, CT-BMY, CXE5, CZF1, DDF1, DI21, DREB1A, DREB26, DREB2A, ELIP1, ENODL2, ERD7, ESK1, FIB, GSTF2, GolS2, HSF A4A, HSFC1, HSP70, KCS3, KIN1, LEA4-5, LHCA3, LTI78, MAF5, MPK3, MTO3, NAC062, NRP1, NUDT21, PEN3, PGK, PIFI, PSAD-2, RAB18, RAP2.1, RAP2.4, RCA, RD20, RHL41, RLK, RTFL12, RTM2, SCL13, SGT1B, STZ, TCH2, TCH3, TCH4, WRKY25, WRKY33, XBAT34]</t>
  </si>
  <si>
    <t>[AT3G09440, AT4G28140, AT5G51190, BAP1, BIP2, CP12-2, DDF1, DREB26, DREB2A, ELIP1, HSF A4A, HSFC1, HSP70, NRP1, PEN3, PGK, PIFI, RAP2.4, RHL41, RTM2, SCL13, SGT1B, TCH2, TCH4, WRKY25, WRKY33]</t>
  </si>
  <si>
    <t>[ACD32.1, ACD6, AOX1A, APE1, AT1G18740, AT1G20823, AT1G23710, AT2G25460, AT3G29000, AT3G56880, AT3G57450, AT4G29780, AT4G34150, AT5G35735, BAP1, BCB, BGL2, BT5, CBF1, CBF2, CIPK9, CP12-2, CT-BMY, CZF1, DDF1, DI21, DREB1A, DREB26, ELIP1, ERD7, ESK1, FIB, GSTF2, GolS2, KCS3, KIN1, LEA4-5, LHCA3, LTI78, MAF5, MPK3, MTO3, NAC062, NRP1, NUDT21, RAB18, RAP2.1, RAP2.4, RCA, RD20, RHL41, STZ, TCH2, TCH4, WRKY25, WRKY33, XBAT34]</t>
  </si>
  <si>
    <t>[ACD32.1, AT1G03220, AT1G16515, AT1G75460, AT3G26450, BCB, ELIP1, ERD7, FIB, FSD1, GPX1, IAA20, LEA14, LHCA3, PETE1, PKT3, PSAD-2, PSBY, RHL41, SCP2, STZ, TCH2, TCH3, VAR2]</t>
  </si>
  <si>
    <t>GO:1905156</t>
  </si>
  <si>
    <t>negative regulation of photosynthesis</t>
  </si>
  <si>
    <t>[CP12-2, FIB, PSBY, VAR2]</t>
  </si>
  <si>
    <t>[ELIP1, ERD7, FIB, LEA14, LHCA3, PKT3, PSBY, STZ, VAR2]</t>
  </si>
  <si>
    <t>[AAT, ACLA-1, ACS6, AT1G06090, AT1G22410, AT1G73210, AT2G32150, AT2G41090, AT3G21690, AT3G26580, AT4G13710, AT4G21910, AT4G23500, CBP60G, CYSD2, DDF1, EMB1144, FBA8, G-TMT, GER2, GLN1;4, GSR 1, GulLO3, GulLO6, HMT-1, ITPK1, KCS3, LOX4, LUT2, MTHFR2, MTO2, NAS1, NIT1, NRP1, OPCL1, P5CS1, PGK, PKT3, RD20, SDR3, SHM4, UDG4, UGD2, UGD3]</t>
  </si>
  <si>
    <t>GO:0043436</t>
  </si>
  <si>
    <t>oxoacid metabolic process</t>
  </si>
  <si>
    <t>[AAE3, AAT, ACLA-1, ACS6, AT1G03220, AT1G06090, AT1G13990, AT1G22410, AT1G55265, AT1G67920, AT1G73210, AT2G05540, AT2G24040, AT2G25450, AT2G25460, AT2G32030, AT2G41090, AT3G13275, AT3G14920, AT3G16565, AT3G26450, AT3G43270, AT3G49330, AT3G60415, AT4G13710, AT4G21910, AT4G23500, AT4G34950, AT4G38550, AT5G01030, AT5G18130, AT5G19240, AT5G20190, AT5G43260, AT5G50370, AT5G56350, AT5G58330, AT5G61590, BGAL12, CAMBP25, CBF4, CBP60G, CML37, CYP706A1, CYP707A3, CYP71B26, CYSD2, DDF1, DMR6, EMB1144, FBA8, FLA15, GLN1;4, GSR 1, GulLO3, GulLO6, HB21, HB30, HMT-1, HSPRO2, J20, KCS3, LOX4, MCCA, MGDC, MTHFR2, MTO2, MTO3, MYC2, NAS1, NIT1, NRP1, NSP5, OPCL1, P5CS1, PAP8, PEN2, PEN3, PGK, PKT3, RD20, RLK, RRTF1, SCP2, SDR3, SHM4, UDG4, UGD2, UGD3, UMAMIT42, WRKY70, scpl48]</t>
  </si>
  <si>
    <t>[AAE3, AAT, ACLA-1, ACS6, AT1G03220, AT1G06090, AT1G13990, AT1G22410, AT1G55265, AT1G73210, AT2G05540, AT2G24040, AT2G41090, AT3G13275, AT3G14920, AT3G16565, AT3G26450, AT3G43270, AT3G49330, AT4G13710, AT4G21910, AT4G23500, AT4G38550, AT5G18130, AT5G19240, AT5G20190, AT5G43260, AT5G50370, AT5G56350, AT5G58330, BGAL12, CAMBP25, CBP60G, CML37, CYP707A3, CYSD2, DMR6, EMB1144, FBA8, GLN1;4, GSR 1, GulLO3, GulLO6, HMT-1, HSPRO2, J20, KCS3, LOX4, MCCA, MGDC, MTHFR2, MTO2, MTO3, MYC2, NAS1, NIT1, NRP1, OPCL1, P5CS1, PGK, PKT3, RD20, RRTF1, SCP2, SDR3, SHM4, UDG4, UGD2, UGD3, UMAMIT42]</t>
  </si>
  <si>
    <t>GO:0019439</t>
  </si>
  <si>
    <t>aromatic compound catabolic process</t>
  </si>
  <si>
    <t>[AT1G55265, AT2G32150, AT3G14280, AT5G28050, BFN1, CAF1a, CAF1b, CLH1, DMR6, HO3, HSPRO2, NAC046, NYE1, PEN2, PEN3, PKT3, RNS3, TED4]</t>
  </si>
  <si>
    <t>[ACLA-1, AT1G75460, AT1G79770, AT3G14280, AT3G47295, AT4G27700, BGAL12, CLH1, ELIP1, GLK2, GPRI1, HO3, LTP, NAC046, NYE1, PAP8, PETE1, PSAD-2, TED4]</t>
  </si>
  <si>
    <t>GO:1901361</t>
  </si>
  <si>
    <t>organic cyclic compound catabolic process</t>
  </si>
  <si>
    <t>[AT1G21000, AT1G55265, AT2G32150, AT3G14280, AT5G28050, BFN1, CAF1a, CAF1b, CLH1, DMR6, HO3, HSPRO2, NAC046, NYE1, PEN2, PEN3, PKT3, RNS3, TED4]</t>
  </si>
  <si>
    <t>GO:0006787</t>
  </si>
  <si>
    <t>porphyrin-containing compound catabolic process</t>
  </si>
  <si>
    <t>[AT3G14280, CLH1, HO3, NAC046, NYE1, TED4]</t>
  </si>
  <si>
    <t>[ACD6, AT4G17720, AT5G05190, AT5G05300, CBP60G, ERF2, ERF4, EXO70B2, MYC2, PCC1, PEN3, SGT1B, SYP122, UMAMIT36, WRKY40, WRKY70]</t>
  </si>
  <si>
    <t>[ACD6, AT3G16530, AT4G02410, BCB, CBP60G, DMR6, EXL4, EXO70B2, GSTF2, PCC1, PEN3, RLK, UMAMIT36, WRKY70]</t>
  </si>
  <si>
    <t>[ACD6, AT4G02410, CBP60G, DMR6, EXO70B2, PCC1, PEN3, RLK, UMAMIT36, WRKY70]</t>
  </si>
  <si>
    <t>[ANAC087, AT1G13990, AT1G21000, AT2G17760, AT2G25460, AT3G60415, AT4G18425, AT5G18130, ATAF2, BFN1, CYP71B23, DMR6, GLK2, GPRI1, GSR 1, J11, LTI78, MKK9, NAC046, NAC3, NAP, RCA, RD26, WRKY53, WRKY70, XBAT34]</t>
  </si>
  <si>
    <t>GO:0048827</t>
  </si>
  <si>
    <t>phyllome development</t>
  </si>
  <si>
    <t>[ACLA-1, ANAC087, AT1G13990, AT1G19740, AT1G21000, AT2G17760, AT2G25460, AT3G19010, AT3G60415, AT5G22860, AT5G52750, ATAF2, BAM1, BFN1, CYP71B23, DMR6, GLK2, GPRI1, GSR 1, IAA19, IAA20, J11, LOX4, LTI78, MKK9, MPK3, NAC036, NAC046, NAC3, NAM, NAP, PARVUS, PEN3, RAV1, RCA, RD26, SPL2, WRKY53, WRKY70, XBAT34]</t>
  </si>
  <si>
    <t>GO:0010150</t>
  </si>
  <si>
    <t>leaf senescence</t>
  </si>
  <si>
    <t>[3, 5, 6, 7, 8]</t>
  </si>
  <si>
    <t>[ANAC087, AT1G13990, AT1G21000, AT2G17760, AT2G25460, AT3G60415, ATAF2, BFN1, CYP71B23, DMR6, GLK2, GPRI1, GSR 1, J11, LTI78, MKK9, NAC046, NAC3, NAP, RCA, RD26, WRKY53, WRKY70, XBAT34]</t>
  </si>
  <si>
    <t>GO:0048366</t>
  </si>
  <si>
    <t>leaf development</t>
  </si>
  <si>
    <t>[ACLA-1, ANAC087, AT1G13990, AT1G21000, AT2G17760, AT2G25460, AT3G60415, AT5G22860, ATAF2, BFN1, CYP71B23, DMR6, GLK2, GPRI1, GSR 1, IAA20, J11, LTI78, MKK9, NAC036, NAC046, NAC3, NAP, PARVUS, PEN3, RAV1, RCA, RD26, WRKY53, WRKY70, XBAT34]</t>
  </si>
  <si>
    <t>GO:0019438</t>
  </si>
  <si>
    <t>aromatic compound biosynthetic process</t>
  </si>
  <si>
    <t>[AAT, ACLA-1, ACLA-2, AGL8, AL2, ANAC087, AT1G22410, AT1G23460, AT1G64380, AT1G66500, AT1G66810, AT1G68200, AT1G70500, AT1G77640, AT2G32150, AT2G38090, AT3G22415, AT3G27250, AT4G28140, AT5G03510, AT5G41750, AT5G43620, AT5G50370, AT5G51190, AT5G60720, AT5G61590, ATAF2, BBX15, BBX28, BCB, BT5, CBF1, CBF2, CBF4, CBP60G, COL5, CZF1, DDF1, DIR6, DREB1A, DREB26, DREB2A, ELIP1, EMB1144, ERF-1, ERF104, ERF11, ERF2, ERF4, ESK1, FMA, GER2, GLK2, GPRI1, GRXS13, GTF2H2, HB21, HB30, HB31, HSF A4A, HSFB2A, HSFC1, IAA10, IAA11, IAA19, IAA20, IAA6, IDD4, IRX12, JLO, LAC11, LAC17, LBD18, MAF5, MKK9, MPK3, MTO3, MYB54, MYB7, MYBL2, MYC2, NAC007, NAC019, NAC036, NAC046, NAC062, NAC073, NAC076, NAC105, NAC3, NAM, NAP, NDPK3, NIT1, OFP10, OFP17, ORA47, OZF1, PCL1, PETE1, PRR1, RAP2.1, RAP2.4, RAV1, RAV2, RBL2, RD26, RHL41, RRTF1, SCL13, SDG4, SIB1, SIB2, SPL2, SPL4, STZ, SZF1, TED4, TEM1, UDG4, UGD2, UGD3, UXS5, UXS6, VND7, WRKY25, WRKY33, WRKY40, WRKY46, WRKY48, WRKY53, WRKY70, ZAT6, ZF2]</t>
  </si>
  <si>
    <t>GO:1901362</t>
  </si>
  <si>
    <t>organic cyclic compound biosynthetic process</t>
  </si>
  <si>
    <t>[AAT, ACLA-1, ACLA-2, AGL8, AL2, ANAC087, AT1G22410, AT1G23460, AT1G64380, AT1G66500, AT1G66810, AT1G68200, AT1G70500, AT1G77640, AT2G32150, AT2G38090, AT2G41090, AT3G22415, AT3G27250, AT4G28140, AT5G03510, AT5G41750, AT5G43620, AT5G50370, AT5G51190, AT5G60720, AT5G61590, ATAF2, BBX15, BBX28, BCB, BT5, CBF1, CBF2, CBF4, CBP60G, COL5, CZF1, DDF1, DIR6, DREB1A, DREB26, DREB2A, ELIP1, EMB1144, ERF-1, ERF104, ERF11, ERF2, ERF4, ESK1, FMA, G-TMT, GER2, GLK2, GPRI1, GRXS13, GTF2H2, GulLO3, GulLO6, HB21, HB30, HB31, HSF A4A, HSFB2A, HSFC1, IAA10, IAA11, IAA19, IAA20, IAA6, IDD4, IRX12, JLO, LAC11, LAC17, LBD18, MAF5, MKK9, MPK3, MTO3, MYB54, MYB7, MYBL2, MYC2, NAC007, NAC019, NAC036, NAC046, NAC062, NAC073, NAC076, NAC105, NAC3, NAM, NAP, NAS1, NDPK3, NIT1, OFP10, OFP17, ORA47, OZF1, P5CS1, PCL1, PETE1, PRR1, RAP2.1, RAP2.4, RAV1, RAV2, RBL2, RD26, RHL41, RRTF1, SCL13, SDG4, SIB1, SIB2, SPL2, SPL4, STZ, SZF1, TED4, TEM1, UDG4, UGD2, UGD3, UXS5, UXS6, VND7, WRKY25, WRKY33, WRKY40, WRKY46, WRKY48, WRKY53, WRKY70, ZAT6, ZF2]</t>
  </si>
  <si>
    <t>GO:0006355</t>
  </si>
  <si>
    <t>regulation of transcription, DNA-templated</t>
  </si>
  <si>
    <t>[5, 6, 7, 8, 9, 10]</t>
  </si>
  <si>
    <t>[AGL8, AL2, ANAC087, AT1G64380, AT1G66810, AT1G68200, AT1G77640, AT2G38090, AT3G22415, AT3G27250, AT4G28140, AT5G03510, AT5G51190, AT5G60720, AT5G61590, ATAF2, BBX15, BBX28, BT5, CBF1, CBF2, CBF4, CBP60G, COL5, CZF1, DDF1, DREB1A, DREB26, DREB2A, ERF-1, ERF104, ERF11, ERF2, ERF4, ESK1, FMA, GLK2, GPRI1, GRXS13, GTF2H2, HB21, HB30, HB31, HSF A4A, HSFB2A, HSFC1, IAA10, IAA11, IAA19, IAA20, IAA6, IDD4, JLO, LBD18, MAF5, MKK9, MYB54, MYB7, MYBL2, MYC2, NAC007, NAC019, NAC036, NAC046, NAC062, NAC073, NAC076, NAC105, NAC3, NAM, NAP, OFP10, OFP17, ORA47, OZF1, PCL1, RAP2.1, RAP2.4, RAV1, RAV2, RBL2, RD26, RHL41, RRTF1, SCL13, SDG4, SIB1, SIB2, SPL2, SPL4, STZ, SZF1, TEM1, VND7, WRKY25, WRKY33, WRKY40, WRKY46, WRKY48, WRKY53, WRKY70, ZAT6, ZF2]</t>
  </si>
  <si>
    <t>GO:0045893</t>
  </si>
  <si>
    <t>positive regulation of transcription, DNA-templated</t>
  </si>
  <si>
    <t>[6, 7, 8, 9, 10, 11]</t>
  </si>
  <si>
    <t>[AGL8, AT1G66810, AT3G22415, AT5G60720, AT5G61590, ATAF2, CBF1, DREB26, DREB2A, ERF-1, ERF104, ERF2, ESK1, FMA, GLK2, GPRI1, HB21, HSF A4A, IDD4, JLO, LBD18, MKK9, MYC2, NAC073, RAP2.1, RBL2, RD26, VND7, WRKY48, WRKY53]</t>
  </si>
  <si>
    <t>GO:0140110</t>
  </si>
  <si>
    <t>transcription regulator activity</t>
  </si>
  <si>
    <t>[AGL8, AL2, ANAC087, AT1G64380, AT1G68200, AT1G77640, AT2G38090, AT4G28140, AT5G03510, AT5G51190, AT5G61590, ATAF2, BBX15, BBX28, CBF1, CBF2, CBF4, CBP60G, COL5, CZF1, DDF1, DREB1A, DREB26, DREB2A, ERF-1, ERF104, ERF11, ERF2, ERF4, FMA, GLK2, GPRI1, HB21, HB30, HB31, HSF A4A, HSFB2A, HSFC1, IAA10, IAA11, IAA19, IAA20, IAA6, IDD4, MAF5, MYB54, MYB7, MYBL2, MYC2, NAC007, NAC019, NAC036, NAC046, NAC062, NAC073, NAC076, NAC105, NAC3, NAM, NAP, ORA47, OZF1, PCL1, RAP2.1, RAP2.4, RAV1, RAV2, RD26, RHL41, RRTF1, SCL13, SIB1, SIB2, SPL2, SPL4, STZ, SZF1, TEM1, VND7, WRKY25, WRKY33, WRKY40, WRKY46, WRKY48, WRKY53, WRKY70, ZAT6, ZF2]</t>
  </si>
  <si>
    <t>Group24</t>
  </si>
  <si>
    <t>[ACD6, ANAC087, ANK, AT1G03220, AT1G07135, AT1G19380, AT1G23710, AT1G32928, AT1G58225, AT1G67920, AT2G01300, AT2G17760, AT2G25460, AT2G27830, AT2G32030, AT3G04210, AT3G04640, AT3G07195, AT3G14280, AT3G15810, AT3G16510, AT3G19010, AT3G19030, AT3G29000, AT3G56880, AT3G57450, AT4G23610, AT4G27652, AT4G27657, AT4G29780, AT4G34950, AT4G36500, AT4G38550, AT5G03350, AT5G05190, AT5G08760, AT5G10750, AT5G15870, AT5G18490, AT5G19240, AT5G35735, AT5G36930, AT5G37540, AT5G41750, AT5G46780, AT5G52750, AT5G52760, ATAF2, BAP1, BCS1, BT5, CML41, CYP706A1, CYP71B23, DMR6, DREB26, EP1, EXT3, GRP-3, HSPRO2, LURP1, MSS3, MYC2, NHL3, PCC1, PCR1, PEN3, RAV1, RD20, RLK, RTFL12, SYP122, TCH4, VND7, WAK1, WRKY40, WRKY46, WRKY53, WRKY70, XBAT34]</t>
  </si>
  <si>
    <t>GO:1901701</t>
  </si>
  <si>
    <t>cellular response to oxygen-containing compound</t>
  </si>
  <si>
    <t>[ACD6, AT1G13990, AT1G16515, AT1G19380, AT1G55265, AT1G56660, AT1G67920, AT1G72910, AT1G76250, AT2G17760, AT2G21500, AT2G25460, AT2G27260, AT2G30020, AT2G32030, AT2G38790, AT3G04640, AT3G07195, AT3G15810, AT3G16510, AT3G19010, AT3G19030, AT3G29000, AT3G56880, AT3G57450, AT3G60415, AT4G17840, AT4G25620, AT4G27657, AT4G29780, AT4G34950, AT4G36500, AT4G38550, AT5G03350, AT5G05190, AT5G10750, AT5G15870, AT5G18130, AT5G18490, AT5G19240, AT5G20190, AT5G35735, AT5G37540, AT5G46780, BCS1, CBP60G, CDPK6, CML37, CYP71B23, CYP89A5, ERF2, ERF4, EXO70B2, FSD1, GASA4, JAZ1, JAZ5, JAZ6, MPK3, MYC2, NAC3, NRP1, PAP18, PAP8, PCC1, PEN3, PKT3, RGLG4, RTFL12, SGT1B, SYP122, WRKY46, WRKY53, WRKY70, XBAT34]</t>
  </si>
  <si>
    <t>[ACD6, ANAC087, ANK, AT1G03220, AT1G07135, AT1G58225, AT1G67920, AT2G01300, AT2G25460, AT3G04210, AT3G04640, AT3G07195, AT3G14280, AT3G15810, AT3G16510, AT3G29000, AT3G56880, AT3G57450, AT4G23610, AT4G27652, AT4G29780, AT4G34950, AT4G36500, AT4G38550, AT5G03350, AT5G05190, AT5G08760, AT5G10750, AT5G15870, AT5G19240, AT5G35735, AT5G36930, AT5G37540, AT5G41750, AT5G52750, AT5G52760, ATAF2, BAP1, BCS1, BT5, CYP71B23, DMR6, DREB26, EP1, EXT3, GRP-3, HSPRO2, LURP1, MSS3, NHL3, PCC1, PCR1, RD20, RLK, SYP122, WAK1, WRKY40, WRKY46, WRKY53, WRKY70, XBAT34]</t>
  </si>
  <si>
    <t>[ACD6, AT2G25460, AT4G38550, AT5G05190, AT5G10750, AT5G19240, BCS1, PCC1, SYP122, WRKY70, XBAT34]</t>
  </si>
  <si>
    <t>[ACD6, AT2G25460, AT2G32030, AT3G15810, AT3G29000, AT4G29780, AT4G34950, AT4G36500, AT4G38550, AT5G03350, AT5G05190, AT5G10750, AT5G18490, AT5G19240, AT5G46780, BCS1, CYP71B23, MYC2, PCC1, PEN3, SYP122, WRKY46, WRKY70, XBAT34]</t>
  </si>
  <si>
    <t>[ACD6, AT2G25460, AT3G15810, AT4G29780, AT4G34950, AT4G36500, AT4G38550, AT5G03350, AT5G05190, AT5G10750, AT5G19240, BCS1, CYP71B23, PCC1, SYP122, WRKY70, XBAT34]</t>
  </si>
  <si>
    <t>GO:0048518</t>
  </si>
  <si>
    <t>positive regulation of biological process</t>
  </si>
  <si>
    <t>[1, 2, 3]</t>
  </si>
  <si>
    <t>Group25</t>
  </si>
  <si>
    <t>[AAE3, ACD6, ACLA-1, AGL8, AT1G02660, AT1G66810, AT1G75550, AT3G22415, AT3G53010, AT4G27657, AT5G01070, AT5G15870, AT5G18130, AT5G19900, AT5G20000, AT5G40020, AT5G47530, AT5G60720, AT5G61590, ATAF2, CAF1a, CAF1b, CBF1, CBP60G, DREB1A, DREB26, DREB2A, ELIP1, ERF-1, ERF104, ERF2, ERF4, ESK1, EXO70B2, FLA11, FMA, FT, GLK2, GPRI1, GulLO6, HB21, HSF A4A, IDD4, JLO, LAC10, LBD18, MKK9, ML2, MYC2, NAC007, NAC046, NAC062, NAC073, NAC076, NAC105, NAC3, NDR1, PCC1, PCL1, PEN3, PKT3, PLDEPSILON, RAP2.1, RBL2, RD26, RGF9, RPT3, SCAR4, SOBIR1, VND7, WRKY33, WRKY48, WRKY53, WRKY70]</t>
  </si>
  <si>
    <t>GO:0048522</t>
  </si>
  <si>
    <t>positive regulation of cellular process</t>
  </si>
  <si>
    <t>[AGL8, AT1G66810, AT1G75550, AT3G22415, AT3G53010, AT4G27657, AT5G01070, AT5G15870, AT5G18130, AT5G19900, AT5G40020, AT5G47530, AT5G60720, AT5G61590, ATAF2, CAF1a, CAF1b, CBF1, CBP60G, DREB26, DREB2A, ERF-1, ERF104, ERF2, ESK1, FLA11, FMA, GLK2, GPRI1, GulLO6, HB21, HSF A4A, IDD4, JLO, LAC10, LBD18, MKK9, ML2, MYC2, NAC007, NAC046, NAC062, NAC073, NAC076, NAC105, NDR1, PCC1, PKT3, RAP2.1, RBL2, RD26, RGF9, SCAR4, SOBIR1, VND7, WRKY33, WRKY48, WRKY53, WRKY70]</t>
  </si>
  <si>
    <t>GO:0031328</t>
  </si>
  <si>
    <t>positive regulation of cellular biosynthetic process</t>
  </si>
  <si>
    <t>[AGL8, AT1G66810, AT3G22415, AT4G27657, AT5G40020, AT5G47530, AT5G60720, AT5G61590, ATAF2, CBF1, DREB26, DREB2A, ERF-1, ERF104, ERF2, ESK1, FMA, GLK2, GPRI1, HB21, HSF A4A, IDD4, JLO, LAC10, LBD18, MKK9, MYC2, NAC073, PCC1, RAP2.1, RBL2, RD26, VND7, WRKY48, WRKY53]</t>
  </si>
  <si>
    <t>GO:0045935</t>
  </si>
  <si>
    <t>positive regulation of nucleobase-containing compound metabolic process</t>
  </si>
  <si>
    <t>[AGL8, AT1G66810, AT3G22415, AT5G40020, AT5G60720, AT5G61590, ATAF2, CAF1a, CAF1b, CBF1, DREB26, DREB2A, ERF-1, ERF104, ERF2, ESK1, FMA, GLK2, GPRI1, HB21, HSF A4A, IDD4, JLO, LAC10, LBD18, MKK9, MYC2, NAC073, RAP2.1, RBL2, RD26, VND7, WRKY48, WRKY53]</t>
  </si>
  <si>
    <t>GO:0051254</t>
  </si>
  <si>
    <t>positive regulation of RNA metabolic process</t>
  </si>
  <si>
    <t>[AGL8, AT1G66810, AT3G22415, AT5G60720, AT5G61590, ATAF2, CAF1a, CAF1b, CBF1, DREB26, DREB2A, ERF-1, ERF104, ERF2, ESK1, FMA, GLK2, GPRI1, HB21, HSF A4A, IDD4, JLO, LBD18, MKK9, MYC2, NAC073, RAP2.1, RBL2, RD26, VND7, WRKY48, WRKY53]</t>
  </si>
  <si>
    <t>Group26</t>
  </si>
  <si>
    <t>[ACLA-1, ACLA-2, AT1G67920, AT2G15830, AT2G25450, AT3G13275, AT3G29000, AT4G21910, AT4G38550, AT5G41750, AT5G60720, AT5G61590, CBF4, CYSD2, DDF1, GSTF2, GSTF6, GSTF7, GSTU22, HB21, HB30, HMGS, HMT-1, MKK9, MPK3, MTHFR2, MTO2, MTO3, MYC2, NSP5, PEN2, PEN3, RLK, SAM-2, SAM1, WRKY33, WRKY70]</t>
  </si>
  <si>
    <t>GO:0009404</t>
  </si>
  <si>
    <t>toxin metabolic process</t>
  </si>
  <si>
    <t>[AGP2, AT5G41750, EXT3, GSTF2, GSTF6, GSTF7, GSTU22, MKK9, MPK3, WRKY33, WRKY70]</t>
  </si>
  <si>
    <t>[AT1G23460, AT1G70500, AT2G25450, AT3G62160, AT5G06370, AT5G41750, AT5G60720, BCB, DIR6, IRX12, LAC11, LAC17, MKK9, MPK3, MTO3, MYBL2, MYC2, PRR1, WRKY33, WRKY70]</t>
  </si>
  <si>
    <t>[4CL1, AT1G23460, AT1G70500, AT1G80440, BCB, DIR6, GXMT1, IRX12, LAC10, LAC11, LAC17, MTO3, MYBL2, PEN3, PRR1]</t>
  </si>
  <si>
    <t>GO:0042430</t>
  </si>
  <si>
    <t>indole-containing compound metabolic process</t>
  </si>
  <si>
    <t>[AT1G07135, AT2G32030, AT3G29000, AT4G21910, AT4G38550, AT5G41750, CML37, HSPRO2, MKK9, MPK3, MYC2, NIT1, PEN2, PEN3, RRTF1, UMAMIT42, WRKY33, WRKY70]</t>
  </si>
  <si>
    <t>GO:0044272</t>
  </si>
  <si>
    <t>sulfur compound biosynthetic process</t>
  </si>
  <si>
    <t>[ACLA-1, ACLA-2, AT2G25450, AT5G41750, CYSD2, HMT-1, MKK9, MPK3, MTHFR2, MTO2, MTO3, MYC2, SAM-2, SAM1, WRKY33, WRKY70]</t>
  </si>
  <si>
    <t>GO:0010120</t>
  </si>
  <si>
    <t>camalexin biosynthetic process</t>
  </si>
  <si>
    <t>[AT5G41750, MKK9, MPK3, WRKY33, WRKY70]</t>
  </si>
  <si>
    <t>GO:0042343</t>
  </si>
  <si>
    <t>indole glucosinolate metabolic process</t>
  </si>
  <si>
    <t>[AT4G38550, MYC2, PEN2, PEN3, WRKY70]</t>
  </si>
  <si>
    <t>Group27</t>
  </si>
  <si>
    <t>[AT1G04990, AT1G23460, AT1G35780, AT1G66810, AT1G70500, AT2G47670, AT3G11490, AT3G22415, AT4G21910, AT5G01070, AT5G07080, AT5G18460, AT5G47530, AT5G57830, AT5G60720, BGAL5, CSLB04, CSLE1, DGL1, EXT3, FLA11, FLA7, GUT2, GXM2, GXMT1, GulLO6, IRX12, IRX15, IRX15-L, LAC10, LBD39, MAP70-5, MUM2, MYB54, MYC2, NAC007, NAC073, NAC076, NAC105, RBL1, RIC4, RIP3, ROPGEF4, RWA3, RWA4, TCH4, TED6, TED7, UGD2, UGD3, UMAMIT42, scpl48]</t>
  </si>
  <si>
    <t>[AT1G04990, AT1G23460, AT1G35780, AT1G66810, AT1G70500, AT3G22415, AT4G12450, AT4G21910, AT5G07080, AT5G18460, AT5G47530, AT5G57830, AT5G60720, BGAL5, CSLB04, CSLE1, ESK1, FLA11, FLA15, FLA7, GAUT12, GUT2, GXM2, GXMT1, GulLO6, IRX12, IRX15, IRX15-L, LAC10, LBD39, MAP70-5, MYB54, MYC2, NAC007, NAC073, NAC076, NAC105, PARVUS, RBL1, RIC4, RWA3, RWA4, TBL34, TCH4, TED6, TED7, UMAMIT42, UXS5, UXS6, scpl48]</t>
  </si>
  <si>
    <t>[AT1G66810, AT3G22415, AT5G01070, AT5G60720, FLA11, GulLO6, LAC10, MYB54, MYC2, NAC007, NAC073, NAC076, NAC105, RIC4, TED6, TED7]</t>
  </si>
  <si>
    <t>GO:1905177</t>
  </si>
  <si>
    <t>tracheary element differentiation</t>
  </si>
  <si>
    <t>[AT4G08160, AT5G07080, NAC007, NAC076, NAC105, TED6, TED7, VND7]</t>
  </si>
  <si>
    <t>[AT1G23460, AT1G35780, AT1G66810, AT1G70500, AT3G22415, AT5G07080, AT5G18460, AT5G60720, BGAL5, CSLB04, CSLE1, FLA11, FLA7, GUT2, GXM2, GXMT1, GulLO6, IRX12, IRX15, IRX15-L, LAC10, LBD39, MAP70-5, MYB54, MYC2, NAC007, NAC073, NAC076, NAC105, RBL1, RIC4, RWA3, RWA4, TED6, TED7, scpl48]</t>
  </si>
  <si>
    <t>[AT1G23460, AT1G35780, AT1G66810, AT1G70500, AT3G22415, AT5G07080, AT5G18460, AT5G60720, FLA11, FLA7, GUT2, GXM2, GXMT1, GulLO6, IRX12, IRX15, IRX15-L, LAC10, LBD39, MYB54, MYC2, NAC007, NAC073, NAC076, NAC105, RBL1, RWA3, RWA4, TED6, TED7, scpl48]</t>
  </si>
  <si>
    <t>[AT1G66810, AT3G22415, AT5G60720, FLA11, GulLO6, LAC10, MYB54, MYC2, NAC007, NAC073, NAC076, NAC105, TED6, TED7]</t>
  </si>
  <si>
    <t>[FLA11, NAC007, NAC076, NAC105]</t>
  </si>
  <si>
    <t>GO:0009966</t>
  </si>
  <si>
    <t>regulation of signal transduction</t>
  </si>
  <si>
    <t>Group28</t>
  </si>
  <si>
    <t>[ACD6, AT1G04990, AT1G13990, AT1G80440, AT2G15830, AT3G19010, AT4G27657, AT5G18130, CBP60G, CYP706A1, ERF4, EXO70B2, HSP70, JAZ1, JAZ5, JAZ6, NAC062, PEN3, PKT3, RFI2, RRTF1, WRKY46, WRKY53, WRKY70, XBAT34]</t>
  </si>
  <si>
    <t>GO:0033993</t>
  </si>
  <si>
    <t>response to lipid</t>
  </si>
  <si>
    <t>[AAT1, ACS6, AGP2, ANAC087, ASPG1, AT1G03220, AT1G04990, AT1G07135, AT1G13990, AT1G16515, AT1G19380, AT1G21000, AT1G23710, AT1G29240, AT1G32928, AT1G55265, AT1G56660, AT1G62045, AT1G67920, AT1G72910, AT1G73210, AT1G76250, AT2G01300, AT2G02370, AT2G21500, AT2G21820, AT2G25460, AT2G27260, AT2G30020, AT2G32030, AT2G32150, AT2G35290, AT2G38790, AT3G04640, AT3G13275, AT3G15530, AT3G15810, AT3G16510, AT3G19010, AT3G19030, AT3G21690, AT3G22415, AT3G26450, AT3G29000, AT3G43270, AT3G56880, AT3G57450, AT3G60415, AT4G17840, AT4G21910, AT4G23610, AT4G25620, AT4G27652, AT4G27654, AT4G27657, AT4G29780, AT4G36500, AT4G38550, AT5G07080, AT5G10695, AT5G10750, AT5G13200, AT5G18130, AT5G18490, AT5G19240, AT5G20190, AT5G35735, AT5G37540, AT5G43260, AT5G46780, AT5G50370, AT5G53590, AT5G54530, ATAF2, BGAL12, CBP60G, CDPK6, CLO4, CML37, CML41, CP1, CYP706A1, CYP71B23, CYP71B26, CYP89A5, DI21, DREB26, ENODL2, ERD7, ERF2, ERF4, EXO70B2, FIB, GASA4, GRP-3, GolS2, J11, JAZ1, JAZ5, JAZ6, KIN1, LTI78, LTP3, LTP4, MPK3, MT2A, MYC2, NAC3, NRP1, NUDT21, NUDT4, OPCL1, P5CS1, PAP18, PAP22, PAP8, PCC1, PKT3, RAB18, RAV1, RCA, RD20, RD22, RD26, RDUF1, RDUF2, RGLG4, RTFL12, SGT1B, STZ, SVB, SYP122, TCH2, TCH4, UMAMIT42, VND7, WRKY46, WRKY53, WRKY70, XBAT34, ZF2]</t>
  </si>
  <si>
    <t>GO:0071310</t>
  </si>
  <si>
    <t>cellular response to organic substance</t>
  </si>
  <si>
    <t>[ACD6, ANAC087, AT1G04990, AT1G07135, AT1G13990, AT1G16515, AT1G19200, AT1G19380, AT1G21000, AT1G23710, AT1G32928, AT1G55265, AT1G56660, AT1G67920, AT1G72910, AT1G76250, AT1G80440, AT2G01300, AT2G15830, AT2G17760, AT2G21500, AT2G25460, AT2G27260, AT2G30020, AT2G32030, AT2G38790, AT3G04210, AT3G04640, AT3G07195, AT3G09440, AT3G13275, AT3G15530, AT3G15810, AT3G16510, AT3G16565, AT3G19010, AT3G19030, AT3G29000, AT3G56880, AT3G57450, AT3G60415, AT4G08850, AT4G17840, AT4G25620, AT4G27652, AT4G27654, AT4G27657, AT4G29780, AT4G34950, AT4G36500, AT4G38550, AT5G03350, AT5G05190, AT5G10695, AT5G10750, AT5G15870, AT5G18130, AT5G18490, AT5G19240, AT5G20190, AT5G35735, AT5G37540, AT5G46780, AT5G65207, BAM1, BCS1, BGL2, BIP2, CBP60G, CDPK6, CT-BMY, CYP706A1, CYP71B23, CYP89A5, ERF11, ERF2, ERF4, EXO70B2, GASA4, HSP70, J11, JAZ1, JAZ5, JAZ6, JLO, LBD18, MKK9, MPK3, MSS3, MYC2, NAC062, NAC3, NRP1, NUDT21, NUDT4, PAP18, PCC1, PEN3, PKT3, RABA1e, RAP2.4, RGLG4, RRTF1, RTFL12, SGT1B, SYP122, TEM1, TET8, VND7, WRKY46, WRKY53, WRKY70, XBAT34]</t>
  </si>
  <si>
    <t>[AT1G04990, AT1G07135, AT1G13990, AT1G19380, AT1G21000, AT1G23710, AT1G32928, AT1G55265, AT1G56660, AT1G67920, AT1G72910, AT1G76250, AT1G80440, AT2G01300, AT2G15830, AT2G21500, AT2G25460, AT2G27260, AT2G30020, AT2G38790, AT3G04640, AT3G07195, AT3G15530, AT3G15810, AT3G16510, AT3G19010, AT3G19030, AT3G29000, AT3G56880, AT3G57450, AT4G08850, AT4G25620, AT4G27652, AT4G27654, AT4G27657, AT4G29780, AT4G36500, AT4G38550, AT5G10750, AT5G15870, AT5G18130, AT5G19240, AT5G20190, AT5G35735, AT5G37540, AT5G46780, AT5G65207, BAM1, BGL2, CBP60G, CDPK6, CT-BMY, CYP706A1, CYP89A5, ERF11, ERF2, ERF4, EXO70B2, GASA4, JAZ1, JAZ5, JAZ6, JLO, LBD18, MKK9, MPK3, MYC2, NAC3, NRP1, NUDT21, NUDT4, PAP18, PEN3, PKT3, RAP2.4, RGLG4, RRTF1, RTFL12, SGT1B, SYP122, TEM1, TET8, WRKY46, WRKY53, WRKY70, XBAT34]</t>
  </si>
  <si>
    <t>[AT1G04990, AT1G07135, AT1G13990, AT1G16515, AT1G19200, AT1G19380, AT1G21000, AT1G23710, AT1G32928, AT1G55265, AT1G56660, AT1G67920, AT1G72910, AT1G76250, AT1G80440, AT2G01300, AT2G15830, AT2G21500, AT2G25460, AT2G27260, AT2G30020, AT2G38790, AT3G04640, AT3G07195, AT3G15530, AT3G15810, AT3G16510, AT3G19010, AT3G19030, AT3G29000, AT3G56880, AT3G57450, AT4G08850, AT4G17840, AT4G25620, AT4G27652, AT4G27654, AT4G27657, AT4G29780, AT4G36500, AT4G38550, AT5G10750, AT5G15870, AT5G18130, AT5G18490, AT5G19240, AT5G20190, AT5G35735, AT5G37540, AT5G46780, AT5G65207, BAM1, BGL2, CBP60G, CDPK6, CT-BMY, CYP706A1, CYP89A5, ERF11, ERF2, ERF4, EXO70B2, GASA4, J11, JAZ1, JAZ5, JAZ6, JLO, LBD18, MKK9, MPK3, MYC2, NAC3, NRP1, NUDT21, NUDT4, PAP18, PEN3, PKT3, RABA1e, RAP2.4, RGLG4, RRTF1, RTFL12, SGT1B, SYP122, TEM1, TET8, VND7, WRKY46, WRKY53, WRKY70, XBAT34]</t>
  </si>
  <si>
    <t>[ACS6, AT1G23710, AT1G72910, AT1G73210, AT2G01300, AT2G21500, AT2G25460, AT2G27260, AT3G13275, AT3G21690, AT3G22415, AT3G43270, AT3G56880, AT4G21910, AT4G29780, AT4G36500, AT4G38550, AT5G10750, AT5G19240, AT5G20190, AT5G35735, AT5G50370, AT5G53590, ATAF2, CML37, CML41, DREB26, ERF2, ERF4, JAZ1, JAZ5, JAZ6, MYC2, NAC3, NUDT21, NUDT4, OPCL1, RCA, RGLG4, RTFL12, SGT1B, SYP122, UMAMIT42, WRKY46, WRKY53, WRKY70, XBAT34]</t>
  </si>
  <si>
    <t>GO:0071396</t>
  </si>
  <si>
    <t>cellular response to lipid</t>
  </si>
  <si>
    <t>[AT1G16515, AT1G55265, AT1G67920, AT1G72910, AT2G25460, AT2G30020, AT3G19030, AT3G56880, AT4G27657, AT4G36500, AT5G20190, AT5G37540, CBP60G, CDPK6, CYP89A5, ERF2, ERF4, EXO70B2, GASA4, JAZ1, JAZ5, JAZ6, MPK3, MYC2, NAC3, NRP1, PAP18, PKT3, RGLG4, SGT1B, SYP122, WRKY46, WRKY53, WRKY70, XBAT34]</t>
  </si>
  <si>
    <t>[AT1G72910, AT2G25460, AT4G36500, ERF2, ERF4, JAZ1, JAZ5, JAZ6, MYC2, NAC3, RGLG4, SGT1B, SYP122, WRKY46, WRKY53, WRKY70, XBAT34]</t>
  </si>
  <si>
    <t>GO:2000022</t>
  </si>
  <si>
    <t>regulation of jasmonic acid mediated signaling pathway</t>
  </si>
  <si>
    <t>[4, 5, 6, 7, 8, 9]</t>
  </si>
  <si>
    <t>[JAZ1, JAZ5, JAZ6, WRKY46, WRKY53, WRKY70, XBAT34]</t>
  </si>
  <si>
    <t>Group29</t>
  </si>
  <si>
    <t>[ACLA-1, ASD1, AT1G05310, AT1G23460, AT1G70500, AT2G25450, AT2G31390, AT2G41090, AT2G45290, AT3G43270, AT3G47400, AT3G59480, AT4G02340, AT4G08160, AT4G13710, AT4G21910, AT4G23500, AT4G24430, AT5G07080, AT5G12950, AT5G17530, AT5G47530, AT5G56350, BAM1, BGAL12, BGAL5, BGL2, CP12-2, CSLB04, CSLE1, CT-BMY, DGL1, ESK1, FBA8, GAUT12, GUT2, GXM2, GXMT1, GolS2, GulLO3, GulLO6, IRX15, IRX15-L, ITPK1, J20, MUM2, PARVUS, PEN2, PGK, PSAD-2, RWA3, RWA4, RXF12, TBL34, TCH4, TRX-M4, UGD2, UGD3, UXS5, UXS6, VND7, scpl48]</t>
  </si>
  <si>
    <t>[ACLA-1, ASD1, AT2G25450, AT2G31390, AT3G59480, AT4G02340, AT4G08160, AT5G07080, AT5G47530, BAM1, BGAL5, CSLB04, CSLE1, CT-BMY, DGL1, ESK1, GAUT12, GUT2, GXM2, GXMT1, IRX15, IRX15-L, ITPK1, J20, PARVUS, PSAD-2, RWA3, RWA4, RXF12, TBL34, TCH4, UXS5, UXS6, VND7, scpl48]</t>
  </si>
  <si>
    <t>[ACLA-1, ASD1, AT1G05310, AT2G31390, AT3G43270, AT3G47400, AT3G59480, AT4G02340, AT4G08160, AT4G13710, AT5G07080, AT5G47530, BAM1, BGAL5, CSLB04, CSLE1, CT-BMY, DGL1, ESK1, GAUT12, GUT2, GXM2, GXMT1, IRX15, IRX15-L, PARVUS, PSAD-2, RWA3, RWA4, RXF12, TBL34, TCH4, UGD2, UGD3, UXS5, UXS6, VND7, scpl48]</t>
  </si>
  <si>
    <t>[ACLA-1, AT2G25450, AT2G31390, AT2G41090, AT2G45290, AT3G59480, AT4G21910, AT5G47530, CP12-2, CSLB04, CSLE1, CT-BMY, DGL1, ESK1, FBA8, GAUT12, GUT2, GXM2, GXMT1, GulLO3, GulLO6, IRX15, IRX15-L, PARVUS, PGK, RWA3, RWA4, TBL34, UXS5, UXS6]</t>
  </si>
  <si>
    <t>GO:0034637</t>
  </si>
  <si>
    <t>cellular carbohydrate biosynthetic process</t>
  </si>
  <si>
    <t>[ACLA-1, AT2G31390, AT3G59480, AT5G47530, CSLB04, CSLE1, CT-BMY, DGL1, ESK1, GAUT12, GUT2, GXM2, GXMT1, IRX15, IRX15-L, PARVUS, RWA3, RWA4, TBL34, UXS5, UXS6]</t>
  </si>
  <si>
    <t>[ACLA-1, ASD1, AT2G31390, AT3G59480, AT4G02340, AT4G08160, AT5G07080, AT5G47530, BAM1, BGAL5, CSLB04, CSLE1, CT-BMY, DGL1, ESK1, GAUT12, GUT2, GXM2, GXMT1, IRX15, IRX15-L, PARVUS, PSAD-2, RWA3, RWA4, RXF12, TBL34, TCH4, UXS5, UXS6, VND7, scpl48]</t>
  </si>
  <si>
    <t>[ASD1, AT4G08160, AT5G07080, AT5G47530, BGAL5, ESK1, GAUT12, GUT2, GXM2, GXMT1, IRX15, IRX15-L, PARVUS, RWA3, RWA4, RXF12, TBL34, TCH4, UXS5, UXS6, VND7, scpl48]</t>
  </si>
  <si>
    <t>GO:0010410</t>
  </si>
  <si>
    <t>hemicellulose metabolic process</t>
  </si>
  <si>
    <t>[ASD1, AT4G08160, AT5G07080, ESK1, GAUT12, GUT2, GXM2, GXMT1, IRX15, IRX15-L, PARVUS, RWA3, RWA4, RXF12, TBL34, TCH4, UXS5, UXS6, VND7, scpl48]</t>
  </si>
  <si>
    <t>GO:0070592</t>
  </si>
  <si>
    <t>cell wall polysaccharide biosynthetic process</t>
  </si>
  <si>
    <t>[AT5G47530, ESK1, GAUT12, GUT2, GXM2, GXMT1, IRX15, IRX15-L, PARVUS, RWA3, RWA4, TBL34, UXS5, UXS6]</t>
  </si>
  <si>
    <t>Group30</t>
  </si>
  <si>
    <t>[ACD6, ANAC087, AT1G02660, AT1G04990, AT1G07135, AT1G13990, AT1G19380, AT1G23710, AT1G32928, AT1G58225, AT1G76250, AT1G77640, AT1G80440, AT2G01300, AT2G15830, AT2G25460, AT2G32030, AT3G04210, AT3G04640, AT3G07195, AT3G15530, AT3G15810, AT3G16510, AT3G19010, AT3G21690, AT3G29000, AT3G56880, AT3G57450, AT4G17720, AT4G23610, AT4G25620, AT4G27652, AT4G27654, AT4G27657, AT4G29780, AT4G36500, AT4G38550, AT5G05190, AT5G05300, AT5G10750, AT5G15870, AT5G18130, AT5G19240, AT5G35735, AT5G37540, AT5G41750, AT5G44580, AT5G46780, AT5G52750, AT5G52760, ATAF2, BAP1, BBX28, CBP60G, CYP706A1, CYP71B23, ERF2, ERF4, EXO70B2, HSP70, IDD4, JAZ1, JAZ5, JAZ6, MAF5, MPK3, MSS3, MYC2, NAC062, NUDT21, NUDT4, PAP18, PCC1, PEN3, PKT3, PRXCA, RFI2, RRTF1, RTFL12, SAG13, SGT1B, SOBIR1, SYP122, UMAMIT36, WRKY40, WRKY46, WRKY53, WRKY70, XBAT34, ZAR1]</t>
  </si>
  <si>
    <t>GO:0001101</t>
  </si>
  <si>
    <t>response to acid chemical</t>
  </si>
  <si>
    <t>[ACS6, AGP2, AGP5, ANAC087, ASPG1, AT1G03220, AT1G04990, AT1G07135, AT1G13990, AT1G16515, AT1G23040, AT1G23710, AT1G24600, AT1G32928, AT1G56660, AT1G58225, AT1G62045, AT1G65486, AT1G67920, AT1G73210, AT1G76250, AT2G21500, AT2G21820, AT2G25460, AT2G32030, AT2G32150, AT2G38790, AT3G04640, AT3G07195, AT3G14280, AT3G15810, AT3G16510, AT3G19010, AT3G19030, AT3G22415, AT3G29000, AT3G56880, AT3G57450, AT4G02340, AT4G21910, AT4G23500, AT4G23610, AT4G24275, AT4G27652, AT4G27654, AT4G27657, AT4G29780, AT4G36500, AT5G07080, AT5G10750, AT5G18490, AT5G19240, AT5G35735, AT5G37540, AT5G40020, AT5G41750, AT5G43260, AT5G46780, AT5G47530, AT5G52750, AT5G53590, AT5G57830, AT5G61590, BAM1, BGAL12, CAMBP25, CBF1, CBP60G, CLO4, CML37, CML41, CYP706A1, CYP707A3, CYP71B23, CYP71B26, DDF1, DI21, DREB1A, DREB2A, ENODL2, ERD7, ESK1, EXO70B2, FMA, GRP-3, GSTF6, GolS2, HIS1-3, J11, KIN1, LAC2, LEA14, LEA3, LEA4-5, LTI78, LTP3, LTP4, MPK3, MT2A, MYC2, NAC019, NAC3, NUDT21, NUDT4, P5CS1, PAP18, PAP22, PAP8, PEN3, PSAD-2, RAB18, RAP2.1, RAP2.4, RD20, RD22, RD26, RDUF1, RDUF2, RTFL12, SEH, STZ, TCH2, UMAMIT42, WRKY33, WRKY46, WRKY70, XBAT34, ZF2]</t>
  </si>
  <si>
    <t>GO:0006952</t>
  </si>
  <si>
    <t>defense response</t>
  </si>
  <si>
    <t>[AAE3, ACD6, AGP2, ANAC087, ANK, ASPG1, AT1G02660, AT1G03220, AT1G07135, AT1G13990, AT1G19380, AT1G23040, AT1G23710, AT1G24140, AT1G29240, AT1G32928, AT1G58225, AT1G58420, AT1G67920, AT1G72910, AT1G73210, AT1G76250, AT1G77640, AT2G01300, AT2G17760, AT2G21500, AT2G25460, AT2G27080, AT2G27830, AT2G29320, AT2G30020, AT2G31130, AT2G32030, AT2G38790, AT2G44290, AT3G04210, AT3G04640, AT3G07195, AT3G15530, AT3G15810, AT3G16510, AT3G19010, AT3G19030, AT3G21690, AT3G23170, AT3G24065, AT3G26450, AT3G29000, AT3G43270, AT3G56880, AT3G57450, AT4G02340, AT4G02410, AT4G17720, AT4G17840, AT4G21910, AT4G23610, AT4G23670, AT4G25620, AT4G27652, AT4G27654, AT4G27657, AT4G29780, AT4G34950, AT4G36500, AT4G38550, AT5G03350, AT5G05190, AT5G05300, AT5G07080, AT5G10750, AT5G10760, AT5G15870, AT5G18130, AT5G18490, AT5G19240, AT5G20190, AT5G24210, AT5G35735, AT5G36930, AT5G37540, AT5G40020, AT5G41750, AT5G42530, AT5G43260, AT5G44580, AT5G46780, AT5G52750, AT5G52760, AT5G53590, AT5G55450, BAP1, BCS1, BGL2, CAF1a, CAF1b, CBP60G, CLH1, CML37, CML41, CRK10, CXE12, CYP706A1, CYP71B23, CZF1, DIP2, DMR6, ECS1, EP1, ERF104, ERF2, ERF4, EULS3, EXO70B2, EXT3, FIB4, GRP3S, GRXS13, GSTF7, HSPRO2, JAZ1, JAZ5, JAZ6, LEA14, LOX4, LTPG2, LURP1, MSS3, MT2A, MYC2, NAC062, NDR1, NHL3, NUDT21, NUDT4, ORA47, OZF1, PAP18, PCC1, PCR1, PDF1.2b, PEN2, PEN3, PR4, PR5, PRXCA, RD20, RGLG4, RLK, ROPGEF4, RRTF1, RTFL12, SAG13, SDR3, SGT1B, SIB1, SOBIR1, SRC2, SYP122, TCH2, TET8, TI1, UMAMIT36, UMAMIT42, VND7, WAK1, WRKY33, WRKY40, WRKY46, WRKY48, WRKY53, WRKY70, XBAT34, XCP2, ZAR1, scpl48]</t>
  </si>
  <si>
    <t>[AGP2, ANAC087, AT1G16515, AT1G16850, AT1G19380, AT1G21000, AT1G23040, AT1G23710, AT1G67920, AT2G21500, AT2G25460, AT2G27260, AT3G04640, AT3G15530, AT3G15810, AT3G16510, AT3G29000, AT3G56880, AT3G57450, AT4G23610, AT4G27652, AT4G27657, AT4G29780, AT4G36500, AT5G05300, AT5G07080, AT5G10695, AT5G10750, AT5G17850, AT5G18490, AT5G19240, AT5G23750, AT5G35735, AT5G37540, AT5G41750, AT5G43260, AT5G46780, AT5G52750, AT5G53590, CAMBP25, CDPK6, CIPK9, CP1, CYP71B23, CYP89A5, DDF1, ENODL2, ERD7, ESK1, GolS2, KIN1, LEA3, LEA4-5, LTI78, LTP4, MEE62, MKK9, MPK3, NRP1, NUDT21, NUDT4, P5CS1, PAP18, PEN2, PEN3, PLDEPSILON, RAP2.4, RD20, RD22, RHL41, RTFL12, SIS, STZ, WRKY25, WRKY33, WRKY70, XBAT34, ZF2, emb1138]</t>
  </si>
  <si>
    <t>GO:0007165</t>
  </si>
  <si>
    <t>signal transduction</t>
  </si>
  <si>
    <t>[ACD6, AGP5, ANAC087, AOX1A, AT1G04990, AT1G07135, AT1G13470, AT1G13990, AT1G19380, AT1G19960, AT1G21000, AT1G23710, AT1G32928, AT1G55265, AT1G56660, AT1G65190, AT1G67920, AT1G72910, AT1G76250, AT1G77640, AT1G80440, AT2G01300, AT2G15830, AT2G21500, AT2G25460, AT2G25510, AT2G27260, AT2G30020, AT2G31130, AT2G32030, AT2G38790, AT3G04210, AT3G04640, AT3G07195, AT3G11490, AT3G13275, AT3G15530, AT3G15810, AT3G16510, AT3G16565, AT3G19010, AT3G19030, AT3G29000, AT3G56880, AT3G57450, AT3G60415, AT4G02340, AT4G02410, AT4G08850, AT4G17840, AT4G25620, AT4G27652, AT4G27654, AT4G27657, AT4G29780, AT4G34950, AT4G36500, AT4G38550, AT5G05190, AT5G10695, AT5G10750, AT5G15870, AT5G18130, AT5G18490, AT5G19240, AT5G20190, AT5G35735, AT5G36930, AT5G37540, AT5G41750, AT5G42530, AT5G46780, AT5G65207, BAM1, BCS1, BGL2, BIP2, CBP60G, CDPK6, CIPK9, CT-BMY, CYP706A1, CYP71B23, CYP89A5, ERF11, ERF2, ERF4, EXO70B2, GASA4, GPRI1, HO3, HSP70, IDD4, JAZ1, JAZ5, JAZ6, JLO, KIN1, LBD18, MKK9, MPK3, MSS3, MYC2, NAC062, NAC3, NDR1, NRP1, NUDT21, NUDT4, PAP18, PCC1, PEN3, PKT3, PRXCA, RAC2, RAP2.4, RFI2, RGF9, RGLG4, RLK, RLP19, RLP57, RRTF1, RTFL12, SGT1B, SOUL-1, SYP122, TED4, TEM1, TET8, TIR, WAK1, WRKY46, WRKY53, WRKY70, XBAT34]</t>
  </si>
  <si>
    <t>GO:0010033</t>
  </si>
  <si>
    <t>response to organic substance</t>
  </si>
  <si>
    <t>[AAT1, ACD6, ACS6, AGP2, AGP5, ANAC087, ANK, ASPG1, AT1G03220, AT1G04990, AT1G07135, AT1G13990, AT1G16515, AT1G19200, AT1G19380, AT1G21000, AT1G23710, AT1G29240, AT1G32928, AT1G55265, AT1G56660, AT1G58225, AT1G62045, AT1G67920, AT1G72910, AT1G73210, AT1G76250, AT1G77640, AT1G80440, AT2G01300, AT2G02370, AT2G15830, AT2G17760, AT2G21500, AT2G21820, AT2G25460, AT2G27260, AT2G27830, AT2G30020, AT2G32030, AT2G32150, AT2G35290, AT2G38790, AT2G39710, AT3G04210, AT3G04640, AT3G07195, AT3G09440, AT3G13275, AT3G14280, AT3G15530, AT3G15810, AT3G16510, AT3G16530, AT3G16565, AT3G19010, AT3G19030, AT3G21690, AT3G22415, AT3G26450, AT3G29000, AT3G43270, AT3G56880, AT3G57450, AT3G60415, AT4G08850, AT4G17720, AT4G17840, AT4G21910, AT4G23500, AT4G23610, AT4G25620, AT4G27280, AT4G27652, AT4G27654, AT4G27657, AT4G29780, AT4G34950, AT4G36500, AT4G38550, AT5G03350, AT5G05190, AT5G07080, AT5G08760, AT5G10695, AT5G10750, AT5G13200, AT5G15870, AT5G18130, AT5G18490, AT5G18980, AT5G19240, AT5G20190, AT5G23750, AT5G35735, AT5G36930, AT5G37540, AT5G41750, AT5G43260, AT5G46780, AT5G50370, AT5G52750, AT5G52760, AT5G53590, AT5G54530, AT5G65207, ATAF2, BAM1, BAP1, BCS1, BGAL12, BGL2, BIP2, BT5, CAB2, CBP60G, CDPK6, CIPK9, CLO4, CML37, CML41, CP1, CP12-2, CRT1b, CT-BMY, CYP706A1, CYP71B23, CYP71B26, CYP89A5, DFL2, DI21, DMR6, DREB26, ENODL2, EP1, ERD7, ERF11, ERF2, ERF4, EXO70B2, EXT3, FIB, GASA4, GRP-3, GRXS13, GolS2, HHP2, HSP70, HSPRO2, IAA10, IAA11, IAA19, IAA20, IAA6, J11, JAZ1, JAZ5, JAZ6, JLO, KIN1, LBD18, LTI78, LTP3, LTP4, LURP1, MEE62, MKK9, MPK3, MSS3, MT2A, MYC2, NAC062, NAC3, NHL3, NRP1, NUDT21, NUDT4, OPCL1, P5CS1, PAP18, PAP22, PAP8, PBP1, PCC1, PCR1, PEN2, PEN3, PGK, PKT3, PR4, RAB18, RABA1e, RAP2.4, RAV1, RCA, RD20, RD22, RD26, RDUF1, RDUF2, RGF9, RGLG4, RHL41, RLK, RRTF1, RTFL12, SCP2, SEH, SGT1B, STZ, SVB, SYP122, TCH2, TCH4, TEM1, TET8, UMAMIT42, VND7, WAK1, WRKY40, WRKY46, WRKY53, WRKY70, XBAT34, ZF2]</t>
  </si>
  <si>
    <t>GO:0010035</t>
  </si>
  <si>
    <t>response to inorganic substance</t>
  </si>
  <si>
    <t>[AAT1, ACS6, AGP2, AGP5, ANAC087, APE1, ASPG1, AT1G03220, AT1G04990, AT1G07135, AT1G13990, AT1G16515, AT1G23040, AT1G23710, AT1G24600, AT1G32928, AT1G56660, AT1G58225, AT1G62045, AT1G65486, AT1G67920, AT1G70500, AT1G73210, AT1G76250, AT2G21500, AT2G21820, AT2G25460, AT2G32030, AT2G32150, AT2G38790, AT3G04640, AT3G07195, AT3G13275, AT3G14280, AT3G15810, AT3G16510, AT3G16565, AT3G17800, AT3G19010, AT3G19030, AT3G21690, AT3G22415, AT3G26450, AT3G29000, AT3G56880, AT3G57450, AT3G59910, AT3G60415, AT4G02340, AT4G04460, AT4G13710, AT4G17840, AT4G21910, AT4G23500, AT4G23610, AT4G23670, AT4G24275, AT4G27652, AT4G27654, AT4G27657, AT4G29780, AT4G34950, AT4G36500, AT5G05300, AT5G06370, AT5G07080, AT5G10750, AT5G15870, AT5G18490, AT5G19240, AT5G35735, AT5G37540, AT5G40020, AT5G41750, AT5G43260, AT5G46780, AT5G47530, AT5G52750, AT5G53590, AT5G57830, AT5G61590, BAM1, BGAL12, BT5, CAMBP25, CBF1, CBP60G, CCH, CLO4, CML37, CML41, CYP706A1, CYP707A3, CYP71B23, CYP71B26, CYP89A5, DDF1, DI21, DPMS1, DREB1A, DREB2A, ENODL2, ERD7, ESK1, EXO70B2, EXT3, FIB4, FLA15, FMA, FSD1, GER2, GRP-3, GSTF2, GSTF6, GSTF7, GolS2, HIS1-3, J11, KIN1, LAC2, LEA14, LEA3, LEA4-5, LOX4, LTI78, LTP3, LTP4, MT2A, MYC2, NAC019, NAC3, NUDT21, NUDT4, P5CS1, PAP18, PAP22, PAP8, PEN3, PETE1, PR5, PSAD-2, RAB18, RAP2.1, RAP2.4, RD20, RD22, RD26, RDUF1, RDUF2, RTFL12, SEH, STZ, TCH2, UMAMIT42, WRKY33, WRKY46, WRKY53, WRKY70, XBAT34, YSL2, ZF2, scpl48]</t>
  </si>
  <si>
    <t>[AAT1, APX3, AT1G03220, AT1G07135, AT1G20823, AT1G23710, AT1G32928, AT1G65490, AT1G72910, AT1G76600, AT2G36220, AT2G41090, AT3G04640, AT3G09440, AT3G23170, AT3G27630, AT3G56880, AT4G17720, AT4G27280, AT4G27657, AT4G29780, AT4G34150, AT5G19240, AT5G35735, AT5G65207, BCB, BCS1, BIP2, BPS3, CAMBP25, CBP60G, CIPK9, CML37, CML38, CP12-2, CRT1b, CYP707A3, CZF1, DIC2, DMR6, DREB26, DREB2A, ELIP1, ERF4, FLOT1, FSD1, GTF2H2, HSF A4A, HSFC1, HSP70, HSPRO2, MGDC, MKK9, MPK3, MYC2, NAC062, NDR1, NHL3, NRP1, NUDT4, PBP1, PEN2, PEN3, PIFI, PLDEPSILON, RAP2.4, RAV1, RAV2, RECA1, RHL41, RTFL12, SCL13, SRC2, STZ, SYP122, SZF1, TCH3, TCH4, TEM1, UCP5, WRKY25, WRKY33, WRKY46, WRKY70, ZAT6, pEARLI4]</t>
  </si>
  <si>
    <t>[4CL1, AAE3, ACD6, AGP2, ANAC087, ANK, ASPG1, AT1G02660, AT1G03220, AT1G07135, AT1G13990, AT1G19380, AT1G23040, AT1G23710, AT1G24140, AT1G25275, AT1G29240, AT1G32928, AT1G58225, AT1G65490, AT1G66690, AT1G67920, AT1G73210, AT1G76600, AT1G77640, AT2G01300, AT2G15830, AT2G17760, AT2G21500, AT2G25460, AT2G27080, AT2G27830, AT2G29320, AT2G29340, AT2G30020, AT2G31130, AT2G32030, AT2G38790, AT2G44290, AT3G04210, AT3G04640, AT3G07195, AT3G09440, AT3G14280, AT3G15530, AT3G15810, AT3G16510, AT3G16530, AT3G19010, AT3G19030, AT3G21690, AT3G23170, AT3G24065, AT3G29000, AT3G43270, AT3G56880, AT3G57450, AT4G02340, AT4G02410, AT4G17720, AT4G21910, AT4G23610, AT4G25620, AT4G27652, AT4G27654, AT4G27657, AT4G29780, AT4G34950, AT4G36500, AT4G38550, AT5G03350, AT5G05190, AT5G05300, AT5G07080, AT5G10750, AT5G10760, AT5G15870, AT5G17350, AT5G18490, AT5G19240, AT5G20190, AT5G24210, AT5G35735, AT5G36930, AT5G37540, AT5G41750, AT5G42530, AT5G43260, AT5G44580, AT5G46780, AT5G52750, AT5G52760, AT5G53590, AT5G55450, ATAF2, BCB, BCS1, BGL2, CAF1a, CAF1b, CBP60G, CLH1, CML37, CML41, CRK10, CYP706A1, CYP71B23, CZF1, DIP2, DMR6, ECS1, EP1, ERF-1, ERF104, ERF2, ERF4, EULS3, EXL4, EXO70B2, EXT3, FIB4, G-TMT, GRP3S, GRXS13, GSTF2, GSTF7, HSP70, HSPRO2, JAZ1, LEA14, LOX4, LTI78, LTPG2, LURP1, MEE62, MKK9, MPK3, MSS3, MYC2, NAC062, NDR1, NHL3, NRP1, NUDT21, NUDT4, OPCL1, ORA47, OZF1, PAP18, PCC1, PCR1, PEN2, PEN3, PGK, PR4, PR5, PRXCA, RAP2.4, RD20, RGLG4, RLK, ROPGEF4, RRTF1, RTFL12, RTM2, SAG13, SDR3, SGT1B, SIB1, SYP122, TCH2, TET8, TI1, UMAMIT36, UMAMIT42, VND7, WAK1, WRKY33, WRKY40, WRKY46, WRKY48, WRKY53, WRKY70, XBAT34, XCP2, ZAR1, scpl48]</t>
  </si>
  <si>
    <t>[AAT1, ACD6, ANAC087, APX3, AT1G03220, AT1G04990, AT1G07135, AT1G13990, AT1G16515, AT1G19200, AT1G19380, AT1G19740, AT1G21000, AT1G23710, AT1G32928, AT1G55265, AT1G56660, AT1G65490, AT1G67920, AT1G71695, AT1G72910, AT1G76250, AT1G76600, AT1G80440, AT2G01300, AT2G15830, AT2G17760, AT2G21500, AT2G25460, AT2G27260, AT2G30020, AT2G32030, AT2G36220, AT2G38790, AT2G41090, AT3G04210, AT3G04640, AT3G07195, AT3G09440, AT3G13275, AT3G15530, AT3G15810, AT3G16510, AT3G16565, AT3G19010, AT3G19030, AT3G23170, AT3G29000, AT3G56880, AT3G57450, AT3G60415, AT4G08850, AT4G17840, AT4G25620, AT4G27280, AT4G27652, AT4G27654, AT4G27657, AT4G29780, AT4G34150, AT4G34950, AT4G36500, AT4G38550, AT5G03350, AT5G05190, AT5G06370, AT5G10695, AT5G10750, AT5G15180, AT5G15870, AT5G18130, AT5G18490, AT5G19240, AT5G20190, AT5G35735, AT5G37540, AT5G46780, AT5G51890, AT5G65207, BAM1, BCB, BCS1, BGL2, BIP2, BPS3, CAMBP25, CBP60G, CDPK6, CML37, CML38, CP12-2, CT-BMY, CYP706A1, CYP707A3, CYP71B23, CYP89A5, CZF1, DIC2, DMR6, DREB2A, ERF11, ERF2, ERF4, EXO70B2, FLOT1, FSD1, GASA4, GPX1, HSP70, HSPRO2, J11, JAZ1, JAZ5, JAZ6, JLO, LBD18, MKK9, MPK3, MSS3, MYC2, NAC062, NAC3, NHL3, NRP1, NUDT21, NUDT4, PAP18, PAP8, PBP1, PCC1, PEN3, PKT3, PRXCA, RABA1e, RAP2.4, RAV1, RAV2, RGLG4, RHL41, RRTF1, RTFL12, SCL13, SGT1B, SRC2, STZ, SYP122, SZF1, TCH3, TCH4, TEM1, TET8, UCP5, VND7, WRKY46, WRKY53, WRKY70, XBAT34, ZAT6]</t>
  </si>
  <si>
    <t>[ANAC087, AT1G03220, AT1G07135, AT1G19380, AT1G21000, AT1G23710, AT1G32928, AT1G56660, AT1G58225, AT1G67920, AT1G77640, AT2G01300, AT2G21500, AT2G25460, AT2G32030, AT2G38790, AT2G39710, AT3G04210, AT3G04640, AT3G07195, AT3G15530, AT3G15810, AT3G16510, AT3G16530, AT3G19010, AT3G19030, AT3G22415, AT3G29000, AT3G56880, AT3G57450, AT4G23500, AT4G23610, AT4G25620, AT4G27652, AT4G27654, AT4G27657, AT4G29780, AT4G36500, AT4G38550, AT5G10695, AT5G10750, AT5G15870, AT5G18130, AT5G18490, AT5G19240, AT5G35735, AT5G37540, AT5G41750, AT5G46780, AT5G52750, AT5G52760, AT5G65207, BIP2, CRT1b, CYP706A1, CYP71B23, DPMS1, LBD39, MPK3, MSS3, MT2A, MYC2, NIT1, NIT4, NUDT21, NUDT4, PEN3, RAB18, RHL41, RTFL12, STZ, TCH2, XBAT34]</t>
  </si>
  <si>
    <t>GO:1901700</t>
  </si>
  <si>
    <t>response to oxygen-containing compound</t>
  </si>
  <si>
    <t>[AAT1, ACD6, ACS6, AGP2, AGP5, ANAC087, ANK, APX3, ASPG1, AT1G03220, AT1G04990, AT1G07135, AT1G13990, AT1G16515, AT1G19200, AT1G19380, AT1G21000, AT1G23040, AT1G23710, AT1G24600, AT1G29240, AT1G32928, AT1G55265, AT1G56660, AT1G58225, AT1G62045, AT1G65486, AT1G67920, AT1G72910, AT1G73210, AT1G76250, AT1G77640, AT2G01300, AT2G17760, AT2G21500, AT2G21820, AT2G25460, AT2G27260, AT2G30020, AT2G32030, AT2G32150, AT2G35290, AT2G38790, AT3G04210, AT3G04640, AT3G07195, AT3G13275, AT3G14280, AT3G15530, AT3G15810, AT3G16510, AT3G16530, AT3G17800, AT3G19010, AT3G19030, AT3G21690, AT3G22415, AT3G26450, AT3G29000, AT3G43270, AT3G56880, AT3G57450, AT3G60415, AT4G02340, AT4G17840, AT4G21910, AT4G23500, AT4G23610, AT4G24275, AT4G25620, AT4G27652, AT4G27654, AT4G27657, AT4G29780, AT4G34950, AT4G36500, AT4G38550, AT5G03350, AT5G05190, AT5G05300, AT5G07080, AT5G08760, AT5G10695, AT5G10750, AT5G13200, AT5G15870, AT5G18130, AT5G18490, AT5G18980, AT5G19240, AT5G20190, AT5G23750, AT5G35735, AT5G36930, AT5G37540, AT5G40020, AT5G41750, AT5G43260, AT5G46780, AT5G47530, AT5G50370, AT5G52750, AT5G52760, AT5G53590, AT5G54530, AT5G57830, AT5G61590, ATAF2, BAM1, BAP1, BCS1, BGAL12, BT5, CAB2, CAMBP25, CBF1, CBP60G, CCH, CDPK6, CIPK9, CLO4, CML37, CML41, CP1, CP12-2, CYP706A1, CYP707A3, CYP71B23, CYP71B26, CYP89A5, DDF1, DI21, DMR6, DREB1A, DREB26, DREB2A, ENODL2, EP1, ERD7, ERF2, ERF4, ESK1, EXO70B2, EXT3, FIB, FIB4, FMA, FSD1, GASA4, GRP-3, GSTF6, GolS2, HHP2, HIS1-3, HSF A4A, HSPRO2, J11, JAZ1, JAZ5, JAZ6, KIN1, LAC2, LEA14, LEA3, LEA4-5, LOX4, LTI78, LTP3, LTP4, LURP1, MPK3, MSS3, MT2A, MYC2, NAC019, NAC3, NHL3, NRP1, NUDT21, NUDT4, OPCL1, P5CS1, PAP18, PAP22, PAP8, PCC1, PCR1, PEN2, PEN3, PGK, PKT3, PSAD-2, RAB18, RAP2.1, RAP2.4, RAV1, RCA, RD20, RD22, RD26, RDUF1, RDUF2, RGLG4, RHL41, RLK, RTFL12, SCP2, SEH, SGT1B, STZ, SVB, SYP122, TCH2, TCH4, UMAMIT42, VND7, WAK1, WRKY33, WRKY40, WRKY46, WRKY53, WRKY70, XBAT34, ZF2]</t>
  </si>
  <si>
    <t>[ACS6, AGP2, AGP5, ANAC087, ASPG1, AT1G03220, AT1G04990, AT1G07135, AT1G13990, AT1G16515, AT1G23040, AT1G23710, AT1G24600, AT1G32928, AT1G56660, AT1G58225, AT1G62045, AT1G65486, AT1G67920, AT1G73210, AT1G76250, AT2G21500, AT2G21820, AT2G25460, AT2G32030, AT2G32150, AT2G38790, AT3G04640, AT3G07195, AT3G14280, AT3G15810, AT3G16510, AT3G19010, AT3G19030, AT3G22415, AT3G29000, AT3G56880, AT3G57450, AT4G02340, AT4G21910, AT4G23500, AT4G23610, AT4G24275, AT4G27652, AT4G27654, AT4G27657, AT4G29780, AT4G36500, AT5G07080, AT5G10750, AT5G18490, AT5G19240, AT5G35735, AT5G37540, AT5G40020, AT5G41750, AT5G43260, AT5G46780, AT5G47530, AT5G52750, AT5G53590, AT5G57830, AT5G61590, BAM1, BGAL12, CAMBP25, CBF1, CBP60G, CLO4, CML37, CML41, CYP706A1, CYP707A3, CYP71B23, CYP71B26, DDF1, DI21, DREB1A, DREB2A, ENODL2, ERD7, ESK1, EXO70B2, FMA, GRP-3, GSTF6, GolS2, HIS1-3, J11, KIN1, LAC2, LEA14, LEA3, LEA4-5, LTI78, LTP3, LTP4, MT2A, MYC2, NAC019, NAC3, NUDT21, NUDT4, P5CS1, PAP18, PAP22, PAP8, PEN3, PSAD-2, RAB18, RAP2.1, RAP2.4, RD20, RD22, RD26, RDUF1, RDUF2, RTFL12, SEH, STZ, UMAMIT42, WRKY33, WRKY46, WRKY70, XBAT34, ZF2]</t>
  </si>
  <si>
    <t>GO:0009725</t>
  </si>
  <si>
    <t>response to hormone</t>
  </si>
  <si>
    <t>[AAT1, ACS6, AGP2, ANAC087, ASPG1, AT1G03220, AT1G04990, AT1G07135, AT1G13990, AT1G16515, AT1G19200, AT1G19380, AT1G21000, AT1G23710, AT1G32928, AT1G55265, AT1G56660, AT1G67920, AT1G72910, AT1G73210, AT1G76250, AT1G80440, AT2G01300, AT2G15830, AT2G21500, AT2G21820, AT2G25460, AT2G27260, AT2G30020, AT2G32150, AT2G35290, AT2G38790, AT3G04640, AT3G07195, AT3G13275, AT3G15530, AT3G15810, AT3G16510, AT3G19010, AT3G19030, AT3G21690, AT3G22415, AT3G26450, AT3G29000, AT3G43270, AT3G56880, AT3G57450, AT3G60415, AT4G08850, AT4G17840, AT4G21910, AT4G23610, AT4G25620, AT4G27280, AT4G27652, AT4G27654, AT4G27657, AT4G29780, AT4G36500, AT4G38550, AT5G10695, AT5G10750, AT5G13200, AT5G15870, AT5G18130, AT5G18490, AT5G19240, AT5G20190, AT5G35735, AT5G37540, AT5G43260, AT5G46780, AT5G50370, AT5G53590, AT5G54530, AT5G65207, ATAF2, BAM1, BGAL12, BGL2, BT5, CBP60G, CDPK6, CLO4, CML37, CML41, CP1, CT-BMY, CYP706A1, CYP71B23, CYP71B26, CYP89A5, DFL2, DI21, DREB26, ENODL2, ERD7, ERF11, ERF2, ERF4, EXO70B2, FIB, GASA4, GRP-3, GRXS13, GolS2, HHP2, IAA10, IAA11, IAA19, IAA20, IAA6, J11, JAZ1, JAZ5, JAZ6, JLO, KIN1, LBD18, LTI78, LTP3, LTP4, MEE62, MKK9, MPK3, MYC2, NAC3, NRP1, NUDT21, NUDT4, OPCL1, P5CS1, PAP18, PAP22, PAP8, PBP1, PCC1, PEN3, PKT3, PR4, RAB18, RABA1e, RAP2.4, RAV1, RCA, RD20, RD22, RD26, RDUF1, RDUF2, RGF9, RGLG4, RRTF1, RTFL12, SEH, SGT1B, STZ, SVB, SYP122, TCH2, TCH4, TEM1, TET8, UMAMIT42, VND7, WRKY46, WRKY53, WRKY70, XBAT34, ZF2]</t>
  </si>
  <si>
    <t>[ACD6, ANAC087, AT1G02660, AT1G07135, AT1G19380, AT1G23710, AT1G32928, AT1G58225, AT1G76250, AT1G77640, AT2G01300, AT2G25460, AT2G32030, AT3G04210, AT3G04640, AT3G07195, AT3G15530, AT3G15810, AT3G16510, AT3G19010, AT3G21690, AT3G29000, AT3G56880, AT3G57450, AT4G17720, AT4G23610, AT4G25620, AT4G27652, AT4G27654, AT4G27657, AT4G29780, AT4G36500, AT4G38550, AT5G05190, AT5G05300, AT5G10750, AT5G15870, AT5G18130, AT5G19240, AT5G35735, AT5G37540, AT5G41750, AT5G44580, AT5G46780, AT5G52750, AT5G52760, BAP1, CBP60G, CYP71B23, ERF2, ERF4, EXO70B2, HSP70, JAZ1, JAZ5, JAZ6, MPK3, MSS3, MYC2, NAC062, NUDT21, NUDT4, PAP18, PCC1, PEN3, RTFL12, SAG13, SGT1B, SOBIR1, SYP122, UMAMIT36, WRKY40, WRKY46, WRKY53, WRKY70, XBAT34]</t>
  </si>
  <si>
    <t>[AT1G03220, AT1G07135, AT1G23710, AT1G32928, AT1G65490, AT1G72910, AT1G76600, AT2G36220, AT2G41090, AT3G04640, AT3G23170, AT3G56880, AT4G25620, AT4G27280, AT4G27657, AT4G29780, AT4G34150, AT5G19240, AT5G35735, AT5G65207, BCB, BPS3, CAMBP25, CBP60G, CML37, CML38, CYP707A3, CZF1, DIC2, DMR6, DREB2A, ERF4, FLOT1, HSP70, HSPRO2, MKK9, NHL3, NUDT4, PBP1, RAV1, RAV2, RHL41, RTFL12, SCL13, SRC2, STZ, SZF1, TCH3, TCH4, TEM1, UCP5, WRKY46, WRKY70, ZAT6]</t>
  </si>
  <si>
    <t>[ACS6, AGP2, AGP5, ANAC087, ASPG1, AT1G03220, AT1G04990, AT1G07135, AT1G13990, AT1G16515, AT1G23710, AT1G24600, AT1G32928, AT1G56660, AT1G58225, AT1G62045, AT1G65486, AT1G67920, AT1G73210, AT2G21500, AT2G21820, AT2G25460, AT2G32030, AT2G32150, AT2G38790, AT3G04640, AT3G07195, AT3G14280, AT3G15810, AT3G16510, AT3G19010, AT3G19030, AT3G22415, AT3G29000, AT3G56880, AT3G57450, AT4G02340, AT4G21910, AT4G23500, AT4G23610, AT4G24275, AT4G27652, AT4G27654, AT4G27657, AT4G29780, AT4G36500, AT5G07080, AT5G10750, AT5G18490, AT5G19240, AT5G35735, AT5G37540, AT5G40020, AT5G41750, AT5G43260, AT5G46780, AT5G47530, AT5G53590, AT5G57830, AT5G61590, BAM1, CAMBP25, CBF1, CBP60G, CLO4, CML37, CML41, CYP706A1, CYP707A3, CYP71B23, CYP71B26, DDF1, DI21, DREB1A, DREB2A, ENODL2, ERD7, ESK1, EXO70B2, GRP-3, GSTF6, GolS2, HIS1-3, J11, KIN1, LAC2, LEA14, LEA3, LEA4-5, LTI78, LTP3, LTP4, MT2A, MYC2, NAC019, NAC3, NUDT21, NUDT4, P5CS1, PAP18, PAP22, PAP8, PEN3, PSAD-2, RAB18, RAP2.1, RAP2.4, RD20, RD22, RD26, RDUF1, RDUF2, RTFL12, SEH, STZ, UMAMIT42, WRKY33, WRKY46, WRKY70, XBAT34, ZF2]</t>
  </si>
  <si>
    <t>[ACD6, ANAC087, AT1G03220, AT1G07135, AT1G23710, AT1G29240, AT1G32928, AT1G58225, AT1G65490, AT1G67920, AT1G77640, AT2G01300, AT2G17760, AT2G21500, AT2G25460, AT2G27080, AT2G27830, AT2G29340, AT2G31130, AT2G44290, AT3G04210, AT3G04640, AT3G07195, AT3G15530, AT3G15810, AT3G16510, AT3G19010, AT3G19030, AT3G21690, AT3G24065, AT3G29000, AT3G56880, AT3G57450, AT4G02410, AT4G21910, AT4G23610, AT4G27652, AT4G27657, AT4G29780, AT4G34950, AT4G36500, AT4G38550, AT5G03350, AT5G05300, AT5G10750, AT5G15870, AT5G19240, AT5G24210, AT5G35735, AT5G36930, AT5G37540, AT5G41750, AT5G42530, AT5G44580, AT5G46780, AT5G52750, AT5G52760, BCS1, CAF1a, CAF1b, CBP60G, CLH1, CRK10, CYP706A1, CYP71B23, DMR6, ECS1, ERF2, ERF4, EULS3, EXO70B2, EXT3, FIB4, GRP3S, HSP70, HSPRO2, JAZ1, LOX4, LTI78, MPK3, MSS3, NDR1, NHL3, NRP1, NUDT21, NUDT4, OPCL1, PCC1, PCR1, PEN2, PEN3, PGK, PR4, PRXCA, RGLG4, RLK, RTFL12, SDR3, SIB1, TET8, UMAMIT36, WRKY33, WRKY40, WRKY46, WRKY48, WRKY53, WRKY70, XBAT34, XCP2, ZAR1]</t>
  </si>
  <si>
    <t>[4CL1, AAE3, ACD6, AT1G03220, AT1G07135, AT1G23040, AT1G23710, AT1G24140, AT1G29240, AT1G32928, AT1G58225, AT1G67920, AT1G76600, AT2G01300, AT2G15830, AT2G17760, AT2G21500, AT2G25460, AT2G27830, AT2G30020, AT3G04210, AT3G04640, AT3G07195, AT3G14280, AT3G15810, AT3G19010, AT3G19030, AT3G21690, AT3G24065, AT3G29000, AT3G56880, AT3G57450, AT4G17720, AT4G21910, AT4G23610, AT4G27652, AT4G27657, AT4G29780, AT4G36500, AT4G38550, AT5G05190, AT5G10750, AT5G15870, AT5G17350, AT5G18490, AT5G19240, AT5G20190, AT5G35735, AT5G36930, AT5G41750, AT5G46780, AT5G52750, AT5G52760, ATAF2, CBP60G, CLH1, CYP706A1, CYP71B23, CZF1, DMR6, ERF104, EXO70B2, EXT3, GRP3S, GRXS13, GSTF7, LEA14, LTPG2, LURP1, MKK9, NDR1, NUDT21, NUDT4, PCC1, PCR1, PEN2, PEN3, PR4, PRXCA, RAP2.4, RD20, ROPGEF4, RRTF1, RTFL12, SGT1B, SYP122, TI1, UMAMIT36, VND7, WAK1, WRKY33, WRKY40, WRKY70, XBAT34]</t>
  </si>
  <si>
    <t>[ANAC087, AT1G16850, AT1G19380, AT1G23710, AT2G21500, AT2G27260, AT3G15810, AT3G16510, AT3G29000, AT3G56880, AT3G57450, AT4G23610, AT4G27652, AT4G27657, AT4G29780, AT5G05300, AT5G10695, AT5G10750, AT5G18490, AT5G19240, AT5G23750, AT5G35735, AT5G37540, AT5G41750, AT5G43260, AT5G46780, CAMBP25, CDPK6, CIPK9, CP1, CYP71B23, CYP89A5, DDF1, ENODL2, ERD7, ESK1, GolS2, LEA3, LTI78, LTP4, MKK9, NRP1, NUDT21, NUDT4, P5CS1, PEN2, PEN3, RAP2.4, RD20, RD22, RHL41, RTFL12, SIS, STZ, WRKY25, WRKY33, ZF2, emb1138]</t>
  </si>
  <si>
    <t>[ANAC087, AT1G03220, AT1G07135, AT1G19380, AT1G21000, AT1G23710, AT1G32928, AT1G56660, AT1G58225, AT1G67920, AT1G77640, AT2G01300, AT2G21500, AT2G25460, AT2G32030, AT2G38790, AT2G39710, AT3G04210, AT3G04640, AT3G07195, AT3G15530, AT3G15810, AT3G16510, AT3G16530, AT3G19010, AT3G19030, AT3G22415, AT3G29000, AT3G56880, AT3G57450, AT4G23500, AT4G23610, AT4G25620, AT4G27652, AT4G27654, AT4G27657, AT4G29780, AT4G36500, AT4G38550, AT5G10695, AT5G10750, AT5G15870, AT5G18130, AT5G18490, AT5G19240, AT5G35735, AT5G37540, AT5G41750, AT5G46780, AT5G52750, AT5G52760, AT5G65207, BIP2, CRT1b, CYP706A1, CYP71B23, MPK3, MSS3, MT2A, MYC2, NUDT21, NUDT4, PEN3, RAB18, RHL41, RTFL12, STZ, TCH2, XBAT34]</t>
  </si>
  <si>
    <t>GO:0036293</t>
  </si>
  <si>
    <t>response to decreased oxygen levels</t>
  </si>
  <si>
    <t>[AT1G03220, AT1G07135, AT1G23710, AT1G32928, AT1G65490, AT1G72910, AT1G76600, AT2G36220, AT2G41090, AT3G04640, AT3G11490, AT3G23170, AT3G56880, AT4G25620, AT4G27280, AT4G27657, AT4G29780, AT4G34150, AT5G19240, AT5G35735, AT5G65207, BCB, BPS3, CAMBP25, CBP60G, CML37, CML38, CP12-2, CYP707A3, CZF1, DIC2, DMR6, DREB2A, ERF4, FLOT1, HSP70, HSPRO2, MKK9, NHL3, NUDT4, PBP1, RAV1, RAV2, RHL41, RTFL12, SCL13, SRC2, STZ, SZF1, TCH3, TCH4, TEM1, UCP5, WRKY46, WRKY70, ZAT6]</t>
  </si>
  <si>
    <t>[AAT1, AGP2, AGP5, ANAC087, ASPG1, AT1G03220, AT1G04990, AT1G07135, AT1G13990, AT1G16515, AT1G19380, AT1G21000, AT1G23710, AT1G29240, AT1G32928, AT1G55265, AT1G56660, AT1G67920, AT1G76250, AT2G21500, AT2G21820, AT2G25460, AT2G27260, AT2G30020, AT2G32150, AT2G35290, AT2G38790, AT3G04640, AT3G13275, AT3G15530, AT3G15810, AT3G16510, AT3G19010, AT3G19030, AT3G26450, AT3G29000, AT3G56880, AT3G57450, AT3G60415, AT4G17840, AT4G23610, AT4G25620, AT4G27652, AT4G27654, AT4G27657, AT4G29780, AT4G36500, AT5G10695, AT5G10750, AT5G13200, AT5G15870, AT5G18130, AT5G18490, AT5G18980, AT5G19240, AT5G35735, AT5G37540, AT5G43260, AT5G46780, AT5G53590, AT5G54530, BGAL12, CBP60G, CDPK6, CLO4, CML37, CYP706A1, CYP71B23, CYP71B26, CYP89A5, DI21, ENODL2, ERD7, ERF4, EXO70B2, FIB, GRP-3, GolS2, J11, KIN1, LTI78, LTP3, LTP4, MPK3, MYC2, NRP1, NUDT21, NUDT4, P5CS1, PAP18, PAP22, PAP8, PCC1, PKT3, RAB18, RD20, RD22, RD26, RDUF1, RDUF2, RTFL12, STZ, SVB, TCH2, VND7, XBAT34, ZF2]</t>
  </si>
  <si>
    <t>[AAE3, ACD6, AGP2, ANAC087, ANK, ASPG1, AT1G02660, AT1G03220, AT1G07135, AT1G13990, AT1G19380, AT1G23040, AT1G23710, AT1G24140, AT1G29240, AT1G32928, AT1G58225, AT1G67920, AT1G73210, AT1G77640, AT2G01300, AT2G17760, AT2G21500, AT2G25460, AT2G27080, AT2G27830, AT2G29320, AT2G30020, AT2G31130, AT2G32030, AT2G38790, AT2G44290, AT3G04210, AT3G04640, AT3G07195, AT3G15530, AT3G15810, AT3G16510, AT3G19010, AT3G19030, AT3G21690, AT3G23170, AT3G24065, AT3G29000, AT3G43270, AT3G56880, AT3G57450, AT4G02340, AT4G02410, AT4G17720, AT4G21910, AT4G23610, AT4G25620, AT4G27652, AT4G27654, AT4G27657, AT4G29780, AT4G34950, AT4G36500, AT4G38550, AT5G03350, AT5G05190, AT5G05300, AT5G07080, AT5G10750, AT5G10760, AT5G15870, AT5G18490, AT5G19240, AT5G20190, AT5G24210, AT5G35735, AT5G36930, AT5G37540, AT5G41750, AT5G42530, AT5G43260, AT5G44580, AT5G46780, AT5G52750, AT5G52760, AT5G53590, AT5G55450, BCS1, BGL2, CAF1a, CAF1b, CBP60G, CLH1, CML37, CML41, CRK10, CYP706A1, CYP71B23, CZF1, DIP2, DMR6, ECS1, EP1, ERF104, ERF2, ERF4, EULS3, EXO70B2, EXT3, FIB4, GRP3S, GRXS13, GSTF7, HSPRO2, JAZ1, LEA14, LTPG2, LURP1, MSS3, MYC2, NAC062, NDR1, NHL3, NUDT21, NUDT4, ORA47, OZF1, PAP18, PCC1, PCR1, PEN2, PEN3, PR4, PR5, PRXCA, RD20, RGLG4, RLK, ROPGEF4, RRTF1, RTFL12, SAG13, SDR3, SGT1B, SIB1, SYP122, TCH2, TET8, TI1, UMAMIT36, UMAMIT42, VND7, WAK1, WRKY33, WRKY40, WRKY46, WRKY48, WRKY53, WRKY70, XBAT34, XCP2, ZAR1, scpl48]</t>
  </si>
  <si>
    <t>[AAT1, AGP2, ANAC087, ASPG1, AT1G03220, AT1G04990, AT1G07135, AT1G13990, AT1G16515, AT1G19380, AT1G21000, AT1G23710, AT1G32928, AT1G55265, AT1G56660, AT1G67920, AT1G76250, AT2G21500, AT2G21820, AT2G25460, AT2G27260, AT2G30020, AT2G32150, AT2G35290, AT2G38790, AT3G04640, AT3G13275, AT3G15530, AT3G15810, AT3G16510, AT3G19010, AT3G19030, AT3G26450, AT3G29000, AT3G56880, AT3G57450, AT3G60415, AT4G17840, AT4G23610, AT4G25620, AT4G27652, AT4G27654, AT4G27657, AT4G29780, AT4G36500, AT5G10695, AT5G10750, AT5G13200, AT5G18130, AT5G18490, AT5G19240, AT5G35735, AT5G37540, AT5G43260, AT5G46780, AT5G53590, AT5G54530, BGAL12, CBP60G, CDPK6, CLO4, CYP706A1, CYP71B23, CYP71B26, CYP89A5, DI21, ENODL2, ERD7, ERF4, EXO70B2, FIB, GRP-3, GolS2, J11, KIN1, LTI78, LTP3, LTP4, MPK3, MYC2, NRP1, NUDT21, NUDT4, P5CS1, PAP18, PAP22, PAP8, PCC1, PKT3, RAB18, RD20, RD22, RD26, RDUF1, RDUF2, RTFL12, STZ, SVB, TCH2, VND7, XBAT34, ZF2]</t>
  </si>
  <si>
    <t>[AT1G07135, AT1G19380, AT1G21000, AT1G23710, AT1G32928, AT1G56660, AT1G58225, AT1G77640, AT2G25460, AT2G32030, AT2G38790, AT3G04210, AT3G04640, AT3G07195, AT3G15530, AT3G16510, AT3G16530, AT3G19010, AT3G19030, AT3G29000, AT3G56880, AT3G57450, AT4G23610, AT4G25620, AT4G27652, AT4G27654, AT4G27657, AT4G29780, AT4G36500, AT4G38550, AT5G10695, AT5G10750, AT5G15870, AT5G19240, AT5G35735, AT5G37540, AT5G41750, AT5G52750, AT5G52760, CYP706A1, MPK3, MSS3, NUDT21, NUDT4, PEN3, RHL41, RTFL12, STZ, XBAT34]</t>
  </si>
  <si>
    <t>[ACD6, ANAC087, AT1G02660, AT1G07135, AT1G19380, AT1G23710, AT1G32928, AT1G58225, AT1G76250, AT1G77640, AT2G01300, AT2G25460, AT2G32030, AT3G04210, AT3G04640, AT3G07195, AT3G15530, AT3G15810, AT3G16510, AT3G19010, AT3G21690, AT3G29000, AT3G56880, AT3G57450, AT4G17720, AT4G23610, AT4G25620, AT4G27652, AT4G27654, AT4G27657, AT4G29780, AT4G36500, AT4G38550, AT5G05190, AT5G05300, AT5G10750, AT5G15870, AT5G18130, AT5G19240, AT5G35735, AT5G37540, AT5G41750, AT5G44580, AT5G46780, AT5G52750, AT5G52760, BAP1, CBP60G, CYP71B23, ERF2, ERF4, EXO70B2, JAZ1, JAZ5, JAZ6, MSS3, MYC2, NUDT21, NUDT4, PAP18, PCC1, PEN3, RTFL12, SAG13, SGT1B, SOBIR1, SYP122, UMAMIT36, WRKY40, WRKY53, WRKY70, XBAT34]</t>
  </si>
  <si>
    <t>GO:0036294</t>
  </si>
  <si>
    <t>cellular response to decreased oxygen levels</t>
  </si>
  <si>
    <t>[AT1G03220, AT1G07135, AT1G23710, AT1G32928, AT1G65490, AT1G72910, AT1G76600, AT2G36220, AT2G41090, AT3G04640, AT3G23170, AT3G56880, AT4G27280, AT4G27657, AT4G29780, AT4G34150, AT5G19240, AT5G35735, AT5G65207, BCB, BPS3, CAMBP25, CBP60G, CML37, CML38, CP12-2, CYP707A3, CZF1, DIC2, DMR6, DREB2A, ERF4, FLOT1, HSP70, HSPRO2, MKK9, NHL3, NUDT4, PBP1, RAV1, RAV2, RHL41, RTFL12, SCL13, SRC2, STZ, SZF1, TCH3, TCH4, TEM1, UCP5, WRKY46, WRKY70, ZAT6]</t>
  </si>
  <si>
    <t>[ACD6, ANAC087, AT1G03220, AT1G07135, AT1G23710, AT1G32928, AT1G58225, AT1G67920, AT1G77640, AT2G01300, AT2G17760, AT2G21500, AT2G25460, AT2G27080, AT2G27830, AT2G31130, AT2G44290, AT3G04210, AT3G04640, AT3G07195, AT3G15810, AT3G16510, AT3G19010, AT3G19030, AT3G21690, AT3G24065, AT3G29000, AT3G56880, AT3G57450, AT4G02410, AT4G21910, AT4G23610, AT4G27652, AT4G27657, AT4G29780, AT4G34950, AT4G36500, AT4G38550, AT5G05300, AT5G10750, AT5G15870, AT5G19240, AT5G24210, AT5G35735, AT5G36930, AT5G37540, AT5G41750, AT5G42530, AT5G44580, AT5G46780, AT5G52750, AT5G52760, CAF1a, CAF1b, CBP60G, CLH1, CRK10, CYP706A1, CYP71B23, DMR6, ECS1, ERF2, ERF4, EULS3, EXO70B2, EXT3, FIB4, GRP3S, HSPRO2, JAZ1, MSS3, NDR1, NHL3, NUDT21, NUDT4, PCR1, PEN2, PEN3, PR4, PRXCA, RGLG4, RLK, RTFL12, SDR3, SIB1, TET8, UMAMIT36, WRKY33, WRKY40, WRKY46, WRKY48, WRKY53, WRKY70, XBAT34, XCP2, ZAR1]</t>
  </si>
  <si>
    <t>[AAE3, ACD6, AT1G03220, AT1G07135, AT1G23040, AT1G23710, AT1G24140, AT1G32928, AT1G58225, AT1G67920, AT2G01300, AT2G21500, AT2G25460, AT2G30020, AT3G04210, AT3G04640, AT3G07195, AT3G15810, AT3G19010, AT3G19030, AT3G21690, AT3G29000, AT3G56880, AT3G57450, AT4G17720, AT4G21910, AT4G23610, AT4G27652, AT4G27657, AT4G29780, AT4G36500, AT4G38550, AT5G05190, AT5G10750, AT5G15870, AT5G18490, AT5G19240, AT5G20190, AT5G35735, AT5G36930, AT5G41750, AT5G46780, AT5G52750, AT5G52760, CLH1, CYP706A1, CYP71B23, CZF1, ERF104, EXO70B2, EXT3, GRP3S, GRXS13, GSTF7, LEA14, LTPG2, LURP1, NDR1, NUDT21, NUDT4, PCC1, PCR1, PEN2, PEN3, PR4, PRXCA, RD20, ROPGEF4, RRTF1, RTFL12, SGT1B, SYP122, TI1, UMAMIT36, VND7, WAK1, WRKY33, WRKY40, WRKY70, XBAT34]</t>
  </si>
  <si>
    <t>AT5G42530</t>
  </si>
  <si>
    <t>AT5G66400</t>
  </si>
  <si>
    <t>AT1G25275</t>
  </si>
  <si>
    <t>AT4G09990</t>
  </si>
  <si>
    <t>AT2G05380</t>
  </si>
  <si>
    <t>AT5G03170</t>
  </si>
  <si>
    <t>AT3G56240</t>
  </si>
  <si>
    <t>AT3G52930</t>
  </si>
  <si>
    <t>AT1G29910</t>
  </si>
  <si>
    <t>AT4G23690</t>
  </si>
  <si>
    <t>AT2G04850</t>
  </si>
  <si>
    <t>AT5G64400</t>
  </si>
  <si>
    <t>AT5G02090</t>
  </si>
  <si>
    <t>AT3G22415</t>
  </si>
  <si>
    <t>AT3G11490</t>
  </si>
  <si>
    <t>AT1G68585</t>
  </si>
  <si>
    <t>AT2G39050</t>
  </si>
  <si>
    <t>AT5G42890</t>
  </si>
  <si>
    <t>AT5G50370</t>
  </si>
  <si>
    <t>AT5G58290</t>
  </si>
  <si>
    <t>AT3G51220</t>
  </si>
  <si>
    <t>AT2G23810</t>
  </si>
  <si>
    <t>AT1G09210</t>
  </si>
  <si>
    <t>AT3G27630</t>
  </si>
  <si>
    <t>AT5G54690</t>
  </si>
  <si>
    <t>AT2G32150</t>
  </si>
  <si>
    <t>AT1G80440</t>
  </si>
  <si>
    <t>AT4G11010</t>
  </si>
  <si>
    <t>AT4G28500</t>
  </si>
  <si>
    <t>AT1G35780</t>
  </si>
  <si>
    <t>AT4G19420</t>
  </si>
  <si>
    <t>AT5G47530</t>
  </si>
  <si>
    <t>AT5G16760</t>
  </si>
  <si>
    <t>AT2G24040</t>
  </si>
  <si>
    <t>AT3G14280</t>
  </si>
  <si>
    <t>AT1G06460</t>
  </si>
  <si>
    <t>AT2G40070</t>
  </si>
  <si>
    <t>AT5G15210</t>
  </si>
  <si>
    <t>AT3G23400</t>
  </si>
  <si>
    <t>AT5G01730</t>
  </si>
  <si>
    <t>AT2G47670</t>
  </si>
  <si>
    <t>AT5G61590</t>
  </si>
  <si>
    <t>AT1G14190</t>
  </si>
  <si>
    <t>AT2G44490</t>
  </si>
  <si>
    <t>AT2G29350</t>
  </si>
  <si>
    <t>AT2G20500</t>
  </si>
  <si>
    <t>AT3G22231</t>
  </si>
  <si>
    <t>AT1G76250</t>
  </si>
  <si>
    <t>AT1G05055</t>
  </si>
  <si>
    <t>AT1G76960</t>
  </si>
  <si>
    <t>AT2G40000</t>
  </si>
  <si>
    <t>AT5G54490</t>
  </si>
  <si>
    <t>AT2G38790</t>
  </si>
  <si>
    <t>AT4G01850</t>
  </si>
  <si>
    <t>AT3G57450</t>
  </si>
  <si>
    <t>AT3G44310</t>
  </si>
  <si>
    <t>AT5G25610</t>
  </si>
  <si>
    <t>AT1G22410</t>
  </si>
  <si>
    <t>AT1G51680</t>
  </si>
  <si>
    <t>AT1G06760</t>
  </si>
  <si>
    <t>AT1G56580</t>
  </si>
  <si>
    <t>AT1G25440</t>
  </si>
  <si>
    <t>AT4G34150</t>
  </si>
  <si>
    <t>AT1G48850</t>
  </si>
  <si>
    <t>AT5G45800</t>
  </si>
  <si>
    <t>AT3G15360</t>
  </si>
  <si>
    <t>AT2G37970</t>
  </si>
  <si>
    <t>AT1G13260</t>
  </si>
  <si>
    <t>AT4G23890</t>
  </si>
  <si>
    <t>AT1G07135</t>
  </si>
  <si>
    <t>AT1G04350</t>
  </si>
  <si>
    <t>AT4G38550</t>
  </si>
  <si>
    <t>AT3G44260</t>
  </si>
  <si>
    <t>AT4G27700</t>
  </si>
  <si>
    <t>AT4G17500</t>
  </si>
  <si>
    <t>AT1G04100</t>
  </si>
  <si>
    <t>AT2G17760</t>
  </si>
  <si>
    <t>AT3G47420</t>
  </si>
  <si>
    <t>AT2G32030</t>
  </si>
  <si>
    <t>AT5G45340</t>
  </si>
  <si>
    <t>AT3G21690</t>
  </si>
  <si>
    <t>AT4G27410</t>
  </si>
  <si>
    <t>AT4G33050</t>
  </si>
  <si>
    <t>AT3G50770</t>
  </si>
  <si>
    <t>AT5G07360</t>
  </si>
  <si>
    <t>AT1G67410</t>
  </si>
  <si>
    <t>AT3G60415</t>
  </si>
  <si>
    <t>AT5G25250</t>
  </si>
  <si>
    <t>AT5G19240</t>
  </si>
  <si>
    <t>AT1G02500</t>
  </si>
  <si>
    <t>AT4G17220</t>
  </si>
  <si>
    <t>AT4G15910</t>
  </si>
  <si>
    <t>AT2G25080</t>
  </si>
  <si>
    <t>AT5G42020</t>
  </si>
  <si>
    <t>AT1G79550</t>
  </si>
  <si>
    <t>AT3G56400</t>
  </si>
  <si>
    <t>AT5G66680</t>
  </si>
  <si>
    <t>AT1G09560</t>
  </si>
  <si>
    <t>AT4G11260</t>
  </si>
  <si>
    <t>AT1G16850</t>
  </si>
  <si>
    <t>AT4G21910</t>
  </si>
  <si>
    <t>AT1G55850</t>
  </si>
  <si>
    <t>AT2G41090</t>
  </si>
  <si>
    <t>AT1G56600</t>
  </si>
  <si>
    <t>AT2G39730</t>
  </si>
  <si>
    <t>AT1G61520</t>
  </si>
  <si>
    <t>AT5G09440</t>
  </si>
  <si>
    <t>AT3G62550</t>
  </si>
  <si>
    <t>AT5G63800</t>
  </si>
  <si>
    <t>AT1G04990</t>
  </si>
  <si>
    <t>AT1G76650</t>
  </si>
  <si>
    <t>AT5G59320</t>
  </si>
  <si>
    <t>AT2G25510</t>
  </si>
  <si>
    <t>AT1G63295</t>
  </si>
  <si>
    <t>AT5G04200</t>
  </si>
  <si>
    <t>AT5G41761</t>
  </si>
  <si>
    <t>AT1G26820</t>
  </si>
  <si>
    <t>AT1G26290</t>
  </si>
  <si>
    <t>AT5G48920</t>
  </si>
  <si>
    <t>AT2G26020</t>
  </si>
  <si>
    <t>AT4G00220</t>
  </si>
  <si>
    <t>AT5G35480</t>
  </si>
  <si>
    <t>AT1G05310</t>
  </si>
  <si>
    <t>AT1G06090</t>
  </si>
  <si>
    <t>AT5G51890</t>
  </si>
  <si>
    <t>AT5G25840</t>
  </si>
  <si>
    <t>AT1G72910</t>
  </si>
  <si>
    <t>AT4G24430</t>
  </si>
  <si>
    <t>AT2G16050</t>
  </si>
  <si>
    <t>AT1G24148</t>
  </si>
  <si>
    <t>AT2G14560</t>
  </si>
  <si>
    <t>AT2G11810</t>
  </si>
  <si>
    <t>AT1G69720</t>
  </si>
  <si>
    <t>AT1G13470</t>
  </si>
  <si>
    <t>AT5G59310</t>
  </si>
  <si>
    <t>AT1G31580</t>
  </si>
  <si>
    <t>AT5G60020</t>
  </si>
  <si>
    <t>AT4G19170</t>
  </si>
  <si>
    <t>AT3G55240</t>
  </si>
  <si>
    <t>AT5G61750</t>
  </si>
  <si>
    <t>AT5G64770</t>
  </si>
  <si>
    <t>AT4G37925</t>
  </si>
  <si>
    <t>AT1G76955</t>
  </si>
  <si>
    <t>AT3G15840</t>
  </si>
  <si>
    <t>AT2G05765</t>
  </si>
  <si>
    <t>AT2G29320</t>
  </si>
  <si>
    <t>AT3G45280</t>
  </si>
  <si>
    <t>AT5G28020</t>
  </si>
  <si>
    <t>AT3G26125</t>
  </si>
  <si>
    <t>AT2G20570</t>
  </si>
  <si>
    <t>AT3G47295</t>
  </si>
  <si>
    <t>AT2G02080</t>
  </si>
  <si>
    <t>AT4G14400</t>
  </si>
  <si>
    <t>AT4G24275</t>
  </si>
  <si>
    <t>AT5G54610</t>
  </si>
  <si>
    <t>AT3G26290</t>
  </si>
  <si>
    <t>AT1G17030</t>
  </si>
  <si>
    <t>AT1G55180</t>
  </si>
  <si>
    <t>AT2G32540</t>
  </si>
  <si>
    <t>AT3G29631</t>
  </si>
  <si>
    <t>AT1G51030</t>
  </si>
  <si>
    <t>AT1G65190</t>
  </si>
  <si>
    <t>AT5G22490</t>
  </si>
  <si>
    <t>AT1G30250</t>
  </si>
  <si>
    <t>AT4G27300</t>
  </si>
  <si>
    <t>AT1G70260</t>
  </si>
  <si>
    <t>AT3G24065</t>
  </si>
  <si>
    <t>AT4G26140</t>
  </si>
  <si>
    <t>AT1G79770</t>
  </si>
  <si>
    <t>AT1G28230</t>
  </si>
  <si>
    <t>AT3G26210</t>
  </si>
  <si>
    <t>AT1G53160</t>
  </si>
  <si>
    <t>AT2G14095</t>
  </si>
  <si>
    <t>AT1G14440</t>
  </si>
  <si>
    <t>AT2G02540</t>
  </si>
  <si>
    <t>AT1G65480</t>
  </si>
  <si>
    <t>AT5G24210</t>
  </si>
  <si>
    <t>AT2G45420</t>
  </si>
  <si>
    <t>AT3G27250</t>
  </si>
  <si>
    <t>0</t>
  </si>
  <si>
    <t>10</t>
  </si>
  <si>
    <t>28</t>
  </si>
  <si>
    <t>1</t>
  </si>
  <si>
    <t>3</t>
  </si>
  <si>
    <t>9</t>
  </si>
  <si>
    <t>23</t>
  </si>
  <si>
    <t>141</t>
  </si>
  <si>
    <t>2</t>
  </si>
  <si>
    <t>[AAT1, ACS6, AT1G03220, AT1G07135, AT1G19380, AT1G23710, AT1G71695, AT1G80130, AT2G25460, AT2G32030, AT2G41090, AT3G04640, AT3G19010, AT3G19030, AT3G21690, AT3G57450, AT4G27652, AT4G27654, AT4G27657, AT4G36500, AT5G05300, AT5G18490, BCB, BT5, CML37, DREB2A, EXT3, FSD1, GolS2, HSF A4A, HSPRO2, LOX4, MYC2, NAC3, NUDT21, NUDT4, P5CS1, PRXCA, RHL41, STZ, TRX-M4, WRKY53]</t>
  </si>
  <si>
    <t>[AT1G07135, AT2G32030, AT3G29000, AT4G38550, AT5G41750, CML37, HSPRO2, MYC2, NIT1, PEN3, RRTF1, WRKY33]</t>
  </si>
  <si>
    <t>[AT1G07135, AT1G23710, AT1G56660, AT2G25460, AT2G41090, AT4G23500, AT4G38550, AT5G19240, CAMBP25, CBP60G, J20, MYC2, NRP1, RRTF1]</t>
  </si>
  <si>
    <t>[GRP-3, LEA14, MYC2, P5CS1, RD22]</t>
  </si>
  <si>
    <t>[ANAC087, AT1G13990, AT1G21000, AT2G17760, AT2G25460, AT3G60415, AT5G18130, ATAF2, BFN1, DMR6, GLK2, J11, NAC046, NAC3, NAP, RCA, RD26, WRKY53, XBAT34]</t>
  </si>
  <si>
    <t>GO:0006334</t>
  </si>
  <si>
    <t>nucleosome assembly</t>
  </si>
  <si>
    <t>[AT1G06760, AT2G28720, HIS1-3, NRP1]</t>
  </si>
  <si>
    <t>[AT3G09440, AT5G51190, BAP1, DREB2A, ELIP1, HSF A4A, HSP70, NRP1, PEN3, RAP2.4, RHL41, SCL13, TCH4, WRKY25, WRKY33]</t>
  </si>
  <si>
    <t>[4CL1, AT1G35210, BCS1, CBP60G, DREB2A, ELIP1, PR5, RHL41]</t>
  </si>
  <si>
    <t>[AT3G16530, AT4G02410, BCB, CBP60G, DMR6, EXL4, EXO70B2, GSTF2, PEN3, RLK]</t>
  </si>
  <si>
    <t>[ACS6, AT1G04990, AT1G07135, AT1G32928, AT2G38790, AT3G16510, AT3G57450, AT4G27652, AT4G27654, AT4G27657, AT4G29780, ERF11, ERF2, ERF4, GRP-3, NUDT21, NUDT4, RAP2.4, RTFL12, TEM1]</t>
  </si>
  <si>
    <t>[AT1G07135, AT2G38790, AT3G16510, AT3G57450, AT4G27652, AT4G27654, AT4G27657, AT4G29780, ERF11, ERF2, ERF4, NUDT21, RAP2.4, RTFL12, TEM1]</t>
  </si>
  <si>
    <t>[AOX1A, APE1, AT1G18740, AT1G20823, AT1G23710, AT1G67920, AT2G21500, AT2G25460, AT3G09440, AT3G29000, AT3G56880, AT3G57450, AT4G25620, AT4G27654, AT4G27657, AT4G29780, AT4G34150, AT4G36500, AT5G10695, AT5G19240, AT5G35735, AT5G51190, BAP1, BCB, BGL2, BT5, CIPK9, CT-BMY, CZF1, DREB2A, ELIP1, ENODL2, ERD7, FIB, GSTF2, GolS2, HSF A4A, HSP70, KIN1, LEA4-5, LHCA3, NAC062, NRP1, NUDT21, PEN3, PSAD-2, RAP2.1, RAP2.4, RCA, RHL41, RLK, RTFL12, SCL13, STZ, TCH4, WRKY25, WRKY33, XBAT34]</t>
  </si>
  <si>
    <t>[AOX1A, APE1, AT1G18740, AT1G20823, AT1G23710, AT2G25460, AT3G29000, AT3G56880, AT3G57450, AT4G29780, AT4G34150, AT5G35735, BAP1, BCB, BGL2, BT5, CIPK9, CT-BMY, CZF1, ELIP1, ERD7, FIB, GSTF2, GolS2, KIN1, LEA4-5, LHCA3, NAC062, NRP1, NUDT21, RAP2.1, RAP2.4, RCA, RHL41, STZ, TCH4, WRKY25, WRKY33, XBAT34]</t>
  </si>
  <si>
    <t>[AT3G19010, AT3G57450, AT4G23610, AT4G36500, AT4G38550, AT5G05300, AT5G35735, AT5G36930, AT5G41750, AT5G52750, ERF2, ERF4, PEN3, PRXCA, SYP122, XBAT34, ZAR1]</t>
  </si>
  <si>
    <t>[AT3G19010, AT3G29000, AT4G23610, AT4G38550, AT5G41750, AT5G52750, AT5G52760, BCS1, CBP60G, EXO70B2, PEN3, WRKY40, XBAT34]</t>
  </si>
  <si>
    <t>[FIB, LHCA3, LUT2, NdhS, PSBY, TLP18.3, VAR2]</t>
  </si>
  <si>
    <t>[LHCA3, LUT2, TLP18.3, VAR2]</t>
  </si>
  <si>
    <t>[ELIP1, ERD7, FIB, LEA14, LHCA3, PSBY, STZ, VAR2]</t>
  </si>
  <si>
    <t>[AT1G13990, AT1G19380, AT1G55265, AT1G56660, AT1G67920, AT2G17760, AT2G21500, AT2G25460, AT2G30020, AT2G32030, AT2G38790, AT3G04640, AT3G15810, AT3G16510, AT3G19010, AT3G19030, AT3G29000, AT3G56880, AT3G57450, AT3G60415, AT4G17840, AT4G25620, AT4G27657, AT4G29780, AT4G36500, AT4G38550, AT5G03350, AT5G05190, AT5G10750, AT5G18130, AT5G18490, AT5G19240, AT5G20190, AT5G35735, AT5G46780, BCS1, CBP60G, CDPK6, CML37, ERF2, ERF4, EXO70B2, FSD1, JAZ1, JAZ5, JAZ6, MYC2, NAC3, NRP1, PAP18, PEN3, RGLG4, RTFL12, SYP122, WRKY53, XBAT34]</t>
  </si>
  <si>
    <t>[AT2G25460, AT4G38550, AT5G05190, AT5G10750, AT5G19240, BCS1, SYP122, XBAT34]</t>
  </si>
  <si>
    <t>[AT2G25460, AT2G32030, AT3G15810, AT3G29000, AT4G29780, AT4G36500, AT4G38550, AT5G03350, AT5G05190, AT5G10750, AT5G18490, AT5G19240, AT5G46780, BCS1, MYC2, PEN3, SYP122, XBAT34]</t>
  </si>
  <si>
    <t>[AT2G25460, AT3G15810, AT4G29780, AT4G36500, AT4G38550, AT5G03350, AT5G05190, AT5G10750, AT5G19240, BCS1, SYP122, XBAT34]</t>
  </si>
  <si>
    <t>[AT1G04990, AT1G13990, AT3G19010, AT4G27657, AT5G18130, CBP60G, CYP706A1, ERF4, EXO70B2, HSP70, JAZ1, JAZ5, JAZ6, NAC062, PEN3, RRTF1, WRKY53, XBAT34]</t>
  </si>
  <si>
    <t>[ACS6, AT1G23710, AT2G01300, AT2G21500, AT2G25460, AT3G13275, AT3G21690, AT3G56880, AT4G29780, AT4G36500, AT4G38550, AT5G10750, AT5G19240, AT5G20190, AT5G35735, ATAF2, CML37, CML41, ERF2, ERF4, JAZ1, JAZ5, JAZ6, MYC2, NAC3, NUDT21, NUDT4, RCA, RGLG4, RTFL12, SYP122, WRKY53, XBAT34]</t>
  </si>
  <si>
    <t>[JAZ1, JAZ5, JAZ6, WRKY53, XBAT34]</t>
  </si>
  <si>
    <t>[AAT1, AT1G03220, AT1G07135, AT1G20823, AT1G23710, AT1G32928, AT1G65490, AT1G76600, AT2G36220, AT2G41090, AT3G04640, AT3G09440, AT3G23170, AT3G56880, AT4G27280, AT4G27657, AT4G29780, AT4G34150, AT5G19240, AT5G35735, AT5G65207, BCB, BCS1, BPS3, CAMBP25, CBP60G, CIPK9, CML37, CML38, CYP707A3, CZF1, DIC2, DMR6, DREB2A, ELIP1, ERF4, FLOT1, FSD1, HSF A4A, HSP70, HSPRO2, MYC2, NAC062, NDR1, NRP1, NUDT4, PBP1, PEN3, RAP2.4, RAV1, RAV2, RHL41, RTFL12, SCL13, SRC2, STZ, SYP122, SZF1, TCH4, TEM1, UCP5, WRKY25, WRKY33, ZAT6, pEARLI4]</t>
  </si>
  <si>
    <t>[AAT1, ANAC087, AT1G03220, AT1G04990, AT1G07135, AT1G13990, AT1G19200, AT1G19380, AT1G21000, AT1G23710, AT1G32928, AT1G55265, AT1G56660, AT1G65490, AT1G67920, AT1G71695, AT1G76600, AT2G01300, AT2G17760, AT2G21500, AT2G25460, AT2G30020, AT2G32030, AT2G36220, AT2G38790, AT2G41090, AT3G04210, AT3G04640, AT3G09440, AT3G13275, AT3G15810, AT3G16510, AT3G19010, AT3G19030, AT3G23170, AT3G29000, AT3G56880, AT3G57450, AT3G60415, AT4G08850, AT4G17840, AT4G25620, AT4G27280, AT4G27652, AT4G27654, AT4G27657, AT4G29780, AT4G34150, AT4G36500, AT4G38550, AT5G03350, AT5G05190, AT5G10695, AT5G10750, AT5G18130, AT5G18490, AT5G19240, AT5G20190, AT5G35735, AT5G46780, AT5G65207, BCB, BCS1, BGL2, BPS3, CAMBP25, CBP60G, CDPK6, CML37, CML38, CT-BMY, CYP706A1, CYP707A3, CZF1, DIC2, DMR6, DREB2A, ERF11, ERF2, ERF4, EXO70B2, FLOT1, FSD1, HSP70, HSPRO2, J11, JAZ1, JAZ5, JAZ6, MYC2, NAC062, NAC3, NRP1, NUDT21, NUDT4, PAP18, PBP1, PEN3, PRXCA, RAP2.4, RAV1, RAV2, RGLG4, RHL41, RRTF1, RTFL12, SCL13, SRC2, STZ, SYP122, SZF1, TCH4, TEM1, UCP5, WRKY53, XBAT34, ZAT6]</t>
  </si>
  <si>
    <t>[AT1G03220, AT1G07135, AT1G23710, AT1G32928, AT1G65490, AT1G76600, AT2G36220, AT2G41090, AT3G04640, AT3G23170, AT3G56880, AT4G25620, AT4G27280, AT4G27657, AT4G29780, AT4G34150, AT5G19240, AT5G35735, AT5G65207, BCB, BPS3, CAMBP25, CBP60G, CML37, CML38, CYP707A3, CZF1, DIC2, DMR6, DREB2A, ERF4, FLOT1, HSP70, HSPRO2, NUDT4, PBP1, RAV1, RAV2, RHL41, RTFL12, SCL13, SRC2, STZ, SZF1, TCH4, TEM1, UCP5, ZAT6]</t>
  </si>
  <si>
    <t>[ANAC087, AT1G04990, AT1G07135, AT1G13990, AT1G19200, AT1G19380, AT1G21000, AT1G23710, AT1G32928, AT1G55265, AT1G56660, AT1G67920, AT2G01300, AT2G17760, AT2G21500, AT2G25460, AT2G30020, AT2G32030, AT2G38790, AT3G04210, AT3G04640, AT3G09440, AT3G13275, AT3G15810, AT3G16510, AT3G19010, AT3G19030, AT3G29000, AT3G56880, AT3G57450, AT3G60415, AT4G08850, AT4G17840, AT4G25620, AT4G27652, AT4G27654, AT4G27657, AT4G29780, AT4G36500, AT4G38550, AT5G03350, AT5G05190, AT5G10695, AT5G10750, AT5G18130, AT5G18490, AT5G19240, AT5G20190, AT5G35735, AT5G46780, AT5G65207, BCS1, BGL2, CBP60G, CDPK6, CT-BMY, CYP706A1, ERF11, ERF2, ERF4, EXO70B2, HSP70, J11, JAZ1, JAZ5, JAZ6, MYC2, NAC062, NAC3, NRP1, NUDT21, NUDT4, PAP18, PEN3, RAP2.4, RGLG4, RRTF1, RTFL12, SYP122, TEM1, WRKY53, XBAT34]</t>
  </si>
  <si>
    <t>[AT1G04990, AT1G07135, AT1G13990, AT1G19380, AT1G21000, AT1G23710, AT1G32928, AT1G55265, AT1G56660, AT1G67920, AT2G01300, AT2G21500, AT2G25460, AT2G30020, AT2G38790, AT3G04640, AT3G15810, AT3G16510, AT3G19010, AT3G19030, AT3G29000, AT3G56880, AT3G57450, AT4G08850, AT4G25620, AT4G27652, AT4G27654, AT4G27657, AT4G29780, AT4G36500, AT4G38550, AT5G10750, AT5G18130, AT5G19240, AT5G20190, AT5G35735, AT5G46780, AT5G65207, BGL2, CBP60G, CDPK6, CT-BMY, CYP706A1, ERF11, ERF2, ERF4, EXO70B2, JAZ1, JAZ5, JAZ6, MYC2, NAC3, NRP1, NUDT21, NUDT4, PAP18, PEN3, RAP2.4, RGLG4, RRTF1, RTFL12, SYP122, TEM1, WRKY53, XBAT34]</t>
  </si>
  <si>
    <t>[AT1G04990, AT1G07135, AT1G13990, AT1G19200, AT1G19380, AT1G21000, AT1G23710, AT1G32928, AT1G55265, AT1G56660, AT1G67920, AT2G01300, AT2G21500, AT2G25460, AT2G30020, AT2G38790, AT3G04640, AT3G15810, AT3G16510, AT3G19010, AT3G19030, AT3G29000, AT3G56880, AT3G57450, AT4G08850, AT4G17840, AT4G25620, AT4G27652, AT4G27654, AT4G27657, AT4G29780, AT4G36500, AT4G38550, AT5G10750, AT5G18130, AT5G18490, AT5G19240, AT5G20190, AT5G35735, AT5G46780, AT5G65207, BGL2, CBP60G, CDPK6, CT-BMY, CYP706A1, ERF11, ERF2, ERF4, EXO70B2, J11, JAZ1, JAZ5, JAZ6, MYC2, NAC3, NRP1, NUDT21, NUDT4, PAP18, PEN3, RAP2.4, RGLG4, RRTF1, RTFL12, SYP122, TEM1, WRKY53, XBAT34]</t>
  </si>
  <si>
    <t>[ANAC087, AT1G02660, AT1G07135, AT1G19380, AT1G23710, AT1G32928, AT2G01300, AT2G25460, AT2G32030, AT3G04210, AT3G04640, AT3G15810, AT3G16510, AT3G19010, AT3G21690, AT3G29000, AT3G56880, AT3G57450, AT4G23610, AT4G25620, AT4G27652, AT4G27654, AT4G27657, AT4G29780, AT4G36500, AT4G38550, AT5G05190, AT5G05300, AT5G10750, AT5G18130, AT5G19240, AT5G35735, AT5G41750, AT5G46780, AT5G52750, AT5G52760, BAP1, CBP60G, ERF2, ERF4, EXO70B2, HSP70, JAZ1, JAZ5, JAZ6, MYC2, NAC062, NUDT21, NUDT4, PAP18, PEN3, RTFL12, SOBIR1, SYP122, WRKY40, WRKY53, XBAT34]</t>
  </si>
  <si>
    <t>[ANAC087, AT1G02660, AT1G07135, AT1G19380, AT1G23710, AT1G32928, AT2G01300, AT2G25460, AT2G32030, AT3G04210, AT3G04640, AT3G15810, AT3G16510, AT3G19010, AT3G21690, AT3G29000, AT3G56880, AT3G57450, AT4G23610, AT4G25620, AT4G27652, AT4G27654, AT4G27657, AT4G29780, AT4G36500, AT4G38550, AT5G05190, AT5G05300, AT5G10750, AT5G18130, AT5G19240, AT5G35735, AT5G41750, AT5G46780, AT5G52750, AT5G52760, BAP1, CBP60G, ERF2, ERF4, EXO70B2, JAZ1, JAZ5, JAZ6, MYC2, NUDT21, NUDT4, PAP18, PEN3, RTFL12, SOBIR1, SYP122, WRKY40, WRKY53, XBAT34]</t>
  </si>
  <si>
    <t>[ANAC087, AT1G02660, AT1G04990, AT1G07135, AT1G13990, AT1G19380, AT1G23710, AT1G32928, AT2G01300, AT2G25460, AT2G32030, AT3G04210, AT3G04640, AT3G15810, AT3G16510, AT3G19010, AT3G21690, AT3G29000, AT3G56880, AT3G57450, AT4G23610, AT4G25620, AT4G27652, AT4G27654, AT4G27657, AT4G29780, AT4G36500, AT4G38550, AT5G05190, AT5G05300, AT5G10750, AT5G18130, AT5G19240, AT5G35735, AT5G41750, AT5G46780, AT5G52750, AT5G52760, ATAF2, BAP1, BBX28, CBP60G, CYP706A1, ERF2, ERF4, EXO70B2, HSP70, JAZ1, JAZ5, JAZ6, MYC2, NAC062, NUDT21, NUDT4, PAP18, PEN3, PRXCA, RRTF1, RTFL12, SOBIR1, SYP122, WRKY40, WRKY53, XBAT34, ZAR1]</t>
  </si>
  <si>
    <t>[AGP2, ANAC087, AT1G02660, AT1G03220, AT1G07135, AT1G13990, AT1G19380, AT1G23710, AT1G24140, AT1G29240, AT1G32928, AT1G58420, AT1G67920, AT2G01300, AT2G17760, AT2G21500, AT2G25460, AT2G27830, AT2G30020, AT2G31130, AT2G32030, AT2G38790, AT2G44290, AT3G04210, AT3G04640, AT3G15810, AT3G16510, AT3G19010, AT3G19030, AT3G21690, AT3G23170, AT3G29000, AT3G56880, AT3G57450, AT4G02340, AT4G02410, AT4G17840, AT4G23610, AT4G23670, AT4G25620, AT4G27652, AT4G27654, AT4G27657, AT4G29780, AT4G36500, AT4G38550, AT5G03350, AT5G05190, AT5G05300, AT5G07080, AT5G10750, AT5G10760, AT5G18130, AT5G18490, AT5G19240, AT5G20190, AT5G35735, AT5G36930, AT5G41750, AT5G43260, AT5G46780, AT5G52750, AT5G52760, AT5G55450, BAP1, BCS1, BGL2, CAF1a, CAF1b, CBP60G, CLH1, CML37, CML41, CRK10, CXE12, CYP706A1, CZF1, DIP2, DMR6, ERF104, ERF2, ERF4, EXO70B2, EXT3, HSPRO2, JAZ1, JAZ5, JAZ6, LEA14, LOX4, LTPG2, MT2A, MYC2, NAC062, NDR1, NUDT21, NUDT4, PAP18, PCR1, PEN3, PR5, PRXCA, RGLG4, RLK, RRTF1, RTFL12, SDR3, SIB1, SOBIR1, SRC2, SYP122, TI1, WAK1, WRKY33, WRKY40, WRKY48, WRKY53, XBAT34, ZAR1]</t>
  </si>
  <si>
    <t>[AGP2, ANAC087, AT1G19380, AT1G21000, AT1G23710, AT1G67920, AT2G21500, AT2G25460, AT3G04640, AT3G15810, AT3G16510, AT3G29000, AT3G56880, AT3G57450, AT4G23610, AT4G27652, AT4G27657, AT4G29780, AT4G36500, AT5G05300, AT5G07080, AT5G10695, AT5G10750, AT5G17850, AT5G18490, AT5G19240, AT5G23750, AT5G35735, AT5G41750, AT5G43260, AT5G46780, AT5G52750, CAMBP25, CDPK6, CIPK9, CP1, ENODL2, ERD7, GolS2, KIN1, LEA4-5, MEE62, NRP1, NUDT21, NUDT4, P5CS1, PAP18, PEN3, RAP2.4, RD22, RHL41, RTFL12, SIS, STZ, WRKY25, WRKY33, XBAT34, ZF2]</t>
  </si>
  <si>
    <t>[AAT1, ACS6, AGP2, AGP5, ANAC087, APE1, AT1G03220, AT1G04990, AT1G07135, AT1G13990, AT1G23710, AT1G32928, AT1G56660, AT1G62045, AT1G65486, AT1G67920, AT2G21500, AT2G21820, AT2G25460, AT2G32030, AT2G38790, AT3G04640, AT3G13275, AT3G15810, AT3G16510, AT3G19010, AT3G19030, AT3G21690, AT3G29000, AT3G56880, AT3G57450, AT3G59910, AT3G60415, AT4G02340, AT4G17840, AT4G23500, AT4G23610, AT4G23670, AT4G27652, AT4G27654, AT4G27657, AT4G29780, AT4G36500, AT5G05300, AT5G07080, AT5G10750, AT5G18490, AT5G19240, AT5G35735, AT5G41750, AT5G43260, AT5G46780, AT5G52750, BT5, CAMBP25, CBP60G, CML37, CML41, CYP706A1, CYP707A3, DREB2A, ENODL2, ERD7, EXO70B2, EXT3, FMA, FSD1, GER2, GRP-3, GSTF2, GolS2, HIS1-3, J11, KIN1, LEA14, LEA4-5, LOX4, MT2A, MYC2, NAC019, NAC3, NUDT21, NUDT4, P5CS1, PAP18, PEN3, PR5, PSAD-2, RAP2.1, RAP2.4, RD22, RD26, RDUF1, RDUF2, RTFL12, SEH, STZ, WRKY33, WRKY53, XBAT34, ZF2]</t>
  </si>
  <si>
    <t>[4CL1, AGP2, ANAC087, AT1G02660, AT1G03220, AT1G07135, AT1G13990, AT1G19380, AT1G23710, AT1G24140, AT1G29240, AT1G32928, AT1G65490, AT1G67920, AT1G76600, AT2G01300, AT2G17760, AT2G21500, AT2G25460, AT2G27830, AT2G30020, AT2G31130, AT2G32030, AT2G38790, AT2G44290, AT3G04210, AT3G04640, AT3G09440, AT3G15810, AT3G16510, AT3G16530, AT3G19010, AT3G19030, AT3G21690, AT3G23170, AT3G29000, AT3G56880, AT3G57450, AT4G02340, AT4G02410, AT4G23610, AT4G25620, AT4G27652, AT4G27654, AT4G27657, AT4G29780, AT4G36500, AT4G38550, AT5G03350, AT5G05190, AT5G05300, AT5G07080, AT5G10750, AT5G10760, AT5G17350, AT5G18490, AT5G19240, AT5G20190, AT5G35735, AT5G36930, AT5G41750, AT5G43260, AT5G46780, AT5G52750, AT5G52760, AT5G55450, ATAF2, BCB, BCS1, BGL2, CAF1a, CAF1b, CBP60G, CLH1, CML37, CML41, CRK10, CYP706A1, CZF1, DIP2, DMR6, ERF-1, ERF104, ERF2, ERF4, EXL4, EXO70B2, EXT3, GSTF2, HSP70, HSPRO2, JAZ1, LEA14, LOX4, LTPG2, MEE62, MYC2, NAC062, NDR1, NRP1, NUDT21, NUDT4, PAP18, PCR1, PEN3, PR5, PRXCA, RAP2.4, RGLG4, RLK, RRTF1, RTFL12, SDR3, SIB1, SYP122, TI1, WAK1, WRKY33, WRKY40, WRKY48, WRKY53, XBAT34, ZAR1]</t>
  </si>
  <si>
    <t>[ANAC087, AT1G03220, AT1G07135, AT1G19380, AT1G21000, AT1G23710, AT1G32928, AT1G56660, AT1G67920, AT2G01300, AT2G21500, AT2G25460, AT2G32030, AT2G38790, AT3G04210, AT3G04640, AT3G15810, AT3G16510, AT3G16530, AT3G19010, AT3G19030, AT3G29000, AT3G56880, AT3G57450, AT4G23500, AT4G23610, AT4G25620, AT4G27652, AT4G27654, AT4G27657, AT4G29780, AT4G36500, AT4G38550, AT5G10695, AT5G10750, AT5G18130, AT5G18490, AT5G19240, AT5G35735, AT5G41750, AT5G46780, AT5G52750, AT5G52760, AT5G65207, CYP706A1, LBD39, MT2A, MYC2, NIT1, NIT4, NUDT21, NUDT4, PEN3, RHL41, RTFL12, STZ, XBAT34]</t>
  </si>
  <si>
    <t>[AAT1, ACS6, AGP2, AGP5, ANAC087, AT1G03220, AT1G04990, AT1G07135, AT1G13990, AT1G19200, AT1G19380, AT1G21000, AT1G23710, AT1G29240, AT1G32928, AT1G55265, AT1G56660, AT1G62045, AT1G65486, AT1G67920, AT2G01300, AT2G17760, AT2G21500, AT2G21820, AT2G25460, AT2G30020, AT2G32030, AT2G35290, AT2G38790, AT3G04210, AT3G04640, AT3G13275, AT3G15810, AT3G16510, AT3G16530, AT3G19010, AT3G19030, AT3G21690, AT3G29000, AT3G56880, AT3G57450, AT3G60415, AT4G02340, AT4G17840, AT4G23500, AT4G23610, AT4G25620, AT4G27652, AT4G27654, AT4G27657, AT4G29780, AT4G36500, AT4G38550, AT5G03350, AT5G05190, AT5G05300, AT5G07080, AT5G10695, AT5G10750, AT5G13200, AT5G18130, AT5G18490, AT5G18980, AT5G19240, AT5G20190, AT5G23750, AT5G35735, AT5G36930, AT5G41750, AT5G43260, AT5G46780, AT5G52750, AT5G52760, ATAF2, BAP1, BCS1, BT5, CAMBP25, CBP60G, CDPK6, CIPK9, CML37, CML41, CP1, CYP706A1, CYP707A3, DMR6, DREB2A, ENODL2, ERD7, ERF2, ERF4, EXO70B2, EXT3, FIB, FMA, FSD1, GRP-3, GolS2, HHP2, HIS1-3, HSF A4A, HSPRO2, J11, JAZ1, JAZ5, JAZ6, KIN1, LEA14, LEA4-5, LOX4, MT2A, MYC2, NAC019, NAC3, NRP1, NUDT21, NUDT4, P5CS1, PAP18, PCR1, PEN3, PSAD-2, RAP2.1, RAP2.4, RAV1, RCA, RD22, RD26, RDUF1, RDUF2, RGLG4, RHL41, RLK, RTFL12, SEH, STZ, SVB, SYP122, TCH4, WAK1, WRKY33, WRKY40, WRKY53, XBAT34, ZF2]</t>
  </si>
  <si>
    <t>[ACS6, AGP2, AGP5, ANAC087, AT1G03220, AT1G04990, AT1G07135, AT1G13990, AT1G23710, AT1G32928, AT1G56660, AT1G62045, AT1G65486, AT1G67920, AT2G21500, AT2G21820, AT2G25460, AT2G32030, AT2G38790, AT3G04640, AT3G15810, AT3G16510, AT3G19010, AT3G19030, AT3G29000, AT3G56880, AT3G57450, AT4G02340, AT4G23500, AT4G23610, AT4G27652, AT4G27654, AT4G27657, AT4G29780, AT4G36500, AT5G07080, AT5G10750, AT5G18490, AT5G19240, AT5G35735, AT5G41750, AT5G43260, AT5G46780, AT5G52750, CAMBP25, CBP60G, CML37, CML41, CYP706A1, CYP707A3, DREB2A, ENODL2, ERD7, EXO70B2, FMA, GRP-3, GolS2, HIS1-3, J11, KIN1, LEA14, LEA4-5, MT2A, MYC2, NAC019, NAC3, NUDT21, NUDT4, P5CS1, PAP18, PEN3, PSAD-2, RAP2.1, RAP2.4, RD22, RD26, RDUF1, RDUF2, RTFL12, SEH, STZ, WRKY33, XBAT34, ZF2]</t>
  </si>
  <si>
    <t>[ACS6, AGP2, AGP5, ANAC087, AT1G03220, AT1G04990, AT1G07135, AT1G13990, AT1G23710, AT1G32928, AT1G56660, AT1G62045, AT1G65486, AT1G67920, AT2G21500, AT2G21820, AT2G25460, AT2G32030, AT2G38790, AT3G04640, AT3G15810, AT3G16510, AT3G19010, AT3G19030, AT3G29000, AT3G56880, AT3G57450, AT4G02340, AT4G23500, AT4G23610, AT4G27652, AT4G27654, AT4G27657, AT4G29780, AT4G36500, AT5G07080, AT5G10750, AT5G18490, AT5G19240, AT5G35735, AT5G41750, AT5G43260, AT5G46780, CAMBP25, CBP60G, CML37, CML41, CYP706A1, CYP707A3, DREB2A, ENODL2, ERD7, EXO70B2, GRP-3, GolS2, HIS1-3, J11, KIN1, LEA14, LEA4-5, MT2A, MYC2, NAC019, NAC3, NUDT21, NUDT4, P5CS1, PAP18, PEN3, PSAD-2, RAP2.1, RAP2.4, RD22, RD26, RDUF1, RDUF2, RTFL12, SEH, STZ, WRKY33, XBAT34, ZF2]</t>
  </si>
  <si>
    <t>[ANAC087, AT1G03220, AT1G07135, AT1G23710, AT1G29240, AT1G32928, AT1G65490, AT1G67920, AT2G01300, AT2G17760, AT2G21500, AT2G25460, AT2G27830, AT2G31130, AT2G44290, AT3G04210, AT3G04640, AT3G15810, AT3G16510, AT3G19010, AT3G19030, AT3G21690, AT3G29000, AT3G56880, AT3G57450, AT4G02410, AT4G23610, AT4G27652, AT4G27657, AT4G29780, AT4G36500, AT4G38550, AT5G03350, AT5G05300, AT5G10750, AT5G19240, AT5G35735, AT5G36930, AT5G41750, AT5G46780, AT5G52750, AT5G52760, BCS1, CAF1a, CAF1b, CBP60G, CLH1, CRK10, CYP706A1, DMR6, ERF2, ERF4, EXO70B2, EXT3, HSP70, HSPRO2, JAZ1, LOX4, NDR1, NRP1, NUDT21, NUDT4, PCR1, PEN3, PRXCA, RGLG4, RLK, RTFL12, SDR3, SIB1, WRKY33, WRKY40, WRKY48, WRKY53, XBAT34, ZAR1]</t>
  </si>
  <si>
    <t>[4CL1, AT1G03220, AT1G07135, AT1G23710, AT1G24140, AT1G29240, AT1G32928, AT1G67920, AT1G76600, AT2G01300, AT2G17760, AT2G21500, AT2G25460, AT2G27830, AT2G30020, AT3G04210, AT3G04640, AT3G15810, AT3G19010, AT3G19030, AT3G21690, AT3G29000, AT3G56880, AT3G57450, AT4G23610, AT4G27652, AT4G27657, AT4G29780, AT4G36500, AT4G38550, AT5G05190, AT5G10750, AT5G17350, AT5G18490, AT5G19240, AT5G20190, AT5G35735, AT5G36930, AT5G41750, AT5G46780, AT5G52750, AT5G52760, ATAF2, CBP60G, CLH1, CYP706A1, CZF1, DMR6, ERF104, EXO70B2, EXT3, LEA14, LTPG2, NDR1, NUDT21, NUDT4, PCR1, PEN3, PRXCA, RAP2.4, RRTF1, RTFL12, SYP122, TI1, WAK1, WRKY33, WRKY40, XBAT34]</t>
  </si>
  <si>
    <t>[ANAC087, AT1G19380, AT1G23710, AT2G21500, AT3G15810, AT3G16510, AT3G29000, AT3G56880, AT3G57450, AT4G23610, AT4G27652, AT4G27657, AT4G29780, AT5G05300, AT5G10695, AT5G10750, AT5G18490, AT5G19240, AT5G23750, AT5G35735, AT5G41750, AT5G43260, AT5G46780, CAMBP25, CDPK6, CIPK9, CP1, ENODL2, ERD7, GolS2, NRP1, NUDT21, NUDT4, P5CS1, PEN3, RAP2.4, RD22, RHL41, RTFL12, SIS, STZ, WRKY25, WRKY33, ZF2]</t>
  </si>
  <si>
    <t>[ANAC087, AT1G03220, AT1G07135, AT1G19380, AT1G21000, AT1G23710, AT1G32928, AT1G56660, AT1G67920, AT2G01300, AT2G21500, AT2G25460, AT2G32030, AT2G38790, AT3G04210, AT3G04640, AT3G15810, AT3G16510, AT3G16530, AT3G19010, AT3G19030, AT3G29000, AT3G56880, AT3G57450, AT4G23500, AT4G23610, AT4G25620, AT4G27652, AT4G27654, AT4G27657, AT4G29780, AT4G36500, AT4G38550, AT5G10695, AT5G10750, AT5G18130, AT5G18490, AT5G19240, AT5G35735, AT5G41750, AT5G46780, AT5G52750, AT5G52760, AT5G65207, CYP706A1, MT2A, MYC2, NUDT21, NUDT4, PEN3, RHL41, RTFL12, STZ, XBAT34]</t>
  </si>
  <si>
    <t>[ANAC087, AT1G03220, AT1G07135, AT1G19380, AT1G23710, AT1G32928, AT1G67920, AT2G01300, AT2G17760, AT2G25460, AT2G27830, AT2G32030, AT3G04210, AT3G04640, AT3G15810, AT3G16510, AT3G19010, AT3G19030, AT3G29000, AT3G56880, AT3G57450, AT4G23610, AT4G27652, AT4G27657, AT4G29780, AT4G36500, AT4G38550, AT5G03350, AT5G05190, AT5G10750, AT5G18490, AT5G19240, AT5G35735, AT5G36930, AT5G41750, AT5G46780, AT5G52750, AT5G52760, ATAF2, BAP1, BCS1, BT5, CML41, CYP706A1, DMR6, EXT3, GRP-3, HSPRO2, MYC2, PCR1, PEN3, RAV1, RLK, RTFL12, SYP122, TCH4, WAK1, WRKY40, WRKY53, XBAT34]</t>
  </si>
  <si>
    <t>[AAT1, ACS6, AGP2, ANAC087, AT1G03220, AT1G04990, AT1G07135, AT1G13990, AT1G19380, AT1G21000, AT1G23710, AT1G29240, AT1G32928, AT1G55265, AT1G56660, AT1G62045, AT1G67920, AT2G01300, AT2G02370, AT2G21500, AT2G21820, AT2G25460, AT2G30020, AT2G32030, AT2G35290, AT2G38790, AT3G04640, AT3G13275, AT3G15810, AT3G16510, AT3G19010, AT3G19030, AT3G21690, AT3G29000, AT3G56880, AT3G57450, AT3G60415, AT4G17840, AT4G23610, AT4G25620, AT4G27652, AT4G27654, AT4G27657, AT4G29780, AT4G36500, AT4G38550, AT5G07080, AT5G10695, AT5G10750, AT5G13200, AT5G18130, AT5G18490, AT5G19240, AT5G20190, AT5G35735, AT5G43260, AT5G46780, ATAF2, CBP60G, CDPK6, CML37, CML41, CP1, CYP706A1, ENODL2, ERD7, ERF2, ERF4, EXO70B2, FIB, GRP-3, GolS2, J11, JAZ1, JAZ5, JAZ6, KIN1, MT2A, MYC2, NAC3, NRP1, NUDT21, NUDT4, P5CS1, PAP18, RAV1, RCA, RD22, RD26, RDUF1, RDUF2, RGLG4, RTFL12, STZ, SVB, SYP122, TCH4, WRKY53, XBAT34, ZF2]</t>
  </si>
  <si>
    <t>[AAT1, AGP2, AGP5, ANAC087, AT1G03220, AT1G04990, AT1G07135, AT1G13990, AT1G19380, AT1G21000, AT1G23710, AT1G29240, AT1G32928, AT1G55265, AT1G56660, AT1G67920, AT2G21500, AT2G21820, AT2G25460, AT2G30020, AT2G35290, AT2G38790, AT3G04640, AT3G13275, AT3G15810, AT3G16510, AT3G19010, AT3G19030, AT3G29000, AT3G56880, AT3G57450, AT3G60415, AT4G17840, AT4G23610, AT4G25620, AT4G27652, AT4G27654, AT4G27657, AT4G29780, AT4G36500, AT5G10695, AT5G10750, AT5G13200, AT5G18130, AT5G18490, AT5G18980, AT5G19240, AT5G35735, AT5G43260, AT5G46780, CBP60G, CDPK6, CML37, CYP706A1, ENODL2, ERD7, ERF4, EXO70B2, FIB, GRP-3, GolS2, J11, KIN1, MYC2, NRP1, NUDT21, NUDT4, P5CS1, PAP18, RD22, RD26, RDUF1, RDUF2, RTFL12, STZ, SVB, XBAT34, ZF2]</t>
  </si>
  <si>
    <t>[AGP2, ANAC087, AT1G02660, AT1G03220, AT1G07135, AT1G13990, AT1G19380, AT1G23710, AT1G24140, AT1G29240, AT1G32928, AT1G67920, AT2G01300, AT2G17760, AT2G21500, AT2G25460, AT2G27830, AT2G30020, AT2G31130, AT2G32030, AT2G38790, AT2G44290, AT3G04210, AT3G04640, AT3G15810, AT3G16510, AT3G19010, AT3G19030, AT3G21690, AT3G23170, AT3G29000, AT3G56880, AT3G57450, AT4G02340, AT4G02410, AT4G23610, AT4G25620, AT4G27652, AT4G27654, AT4G27657, AT4G29780, AT4G36500, AT4G38550, AT5G03350, AT5G05190, AT5G05300, AT5G07080, AT5G10750, AT5G10760, AT5G18490, AT5G19240, AT5G20190, AT5G35735, AT5G36930, AT5G41750, AT5G43260, AT5G46780, AT5G52750, AT5G52760, AT5G55450, BCS1, BGL2, CAF1a, CAF1b, CBP60G, CLH1, CML37, CML41, CRK10, CYP706A1, CZF1, DIP2, DMR6, ERF104, ERF2, ERF4, EXO70B2, EXT3, HSPRO2, JAZ1, LEA14, LTPG2, MYC2, NAC062, NDR1, NUDT21, NUDT4, PAP18, PCR1, PEN3, PR5, PRXCA, RGLG4, RLK, RRTF1, RTFL12, SDR3, SIB1, SYP122, TI1, WAK1, WRKY33, WRKY40, WRKY48, WRKY53, XBAT34, ZAR1]</t>
  </si>
  <si>
    <t>[AAT1, AGP2, ANAC087, AT1G03220, AT1G04990, AT1G07135, AT1G13990, AT1G19380, AT1G21000, AT1G23710, AT1G32928, AT1G55265, AT1G56660, AT1G67920, AT2G21500, AT2G21820, AT2G25460, AT2G30020, AT2G35290, AT2G38790, AT3G04640, AT3G13275, AT3G15810, AT3G16510, AT3G19010, AT3G19030, AT3G29000, AT3G56880, AT3G57450, AT3G60415, AT4G17840, AT4G23610, AT4G25620, AT4G27652, AT4G27654, AT4G27657, AT4G29780, AT4G36500, AT5G10695, AT5G10750, AT5G13200, AT5G18130, AT5G18490, AT5G19240, AT5G35735, AT5G43260, AT5G46780, CBP60G, CDPK6, CYP706A1, ENODL2, ERD7, ERF4, EXO70B2, FIB, GRP-3, GolS2, J11, KIN1, MYC2, NRP1, NUDT21, NUDT4, P5CS1, PAP18, RD22, RD26, RDUF1, RDUF2, RTFL12, STZ, SVB, XBAT34, ZF2]</t>
  </si>
  <si>
    <t>[ANAC087, AT1G03220, AT1G07135, AT1G67920, AT2G01300, AT2G25460, AT3G04210, AT3G04640, AT3G15810, AT3G16510, AT3G29000, AT3G56880, AT3G57450, AT4G23610, AT4G27652, AT4G29780, AT4G36500, AT4G38550, AT5G03350, AT5G05190, AT5G10750, AT5G19240, AT5G35735, AT5G36930, AT5G41750, AT5G52750, AT5G52760, ATAF2, BAP1, BCS1, BT5, DMR6, EXT3, GRP-3, HSPRO2, PCR1, RLK, SYP122, WAK1, WRKY40, WRKY53, XBAT34]</t>
  </si>
  <si>
    <t>[AT1G07135, AT1G19380, AT1G21000, AT1G23710, AT1G32928, AT1G56660, AT2G25460, AT2G32030, AT2G38790, AT3G04210, AT3G04640, AT3G16510, AT3G16530, AT3G19010, AT3G19030, AT3G29000, AT3G56880, AT3G57450, AT4G23610, AT4G25620, AT4G27652, AT4G27654, AT4G27657, AT4G29780, AT4G36500, AT4G38550, AT5G10695, AT5G10750, AT5G19240, AT5G35735, AT5G41750, AT5G52750, AT5G52760, CYP706A1, NUDT21, NUDT4, PEN3, RHL41, RTFL12, STZ, XBAT34]</t>
  </si>
  <si>
    <t>[ANAC087, AT1G03220, AT1G07135, AT1G23710, AT1G32928, AT1G67920, AT2G01300, AT2G17760, AT2G21500, AT2G25460, AT2G27830, AT2G31130, AT2G44290, AT3G04210, AT3G04640, AT3G15810, AT3G16510, AT3G19010, AT3G19030, AT3G21690, AT3G29000, AT3G56880, AT3G57450, AT4G02410, AT4G23610, AT4G27652, AT4G27657, AT4G29780, AT4G36500, AT4G38550, AT5G05300, AT5G10750, AT5G19240, AT5G35735, AT5G36930, AT5G41750, AT5G46780, AT5G52750, AT5G52760, CAF1a, CAF1b, CBP60G, CLH1, CRK10, CYP706A1, DMR6, ERF2, ERF4, EXO70B2, EXT3, HSPRO2, JAZ1, NDR1, NUDT21, NUDT4, PCR1, PEN3, PRXCA, RGLG4, RLK, RTFL12, SDR3, SIB1, WRKY33, WRKY40, WRKY48, WRKY53, XBAT34, ZAR1]</t>
  </si>
  <si>
    <t>[AT1G03220, AT1G07135, AT1G23710, AT1G24140, AT1G32928, AT1G67920, AT2G01300, AT2G21500, AT2G25460, AT2G30020, AT3G04210, AT3G04640, AT3G15810, AT3G19010, AT3G19030, AT3G21690, AT3G29000, AT3G56880, AT3G57450, AT4G23610, AT4G27652, AT4G27657, AT4G29780, AT4G36500, AT4G38550, AT5G05190, AT5G10750, AT5G18490, AT5G19240, AT5G20190, AT5G35735, AT5G36930, AT5G41750, AT5G46780, AT5G52750, AT5G52760, CLH1, CYP706A1, CZF1, ERF104, EXO70B2, EXT3, LEA14, LTPG2, NDR1, NUDT21, NUDT4, PCR1, PEN3, PRXCA, RRTF1, RTFL12, SYP122, TI1, WAK1, WRKY33, WRKY40, XBAT34]</t>
  </si>
  <si>
    <t>[AT1G01100, AT1G07070, AT1G18540, AT1G27400, AT1G41880, AT1G67430, AT1G74270, AT2G27710, AT3G05560, AT3G06680, AT3G06700, AT3G28500, AT3G44590, AT3G53740, AT3G55750, AT4G00810, AT4G26230, AT5G02450, AT5G27770, AT5G47700, AT5G56710, AT5G67510, EIF2 BETA, NUC-L1, RPL24A, STV1]</t>
  </si>
  <si>
    <t>GO:0009206</t>
  </si>
  <si>
    <t>purine ribonucleoside triphosphate biosynthetic process</t>
  </si>
  <si>
    <t>[8, 9, 10]</t>
  </si>
  <si>
    <t>[AT1G51650, AT2G19680, AT4G26210, AT4G29480, ATPQ, NDPK1]</t>
  </si>
  <si>
    <t>GO:0009888</t>
  </si>
  <si>
    <t>tissue development</t>
  </si>
  <si>
    <t>[ACL5, AGP13, AGP14, AGP21, AT1G04040, AT1G07750, AT1G12310, AT1G14630, AT1G15760, AT1G22885, AT1G30760, AT1G33700, AT1G63220, AT1G64625, AT1G68360, AT1G70880, AT1G71970, AT1G77400, AT2G18740, AT2G23700, AT2G28410, AT2G28870, AT2G32280, AT2G38970, AT2G39870, AT2G41820, AT3G03150, AT3G03773, AT3G22810, AT3G25590, AT3G25930, AT3G28900, AT3G47510, AT3G48970, AT3G53370, AT3G61920, AT4G01110, AT4G18630, AT4G21780, AT4G24130, AT5G01170, AT5G01890, AT5G02440, AT5G02640, AT5G46230, AT5G56530, AT5G62710, AT5G67200, ATSBT5.2, BHLH32, BRK1, BRXL4, CDKB2;1, CEN2, CLE20, CYCD3;3, ENODL15, ER, ETC1, FAF4, HB-8, HLL, IDD16, LBD4, LSH6, MIF2, MIF3, MLP165, MP, NAC083, OPS, P1R3, PEP7, PHB, PLP6, RIP4, RIP5, RLK902, RPS13A, SAH7, SCN1, SUB, TCL1, UMAMIT30, WOX14, WOX4, XTH9, XYP2, ZFP5]</t>
  </si>
  <si>
    <t>[AT1G14630, AT1G16510, AT1G52300, AT2G19730, AT2G21580, AT2G32280, AT2G41820, AT3G22810, AT4G14200, AT5G01890, ATX1, BRXL4, ER, ETC1, IAA12, LAX2, MP, NUC-L1, OPS, PHB, PLP6, RBP47A, STV1, SUB, TOM22-V, VPS46.1]</t>
  </si>
  <si>
    <t>[AT1G14630, AT1G16510, AT1G52300, AT2G19730, AT2G21580, AT2G32280, AT2G41820, AT3G22810, AT4G14200, AT5G01890, ATX1, BRXL4, ER, ETC1, IAA12, LAX2, MP, NUC-L1, OPS, PHB, STV1, SUB, TOM22-V]</t>
  </si>
  <si>
    <t>[AT1G14185, AT1G22480, AT2G28870, AT2G36570, AT2G38970, AT3G47510, AT3G52500, AT3G61920, AT5G65650, BRXL4, CGR3, GH9B5, GXM3, MYB43, MYB52, MYB69, NAC012, NAC066, NST1, SP1L3, WAT1, WRKY12, XTH9]</t>
  </si>
  <si>
    <t>[AT1G14185, AT1G22480, AT2G28870, AT2G36570, AT2G38970, AT3G52500, AT3G61920, AT5G65650, BRXL4, GXM3, MYB43, MYB52, MYB69, NAC012, NAC066, NST1, SP1L3, WAT1, XTH9]</t>
  </si>
  <si>
    <t>[ACL5, AT1G64625, AT2G32280, AT2G41820, AT3G22810, AT3G25590, AT3G28900, AT3G61920, AT4G21780, AT5G01170, AT5G01890, AT5G62710, BRXL4, CLE20, ER, HB-8, LBD4, NAC083, OPS, RIP4, WOX14, WOX4, XTH9, XYP2]</t>
  </si>
  <si>
    <t>GO:0010089</t>
  </si>
  <si>
    <t>xylem development</t>
  </si>
  <si>
    <t>[ACL5, AT1G64625, AT3G61920, AT4G21780, HB-8, NAC083, XTH9, XYP2]</t>
  </si>
  <si>
    <t>[AT1G18540, AT2G18740, AT2G43460, AT2G45710, AT2G47640, AT3G02080, AT3G10090, AT3G52580, AT4G02840, AT4G03120, AT4G30330, AT5G47930, AT5G61170, EIF2 BETA, NRPB4, NUC-L1, RPL23AA, RPL23AB, RPS28, RPS5B, RS27A, RUXF, SNRNP-G]</t>
  </si>
  <si>
    <t>GO:0000387</t>
  </si>
  <si>
    <t>spliceosomal snRNP assembly</t>
  </si>
  <si>
    <t>[6, 7, 8, 9, 10, 11, 12]</t>
  </si>
  <si>
    <t>[AT2G18740, AT2G47640, AT4G02840, AT4G30330, RUXF, SNRNP-G]</t>
  </si>
  <si>
    <t>[AT2G18740, AT2G47640, AT3G11500, AT3G23325, AT4G02840, AT4G03120, AT4G12600, AT4G14342, AT4G30330, AT5G12190, AT5G20160, LSM2, LSM3B, LSM6B, LSM8, RUXF, SAD1, SNRNP-G, U1A, UBL5]</t>
  </si>
  <si>
    <t>GO:0007005</t>
  </si>
  <si>
    <t>mitochondrion organization</t>
  </si>
  <si>
    <t>[AT1G14450, AT2G02510, AT2G47690, AT3G07910, AT3G18580, AT3G62790, AT3G62810, AT4G14615, AT5G27760, AT5G41685, PAP2, TIM10, TIM13, TIM9, TOM20-2, TOM22-I, TOM22-V]</t>
  </si>
  <si>
    <t>[AT2G43640, AT3G07910, AT3G12390, AT3G48570, AT3G49100, AT4G10480, AT5G60460, NACA3, PAP2, SEC61 BETA, TIM10, TIM13, TOM20-2]</t>
  </si>
  <si>
    <t>[AT2G22425, AT2G43640, AT3G07910, AT3G12390, AT3G48570, AT3G49100, AT4G10480, AT5G41685, AT5G50460, AT5G60460, NACA3, PAP2, SEC61 BETA, TIM10, TIM13, TOM20-2, TOM22-I, TOM22-V]</t>
  </si>
  <si>
    <t>GO:0016043</t>
  </si>
  <si>
    <t>cellular component organization</t>
  </si>
  <si>
    <t>[ADF2, ADF6, AGP1, AIP3, AT1G07120, AT1G09200, AT1G14450, AT1G14630, AT1G15760, AT1G18540, AT1G47485, AT1G64625, AT1G67250, AT1G71730, AT1G77400, AT2G01990, AT2G02510, AT2G18740, AT2G28870, AT2G37470, AT2G40480, AT2G42040, AT2G42080, AT2G43460, AT2G45040, AT2G45710, AT2G47640, AT2G47690, AT3G02080, AT3G03773, AT3G07910, AT3G10090, AT3G18580, AT3G20430, AT3G27360, AT3G48185, AT3G51720, AT3G52580, AT3G53370, AT3G53890, AT3G61920, AT3G62790, AT3G62810, AT4G00940, AT4G02840, AT4G03120, AT4G14615, AT4G30230, AT4G30330, AT4G31360, AT4G36230, AT4G40030, AT5G02420, AT5G10390, AT5G10400, AT5G10980, AT5G13070, AT5G27760, AT5G41685, AT5G47930, AT5G52220, AT5G59360, AT5G61170, AT5G62440, AT5G62710, AT5G65360, ATX1, BRK1, BS14A, BUBR1, CEN2, CGR3, EIF2 BETA, ER, EXPA4, FBR12, GR-RBP2, HMGB5, HTA6, HTB1, HTB11, HTB2, HTB4, LSM3B, LSU2, MAN7, MIS12, NOP10, NRPB4, NRPB5, NRPB9B, NUC-L1, OBP1, PAP2, PFD1, PFD5, PG2, PRE5, PRF1, PSRP4, RALF1, RBP47B, RIP4, RIP5, RLK902, RPL23AA, RPL23AB, RPS28, RPS5B, RS27A, RUXF, SERK1, SMAP1, SNRNP-G, SP1L2, SP1L3, SP1L5, SPR1, STV1, TCP20, TIM10, TIM13, TIM9, TOM20-2, TOM22-I, TOM22-V, TSA1, WIP3, WLIM2a]</t>
  </si>
  <si>
    <t>[ADF2, ADF6, AGP1, AIP3, AT1G07120, AT1G09200, AT1G14450, AT1G14630, AT1G15760, AT1G18540, AT1G64625, AT1G71730, AT1G77400, AT2G01990, AT2G02510, AT2G28870, AT2G37470, AT2G40480, AT2G42040, AT2G45710, AT2G47690, AT3G02080, AT3G07910, AT3G10090, AT3G18580, AT3G20430, AT3G27360, AT3G48185, AT3G51720, AT3G52580, AT3G53890, AT3G62790, AT3G62810, AT4G00940, AT4G14615, AT4G30230, AT4G31360, AT4G40030, AT5G02420, AT5G10390, AT5G10400, AT5G10980, AT5G27760, AT5G41685, AT5G47930, AT5G52220, AT5G59360, AT5G61170, AT5G62440, AT5G65360, ATX1, BRK1, BUBR1, CEN2, GR-RBP2, HMGB5, HTA6, HTB1, HTB11, HTB2, HTB4, LSM3B, LSU2, MIS12, NOP10, NRPB5, NRPB9B, PAP2, PFD1, PFD5, PRF1, PSRP4, RBP47B, RIP4, RIP5, RLK902, RPL23AA, RPL23AB, RPS28, RPS5B, RS27A, SERK1, SMAP1, SP1L2, SP1L3, SP1L5, SPR1, STV1, TIM10, TIM13, TIM9, TOM20-2, TOM22-I, TOM22-V, WIP3, WLIM2a]</t>
  </si>
  <si>
    <t>[ADF2, ADF6, AT1G14450, AT1G18540, AT1G67250, AT2G02510, AT2G18740, AT2G37470, AT2G43460, AT2G45710, AT2G47640, AT2G47690, AT3G02080, AT3G03773, AT3G10090, AT3G52580, AT3G61920, AT3G62790, AT3G62810, AT4G02840, AT4G03120, AT4G14615, AT4G30330, AT4G36230, AT5G27760, AT5G47930, AT5G61170, BRK1, EIF2 BETA, FBR12, HTB1, HTB11, HTB2, HTB4, MIS12, NRPB4, NUC-L1, PRF1, RPL23AA, RPL23AB, RPS28, RPS5B, RS27A, RUXF, SNRNP-G]</t>
  </si>
  <si>
    <t>[AT1G14450, AT1G18540, AT1G67250, AT2G02510, AT2G18740, AT2G37470, AT2G43460, AT2G45710, AT2G47640, AT2G47690, AT3G02080, AT3G03773, AT3G10090, AT3G52580, AT3G61920, AT3G62790, AT3G62810, AT4G02840, AT4G03120, AT4G14615, AT4G30330, AT4G36230, AT5G27760, AT5G47930, AT5G61170, BRK1, EIF2 BETA, HTB1, HTB11, HTB2, HTB4, MIS12, NRPB4, NUC-L1, PRF1, RPL23AA, RPL23AB, RPS28, RPS5B, RS27A, RUXF, SNRNP-G]</t>
  </si>
  <si>
    <t>[AT1G02870, AT1G07070, AT1G08360, AT1G18540, AT1G41880, AT1G74270, AT2G01250, AT2G20450, AT2G39390, AT3G09500, AT3G55170, AT3G55750, AT4G12600, AT4G27090, AT5G02610, AT5G08180, AT5G20160, AT5G22440, AT5G67510, RPL23AA, RPL23AB]</t>
  </si>
  <si>
    <t>GO:0006364</t>
  </si>
  <si>
    <t>rRNA processing</t>
  </si>
  <si>
    <t>[AT1G08360, AT1G22270, AT1G48830, AT2G01250, AT2G09990, AT2G39390, AT3G02560, AT3G09500, AT3G10090, AT3G24080, AT3G52580, AT3G53890, AT3G55170, AT4G12600, AT5G02610, AT5G08180, AT5G16130, AT5G20160, AT5G22440, AT5G27700, LSM6B, NOP10, NUC-L1, RPS28]</t>
  </si>
  <si>
    <t>[ACO2, AT1G14450, AT1G15120, AT1G19530, AT1G22480, AT1G51650, AT1G72230, AT2G01090, AT2G02510, AT3G03070, AT3G10860, AT3G52730, AT4G32470, AT5G05370, AT5G18800, AT5G52840, CIB22, CYTC-1, ENODL14, ENODL15, FD3, GR-RBP2, KP1, LOS2, MTACP-1, SDH7, SDH8, mtACP2]</t>
  </si>
  <si>
    <t>[5-FCL, ACL5, AIP3, APT2, AT1G01100, AT1G07070, AT1G08360, AT1G09200, AT1G09690, AT1G15250, AT1G15930, AT1G18540, AT1G22270, AT1G22480, AT1G26880, AT1G27400, AT1G29160, AT1G29950, AT1G33700, AT1G41880, AT1G47655, AT1G48830, AT1G51650, AT1G52300, AT1G54770, AT1G57860, AT1G61730, AT1G64490, AT1G64625, AT1G67430, AT1G68360, AT1G68810, AT1G70600, AT1G74270, AT2G01250, AT2G04390, AT2G04520, AT2G05220, AT2G09990, AT2G18400, AT2G18740, AT2G19680, AT2G19730, AT2G20450, AT2G22425, AT2G27710, AT2G28870, AT2G32060, AT2G32220, AT2G33550, AT2G34480, AT2G36170, AT2G37120, AT2G39390, AT2G40510, AT2G40590, AT2G41130, AT2G42080, AT2G45710, AT2G47640, AT3G02080, AT3G02190, AT3G02560, AT3G02790, AT3G05560, AT3G06680, AT3G06700, AT3G07110, AT3G09500, AT3G10090, AT3G10610, AT3G11500, AT3G16080, AT3G18240, AT3G18580, AT3G20430, AT3G20640, AT3G22230, AT3G23325, AT3G24080, AT3G25940, AT3G27360, AT3G28500, AT3G28900, AT3G44590, AT3G45730, AT3G46320, AT3G47370, AT3G47510, AT3G49100, AT3G50880, AT3G52580, AT3G52630, AT3G53370, AT3G53430, AT3G53740, AT3G53890, AT3G55170, AT3G55750, AT3G56020, AT3G56340, AT3G59540, AT3G60245, AT3G60770, AT4G00810, AT4G00940, AT4G02840, AT4G03120, AT4G12600, AT4G13170, AT4G14320, AT4G14342, AT4G15000, AT4G18100, AT4G25890, AT4G26210, AT4G26230, AT4G27090, AT4G27240, AT4G29410, AT4G29480, AT4G30230, AT4G30330, AT4G31985, AT4G33865, AT4G37660, AT5G02420, AT5G02450, AT5G02610, AT5G02960, AT5G03850, AT5G04800, AT5G08180, AT5G10390, AT5G10400, AT5G12190, AT5G16130, AT5G18790, AT5G20160, AT5G20180, AT5G22440, AT5G23535, AT5G27700, AT5G27770, AT5G27820, AT5G27850, AT5G35680, AT5G39800, AT5G40080, AT5G42060, AT5G47700, AT5G47930, AT5G51910, AT5G54580, AT5G56670, AT5G56710, AT5G56940, AT5G57290, AT5G59360, AT5G59850, AT5G60670, AT5G61170, AT5G62300, AT5G64650, AT5G65360, AT5G67510, ATAUX2-11, ATPQ, ATX1, BBC1, BBX31, BHLH32, BIO2, BNS, BUD2, CEN2, CKS1, DAG1, DAG2, DHAR2, DRT101, DUT1, EIF2 BETA, EMB1080, EMB2816, ETC1, FBR12, GNA1, GSTU6, HB-8, HB17, HB27, HDT4, HIT3, HLL, HMGB5, HSBP, HSFB3, HTA11, IAA12, IAA13, IAA28, IAA5, IAA8, IAA9, IDD16, LOS2, LSH6, LSH7, LSM2, LSM3B, LSM6B, LSM8, LSU2, MED22B, MES17, MIF2, MIF3, MP, MYB43, MYB52, MYB69, NAC012, NAC066, NAC083, NAPRT1, NDPK1, NOP10, NRPB10, NRPB12, NRPB4, NRPB5, NRPB6B, NRPB9B, NST1, NUC-L1, NUDX25, OBP1, OFP3, OMT1, P1R3, PAP2, PAR2, PCNA1, PFD1, PFD5, PHB, PRE5, PSRP4, RAD23D, RPL18, RPL23AA, RPL23AB, RPL24A, RPL27AB, RPL34, RPS11-BETA, RPS13A, RPS14, RPS18C, RPS28, RPS5B, RPS6, RS27A, RUXF, SAD1, SNRNP-G, SRS6, STV1, TCL1, TCP20, TK1a, TRM10, TSA1, U1A, UBL5, UBQ5, UBQ6, UNE12, WAT1, WIP3, WOX14, WOX4, WRKY12, WRKY23, WRKY74, ZF3, ZFP1, ZFP5, ZFP7, bZIP23, bZIP58, emb1129, rps15ae]</t>
  </si>
  <si>
    <t>GO:0044249</t>
  </si>
  <si>
    <t>cellular biosynthetic process</t>
  </si>
  <si>
    <t>[4CL5, 5-FCL, ACL5, ACO2, ACP2, ACP3, APT2, AT1G01100, AT1G07070, AT1G07750, AT1G08360, AT1G09690, AT1G15250, AT1G15930, AT1G18540, AT1G22480, AT1G26880, AT1G27330, AT1G27400, AT1G29160, AT1G29950, AT1G41880, AT1G47655, AT1G48830, AT1G50110, AT1G51650, AT1G52300, AT1G57860, AT1G59740, AT1G61730, AT1G64490, AT1G64625, AT1G67430, AT1G68360, AT1G68810, AT1G70600, AT1G74270, AT2G04390, AT2G04520, AT2G05220, AT2G09990, AT2G18400, AT2G19680, AT2G19730, AT2G20450, AT2G27710, AT2G30942, AT2G32060, AT2G32220, AT2G33550, AT2G34480, AT2G36170, AT2G37120, AT2G37750, AT2G39390, AT2G40510, AT2G40590, AT2G41130, AT2G45300, AT2G45710, AT2G46690, AT3G01380, AT3G02080, AT3G02190, AT3G02560, AT3G02790, AT3G05560, AT3G06680, AT3G06700, AT3G07110, AT3G09500, AT3G10610, AT3G16080, AT3G18240, AT3G20640, AT3G22230, AT3G25940, AT3G28500, AT3G28900, AT3G44590, AT3G45730, AT3G47370, AT3G47510, AT3G49100, AT3G52580, AT3G53370, AT3G53430, AT3G53740, AT3G53890, AT3G55170, AT3G55750, AT3G56020, AT3G56340, AT3G59540, AT3G59890, AT3G60245, AT3G60770, AT4G00810, AT4G00940, AT4G13170, AT4G14320, AT4G15000, AT4G18100, AT4G25890, AT4G26210, AT4G26230, AT4G27090, AT4G27240, AT4G29410, AT4G29480, AT4G31985, AT4G33865, AT4G37660, AT5G02450, AT5G02610, AT5G02960, AT5G03850, AT5G04800, AT5G09960, AT5G16130, AT5G18790, AT5G20180, AT5G22440, AT5G23535, AT5G27700, AT5G27770, AT5G27820, AT5G27850, AT5G35680, AT5G39800, AT5G40080, AT5G42060, AT5G47700, AT5G47930, AT5G51910, AT5G56670, AT5G56710, AT5G56940, AT5G57290, AT5G59850, AT5G60670, AT5G61170, AT5G62300, AT5G64650, AT5G67510, ATAUX2-11, ATPQ, ATX1, BBC1, BBX31, BHLH32, BIO2, BNS, BUD2, CAD5, CB5-B, CCoAOMT1, DAD2, DAG1, DAG2, DPMS2, DRT101, DUT1, EIF2 BETA, EMB1080, ETC1, FAH1, FBR12, GNA1, GXM3, HB-8, HB17, HB27, HDT4, HLL, HMGB5, HSBP, HSFB3, HTA11, IAA12, IAA13, IAA28, IAA5, IAA8, IAA9, IDD16, LSH6, LSH7, LSU2, MED22B, MIF2, MIF3, MP, MTACP-1, MYB43, MYB52, MYB69, NAC012, NAC066, NAC083, NAPRT1, NDPK1, NRPB10, NRPB12, NRPB4, NRPB5, NRPB6B, NRPB9B, NST1, NUC-L1, OBP1, OFP3, OMT1, P1R3, PAP2, PAR2, PCNA1, PFD5, PG2, PHB, PLP6, PRE5, PSRP4, RPL18, RPL23AA, RPL23AB, RPL24A, RPL27AB, RPL34, RPS11-BETA, RPS13A, RPS14, RPS18C, RPS28, RPS5B, RPS6, RS27A, RUB1, SEC61 BETA, SRS6, STV1, TCL1, TCP20, TK1a, TSA1, UBQ5, UBQ6, UNE12, WIP3, WOX14, WOX4, WRKY12, WRKY23, WRKY74, ZF3, ZFP1, ZFP5, ZFP7, bZIP23, bZIP58, emb1129, mtACP2, rps15ae]</t>
  </si>
  <si>
    <t>GO:1901576</t>
  </si>
  <si>
    <t>organic substance biosynthetic process</t>
  </si>
  <si>
    <t>[4CL5, 5-FCL, ACL5, ACO2, ACP2, ACP3, APT2, AT1G01100, AT1G07070, AT1G07750, AT1G08360, AT1G09690, AT1G15250, AT1G15930, AT1G18540, AT1G22480, AT1G26880, AT1G27330, AT1G27400, AT1G29160, AT1G29950, AT1G41880, AT1G47655, AT1G48830, AT1G50110, AT1G51650, AT1G52300, AT1G57860, AT1G61730, AT1G64490, AT1G64625, AT1G67430, AT1G68360, AT1G68810, AT1G70600, AT1G71970, AT1G74270, AT2G04390, AT2G04520, AT2G05220, AT2G09990, AT2G18400, AT2G19680, AT2G19730, AT2G20450, AT2G27710, AT2G30942, AT2G32060, AT2G32220, AT2G33550, AT2G34480, AT2G36170, AT2G37120, AT2G37750, AT2G39390, AT2G40510, AT2G40590, AT2G41130, AT2G45300, AT2G45710, AT2G46690, AT3G01380, AT3G02080, AT3G02190, AT3G02560, AT3G02790, AT3G05560, AT3G06680, AT3G06700, AT3G07110, AT3G09500, AT3G10610, AT3G16080, AT3G18240, AT3G20640, AT3G22230, AT3G25940, AT3G28500, AT3G28900, AT3G44590, AT3G45730, AT3G47370, AT3G47510, AT3G49100, AT3G52500, AT3G52580, AT3G53370, AT3G53430, AT3G53740, AT3G53890, AT3G55170, AT3G55750, AT3G56020, AT3G56340, AT3G59540, AT3G59890, AT3G60245, AT3G60770, AT3G61920, AT4G00810, AT4G00940, AT4G13170, AT4G14320, AT4G15000, AT4G18100, AT4G25890, AT4G26210, AT4G26230, AT4G27090, AT4G27240, AT4G29410, AT4G29480, AT4G31985, AT4G33865, AT4G37660, AT5G02450, AT5G02610, AT5G02960, AT5G03850, AT5G04800, AT5G09960, AT5G14030, AT5G16130, AT5G18790, AT5G20180, AT5G22440, AT5G23535, AT5G27700, AT5G27770, AT5G27820, AT5G27850, AT5G35680, AT5G39800, AT5G40080, AT5G42060, AT5G47700, AT5G47930, AT5G51910, AT5G56670, AT5G56710, AT5G56940, AT5G57290, AT5G59850, AT5G60670, AT5G61170, AT5G62300, AT5G64650, AT5G67510, ATAUX2-11, ATPQ, ATX1, BBC1, BBX31, BHLH32, BIO2, BNS, BUD2, CAD5, CB5-B, CCoAOMT1, CGR3, CP12-3, DAD2, DAG1, DAG2, DPMS2, DRT101, DUT1, EIF2 BETA, EMB1080, ETC1, FAH1, FBR12, GNA1, GXM3, HB-8, HB17, HB27, HDT4, HLL, HMGB5, HSBP, HSFB3, HTA11, IAA12, IAA13, IAA28, IAA5, IAA8, IAA9, IDD16, LCR68, LSH6, LSH7, LSU2, MED22B, MIF2, MIF3, MP, MTACP-1, MYB43, MYB52, MYB69, NAC012, NAC066, NAC083, NAPRT1, NDPK1, NRPB10, NRPB12, NRPB4, NRPB5, NRPB6B, NRPB9B, NST1, NUC-L1, OBP1, OFP3, OMT1, P1R3, PAP2, PAR2, PCNA1, PFD5, PG2, PHB, PRE5, PSK3, PSRP4, RPL18, RPL23AA, RPL23AB, RPL24A, RPL27AB, RPL34, RPS11-BETA, RPS13A, RPS14, RPS18C, RPS28, RPS5B, RPS6, RS27A, RUB1, SEC61 BETA, SMO1-1, SRS6, STV1, TCL1, TCP20, TK1a, TSA1, UBQ5, UBQ6, UNE12, WIP3, WOX14, WOX4, WRKY12, WRKY23, WRKY74, ZF3, ZFP1, ZFP5, ZFP7, bZIP23, bZIP58, emb1129, mtACP2, rps15ae]</t>
  </si>
  <si>
    <t>[AT1G01100, AT1G07070, AT1G08360, AT1G09200, AT1G09690, AT1G12440, AT1G15250, AT1G15930, AT1G18540, AT1G22270, AT1G26880, AT1G27330, AT1G27400, AT1G41880, AT1G48830, AT1G52300, AT1G54770, AT1G57860, AT1G67430, AT1G68680, AT1G70600, AT1G74270, AT2G04390, AT2G04520, AT2G05220, AT2G09990, AT2G18400, AT2G19730, AT2G20450, AT2G27710, AT2G28870, AT2G32060, AT2G32220, AT2G34480, AT2G36170, AT2G39390, AT2G40020, AT2G40510, AT2G40590, AT2G45710, AT3G01380, AT3G02080, AT3G02190, AT3G02560, AT3G05560, AT3G06680, AT3G06700, AT3G07110, AT3G09500, AT3G10610, AT3G16080, AT3G18240, AT3G18580, AT3G22230, AT3G27360, AT3G28500, AT3G28900, AT3G44590, AT3G46320, AT3G47370, AT3G49100, AT3G50880, AT3G52580, AT3G52630, AT3G53430, AT3G53740, AT3G53890, AT3G55170, AT3G55750, AT3G56020, AT3G56340, AT3G59540, AT3G60245, AT3G60770, AT3G62400, AT4G00810, AT4G13170, AT4G14320, AT4G15000, AT4G18100, AT4G25890, AT4G26230, AT4G27090, AT4G29410, AT4G31985, AT4G33865, AT4G37660, AT5G02420, AT5G02450, AT5G02610, AT5G02960, AT5G03850, AT5G04800, AT5G10390, AT5G10400, AT5G16130, AT5G18790, AT5G20180, AT5G22440, AT5G23535, AT5G27700, AT5G27770, AT5G27820, AT5G27850, AT5G35680, AT5G39800, AT5G40080, AT5G47700, AT5G47930, AT5G56670, AT5G56710, AT5G56940, AT5G57290, AT5G59360, AT5G59850, AT5G60670, AT5G61170, AT5G62300, AT5G64650, AT5G65360, AT5G67510, ATX1, BBC1, CAM1, CEN2, CKS1, DAD2, DPMS2, DRT101, DUT1, EIF2 BETA, EMB1080, FBR12, GXM3, HLL, HTA11, NRPB4, NRPB9B, NUC-L1, PCNA1, PSRP4, RAD23D, RLK902, RPL18, RPL23AA, RPL23AB, RPL24A, RPL27AB, RPL34, RPS11-BETA, RPS13A, RPS14, RPS18C, RPS28, RPS5B, RPS6, RS27A, RUB1, STV1, TK1a, TRM10, UBC4, UBQ5, UBQ6, UBQ7, UCH3, XTH9, emb1129, rps15ae]</t>
  </si>
  <si>
    <t>[AT1G01100, AT1G07070, AT1G08360, AT1G09690, AT1G15250, AT1G15930, AT1G18540, AT1G22480, AT1G26880, AT1G27330, AT1G27400, AT1G29160, AT1G29950, AT1G41880, AT1G47655, AT1G48830, AT1G52300, AT1G57860, AT1G61730, AT1G64490, AT1G64625, AT1G67430, AT1G68360, AT1G68810, AT1G70600, AT1G74270, AT2G04390, AT2G04520, AT2G05220, AT2G09990, AT2G18400, AT2G19730, AT2G20450, AT2G27710, AT2G30942, AT2G32060, AT2G32220, AT2G33550, AT2G34480, AT2G36170, AT2G37120, AT2G39390, AT2G40510, AT2G40590, AT2G41130, AT2G45710, AT3G01380, AT3G02080, AT3G02190, AT3G02560, AT3G02790, AT3G05560, AT3G06680, AT3G06700, AT3G07110, AT3G09500, AT3G10610, AT3G16080, AT3G18240, AT3G20640, AT3G22230, AT3G25940, AT3G28500, AT3G28900, AT3G44590, AT3G45730, AT3G47370, AT3G49100, AT3G52580, AT3G53370, AT3G53430, AT3G53740, AT3G53890, AT3G55170, AT3G55750, AT3G56020, AT3G56340, AT3G59540, AT3G60245, AT3G60770, AT4G00810, AT4G00940, AT4G13170, AT4G14320, AT4G15000, AT4G18100, AT4G25890, AT4G26230, AT4G27090, AT4G27240, AT4G29410, AT4G31985, AT4G33865, AT4G37660, AT5G02450, AT5G02610, AT5G02960, AT5G03850, AT5G04800, AT5G16130, AT5G18790, AT5G20180, AT5G22440, AT5G23535, AT5G27700, AT5G27770, AT5G27820, AT5G27850, AT5G35680, AT5G39800, AT5G40080, AT5G42060, AT5G47700, AT5G47930, AT5G51910, AT5G56670, AT5G56710, AT5G56940, AT5G57290, AT5G59850, AT5G60670, AT5G61170, AT5G62300, AT5G64650, AT5G67510, ATAUX2-11, ATX1, BBC1, BBX31, BHLH32, BNS, CGR3, DAD2, DAG1, DAG2, DPMS2, EIF2 BETA, EMB1080, ETC1, FBR12, GXM3, HB-8, HB17, HB27, HDT4, HLL, HMGB5, HSBP, HSFB3, HTA11, IAA12, IAA13, IAA28, IAA5, IAA8, IAA9, IDD16, LSH6, LSH7, LSU2, MED22B, MIF2, MIF3, MP, MYB43, MYB52, MYB69, NAC012, NAC066, NAC083, NRPB10, NRPB12, NRPB4, NRPB5, NRPB6B, NRPB9B, NST1, NUC-L1, OBP1, OFP3, P1R3, PAP2, PAR2, PCNA1, PFD5, PHB, PRE5, PSRP4, RPL18, RPL23AA, RPL23AB, RPL24A, RPL27AB, RPL34, RPS11-BETA, RPS13A, RPS14, RPS18C, RPS28, RPS5B, RPS6, RS27A, SRS6, STV1, TCL1, TCP20, UBQ5, UBQ6, UNE12, WIP3, WOX14, WOX4, WRKY12, WRKY23, WRKY74, ZF3, ZFP1, ZFP5, ZFP7, bZIP23, bZIP58, emb1129, rps15ae]</t>
  </si>
  <si>
    <t>[AIP3, AT1G01100, AT1G07070, AT1G08360, AT1G09690, AT1G15250, AT1G15930, AT1G18540, AT1G22270, AT1G22480, AT1G26880, AT1G27400, AT1G29160, AT1G29950, AT1G41880, AT1G47655, AT1G48830, AT1G52300, AT1G54770, AT1G57860, AT1G61730, AT1G64490, AT1G64625, AT1G67430, AT1G68360, AT1G68810, AT1G70600, AT1G71730, AT1G74270, AT2G01250, AT2G04390, AT2G04520, AT2G05220, AT2G09990, AT2G18400, AT2G18740, AT2G19730, AT2G20450, AT2G22425, AT2G27710, AT2G32060, AT2G32220, AT2G33550, AT2G34480, AT2G35120, AT2G36170, AT2G37120, AT2G39390, AT2G40510, AT2G40590, AT2G41130, AT2G45710, AT2G47640, AT3G02080, AT3G02190, AT3G02560, AT3G02790, AT3G03773, AT3G05560, AT3G06680, AT3G06700, AT3G07110, AT3G09500, AT3G10090, AT3G10610, AT3G11500, AT3G16080, AT3G18240, AT3G20640, AT3G22230, AT3G23325, AT3G24080, AT3G25940, AT3G28500, AT3G28900, AT3G44590, AT3G45730, AT3G47370, AT3G49100, AT3G52580, AT3G53370, AT3G53430, AT3G53740, AT3G53890, AT3G55170, AT3G55750, AT3G56020, AT3G56340, AT3G59540, AT3G60245, AT3G60770, AT4G00810, AT4G00940, AT4G02840, AT4G03120, AT4G12600, AT4G13170, AT4G14320, AT4G14342, AT4G15000, AT4G18100, AT4G25890, AT4G26230, AT4G27090, AT4G27240, AT4G29410, AT4G30330, AT4G31360, AT4G31985, AT4G33865, AT4G37660, AT5G02450, AT5G02610, AT5G02960, AT5G03850, AT5G04800, AT5G08180, AT5G09830, AT5G12190, AT5G16130, AT5G18790, AT5G20160, AT5G20180, AT5G22440, AT5G23535, AT5G27700, AT5G27770, AT5G27820, AT5G27850, AT5G35680, AT5G39800, AT5G40080, AT5G42060, AT5G47700, AT5G47930, AT5G51910, AT5G56670, AT5G56710, AT5G56940, AT5G57290, AT5G59850, AT5G60670, AT5G61170, AT5G62300, AT5G64650, AT5G67200, AT5G67510, ATAUX2-11, ATX1, BBC1, BBX31, BHLH32, BNS, CDKB2;1, CID8, DAG1, DAG2, EIF2 BETA, EMB1080, EMB2816, ETC1, FBR12, HB-8, HB17, HB27, HDT4, HLL, HMGB5, HSBP, HSFB3, HTA11, IAA12, IAA13, IAA28, IAA5, IAA8, IAA9, IDD16, LSH6, LSH7, LSM2, LSM3B, LSM6B, LSM8, LSU2, MED22B, MIF2, MIF3, MP, MYB43, MYB52, MYB69, NAC012, NAC066, NAC083, NOP10, NRPB10, NRPB12, NRPB4, NRPB5, NRPB6B, NRPB9B, NST1, NUC-L1, OBP1, OFP3, P1R3, PAP2, PAR2, PFD1, PFD5, PHB, PRE5, PSRP4, RPL18, RPL23AA, RPL23AB, RPL24A, RPL27AB, RPL34, RPS11-BETA, RPS13A, RPS14, RPS18C, RPS28, RPS5B, RPS6, RS27A, RUXF, SAD1, SMAP1, SNRNP-G, SRS6, STV1, TCL1, TCP20, TRM10, U1A, UBL5, UBQ5, UBQ6, UNE12, WIP3, WOX14, WOX4, WRKY12, WRKY23, WRKY74, ZF3, ZFP1, ZFP5, ZFP7, bZIP23, bZIP58, emb1129, rps15ae]</t>
  </si>
  <si>
    <t>[AT1G01100, AT1G07070, AT1G08360, AT1G09690, AT1G15250, AT1G15930, AT1G18540, AT1G26880, AT1G27400, AT1G33700, AT1G41880, AT1G48830, AT1G52300, AT1G57860, AT1G67430, AT1G70600, AT1G74270, AT2G04390, AT2G04520, AT2G05220, AT2G09990, AT2G18400, AT2G19730, AT2G20450, AT2G22425, AT2G27710, AT2G32060, AT2G32220, AT2G34480, AT2G36170, AT2G39390, AT2G40510, AT2G40590, AT2G45710, AT3G02080, AT3G02190, AT3G02560, AT3G05560, AT3G06680, AT3G06700, AT3G07110, AT3G09500, AT3G10610, AT3G16080, AT3G18240, AT3G22230, AT3G28500, AT3G28900, AT3G44590, AT3G47370, AT3G49100, AT3G52580, AT3G53430, AT3G53740, AT3G53890, AT3G55170, AT3G55750, AT3G56020, AT3G56340, AT3G59540, AT3G60245, AT3G60770, AT4G00810, AT4G13170, AT4G14320, AT4G15000, AT4G18100, AT4G25890, AT4G26230, AT4G27090, AT4G29410, AT4G31985, AT4G33865, AT4G37660, AT5G02450, AT5G02610, AT5G02960, AT5G03850, AT5G04800, AT5G16130, AT5G18790, AT5G20180, AT5G22440, AT5G23535, AT5G27700, AT5G27770, AT5G27820, AT5G27850, AT5G35680, AT5G39800, AT5G40080, AT5G47700, AT5G47930, AT5G56670, AT5G56710, AT5G56940, AT5G57290, AT5G59850, AT5G60670, AT5G61170, AT5G62300, AT5G64650, AT5G67510, BBC1, BIO2, DHAR2, EIF2 BETA, EMB1080, FBR12, GSTU6, HLL, NRPB4, NUC-L1, OMT1, PSRP4, RPL18, RPL23AA, RPL23AB, RPL24A, RPL27AB, RPL34, RPS11-BETA, RPS13A, RPS14, RPS18C, RPS28, RPS5B, RPS6, RS27A, STV1, UBQ5, UBQ6, emb1129, rps15ae]</t>
  </si>
  <si>
    <t>[5-FCL, ACL5, APT2, AT1G01100, AT1G07070, AT1G08360, AT1G09690, AT1G15250, AT1G15930, AT1G18540, AT1G22480, AT1G26880, AT1G27400, AT1G29160, AT1G29950, AT1G41880, AT1G47655, AT1G48830, AT1G51650, AT1G52300, AT1G57860, AT1G61730, AT1G64490, AT1G64625, AT1G67430, AT1G68360, AT1G68810, AT1G70600, AT1G74270, AT2G04390, AT2G04520, AT2G05220, AT2G09990, AT2G18400, AT2G19680, AT2G19730, AT2G20450, AT2G27710, AT2G32060, AT2G32220, AT2G33550, AT2G34480, AT2G36170, AT2G37120, AT2G39390, AT2G40510, AT2G40590, AT2G41130, AT2G45710, AT3G02080, AT3G02190, AT3G02560, AT3G02790, AT3G05560, AT3G06680, AT3G06700, AT3G07110, AT3G09500, AT3G10610, AT3G16080, AT3G18240, AT3G20640, AT3G22230, AT3G25940, AT3G28500, AT3G28900, AT3G44590, AT3G45730, AT3G47370, AT3G49100, AT3G52580, AT3G53370, AT3G53430, AT3G53740, AT3G53890, AT3G55170, AT3G55750, AT3G56020, AT3G56340, AT3G59540, AT3G60245, AT3G60770, AT4G00810, AT4G00940, AT4G13170, AT4G14320, AT4G15000, AT4G18100, AT4G25890, AT4G26210, AT4G26230, AT4G27090, AT4G27240, AT4G29410, AT4G29480, AT4G31985, AT4G33865, AT4G37660, AT5G02450, AT5G02610, AT5G02960, AT5G03850, AT5G04800, AT5G16130, AT5G18790, AT5G20180, AT5G22440, AT5G23535, AT5G27700, AT5G27770, AT5G27820, AT5G27850, AT5G35680, AT5G39800, AT5G40080, AT5G42060, AT5G47700, AT5G47930, AT5G51910, AT5G56670, AT5G56710, AT5G56940, AT5G57290, AT5G59850, AT5G60670, AT5G61170, AT5G62300, AT5G64650, AT5G67510, ATAUX2-11, ATPQ, ATX1, BBC1, BBX31, BHLH32, BIO2, BNS, BUD2, DAG1, DAG2, DRT101, DUT1, EIF2 BETA, EMB1080, ETC1, FBR12, GNA1, HB-8, HB17, HB27, HDT4, HLL, HMGB5, HSBP, HSFB3, HTA11, IAA12, IAA13, IAA28, IAA5, IAA8, IAA9, IDD16, LSH6, LSH7, LSU2, MED22B, MIF2, MIF3, MP, MYB43, MYB52, MYB69, NAC012, NAC066, NAC083, NAPRT1, NDPK1, NRPB10, NRPB12, NRPB4, NRPB5, NRPB6B, NRPB9B, NST1, NUC-L1, OBP1, OFP3, OMT1, P1R3, PAP2, PAR2, PCNA1, PFD5, PHB, PRE5, PSRP4, RPL18, RPL23AA, RPL23AB, RPL24A, RPL27AB, RPL34, RPS11-BETA, RPS13A, RPS14, RPS18C, RPS28, RPS5B, RPS6, RS27A, SRS6, STV1, TCL1, TCP20, TK1a, TSA1, UBQ5, UBQ6, UNE12, WIP3, WOX14, WOX4, WRKY12, WRKY23, WRKY74, ZF3, ZFP1, ZFP5, ZFP7, bZIP23, bZIP58, emb1129, rps15ae]</t>
  </si>
  <si>
    <t>[5-FCL, ACL5, APT2, AT1G01100, AT1G07070, AT1G08360, AT1G09690, AT1G15250, AT1G15930, AT1G18540, AT1G26880, AT1G27330, AT1G27400, AT1G41880, AT1G48830, AT1G50110, AT1G51650, AT1G52300, AT1G57860, AT1G67430, AT1G70600, AT1G74270, AT2G04390, AT2G04520, AT2G05220, AT2G09990, AT2G18400, AT2G19680, AT2G19730, AT2G20450, AT2G27710, AT2G30942, AT2G32060, AT2G32220, AT2G34480, AT2G36170, AT2G39390, AT2G40510, AT2G40590, AT2G45300, AT2G45710, AT3G01380, AT3G02080, AT3G02190, AT3G02560, AT3G05560, AT3G06680, AT3G06700, AT3G07110, AT3G09500, AT3G10610, AT3G16080, AT3G18240, AT3G22230, AT3G28500, AT3G28900, AT3G44590, AT3G47370, AT3G49100, AT3G52580, AT3G53430, AT3G53740, AT3G53890, AT3G55170, AT3G55750, AT3G56020, AT3G56340, AT3G59540, AT3G59890, AT3G60245, AT3G60770, AT4G00810, AT4G13170, AT4G14320, AT4G15000, AT4G18100, AT4G25890, AT4G26210, AT4G26230, AT4G27090, AT4G29410, AT4G29480, AT4G31985, AT4G33865, AT4G37660, AT5G02450, AT5G02610, AT5G02960, AT5G03850, AT5G04800, AT5G16130, AT5G18790, AT5G20180, AT5G22440, AT5G23535, AT5G27700, AT5G27770, AT5G27820, AT5G27850, AT5G35680, AT5G39800, AT5G40080, AT5G47700, AT5G47930, AT5G56670, AT5G56710, AT5G56940, AT5G57290, AT5G59850, AT5G60670, AT5G61170, AT5G62300, AT5G64650, AT5G67510, ATPQ, BBC1, BIO2, BUD2, DAD2, DPMS2, DUT1, EIF2 BETA, EMB1080, FBR12, HLL, MYB43, NAPRT1, NDPK1, NRPB4, NUC-L1, OMT1, PSRP4, RPL18, RPL23AA, RPL23AB, RPL24A, RPL27AB, RPL34, RPS11-BETA, RPS13A, RPS14, RPS18C, RPS28, RPS5B, RPS6, RS27A, STV1, TSA1, UBQ5, UBQ6, emb1129, rps15ae]</t>
  </si>
  <si>
    <t>[AT1G01100, AT1G07070, AT1G08360, AT1G09690, AT1G15250, AT1G15930, AT1G18540, AT1G26880, AT1G27400, AT1G41880, AT1G48830, AT1G52300, AT1G57860, AT1G67430, AT1G70600, AT1G74270, AT2G04390, AT2G04520, AT2G05220, AT2G09990, AT2G18400, AT2G19730, AT2G20450, AT2G22425, AT2G27710, AT2G32060, AT2G32220, AT2G34480, AT2G36170, AT2G39390, AT2G40510, AT2G40590, AT2G45710, AT3G02080, AT3G02190, AT3G02560, AT3G05560, AT3G06680, AT3G06700, AT3G07110, AT3G09500, AT3G10610, AT3G16080, AT3G18240, AT3G22230, AT3G28500, AT3G28900, AT3G44590, AT3G47370, AT3G49100, AT3G52580, AT3G53430, AT3G53740, AT3G53890, AT3G55170, AT3G55750, AT3G56020, AT3G56340, AT3G59540, AT3G60245, AT3G60770, AT4G00810, AT4G13170, AT4G14320, AT4G15000, AT4G18100, AT4G25890, AT4G26230, AT4G27090, AT4G29410, AT4G31985, AT4G33865, AT4G37660, AT5G02450, AT5G02610, AT5G02960, AT5G03850, AT5G04800, AT5G16130, AT5G18790, AT5G20180, AT5G22440, AT5G23535, AT5G27700, AT5G27770, AT5G27820, AT5G27850, AT5G35680, AT5G39800, AT5G40080, AT5G47700, AT5G47930, AT5G56670, AT5G56710, AT5G56940, AT5G57290, AT5G59850, AT5G60670, AT5G61170, AT5G62300, AT5G64650, AT5G67510, BBC1, DHAR2, EIF2 BETA, EMB1080, FBR12, GSTU6, HLL, NRPB4, NUC-L1, PSRP4, RPL18, RPL23AA, RPL23AB, RPL24A, RPL27AB, RPL34, RPS11-BETA, RPS13A, RPS14, RPS18C, RPS28, RPS5B, RPS6, RS27A, STV1, UBQ5, UBQ6, emb1129, rps15ae]</t>
  </si>
  <si>
    <t>[AT1G01100, AT1G07070, AT1G08360, AT1G09690, AT1G15250, AT1G15930, AT1G18540, AT1G26880, AT1G27330, AT1G27400, AT1G41880, AT1G48830, AT1G52300, AT1G57860, AT1G67430, AT1G70600, AT1G74270, AT2G04390, AT2G04520, AT2G05220, AT2G09990, AT2G18400, AT2G19730, AT2G20450, AT2G27710, AT2G32060, AT2G32220, AT2G34480, AT2G36170, AT2G39390, AT2G40510, AT2G40590, AT2G45710, AT3G01380, AT3G02080, AT3G02190, AT3G02560, AT3G05560, AT3G06680, AT3G06700, AT3G07110, AT3G09500, AT3G10610, AT3G16080, AT3G18240, AT3G22230, AT3G28500, AT3G28900, AT3G44590, AT3G47370, AT3G49100, AT3G52580, AT3G53430, AT3G53740, AT3G53890, AT3G55170, AT3G55750, AT3G56020, AT3G56340, AT3G59540, AT3G60245, AT3G60770, AT4G00810, AT4G13170, AT4G14320, AT4G15000, AT4G18100, AT4G25890, AT4G26230, AT4G27090, AT4G29410, AT4G31985, AT4G33865, AT4G37660, AT5G02450, AT5G02610, AT5G02960, AT5G03850, AT5G04800, AT5G16130, AT5G18790, AT5G20180, AT5G22440, AT5G23535, AT5G27700, AT5G27770, AT5G27820, AT5G27850, AT5G35680, AT5G39800, AT5G40080, AT5G47700, AT5G47930, AT5G56670, AT5G56710, AT5G56940, AT5G57290, AT5G59850, AT5G60670, AT5G61170, AT5G62300, AT5G64650, AT5G67510, BBC1, DAD2, DPMS2, EIF2 BETA, EMB1080, FBR12, GXM3, HLL, NRPB4, NUC-L1, PSRP4, RPL18, RPL23AA, RPL23AB, RPL24A, RPL27AB, RPL34, RPS11-BETA, RPS13A, RPS14, RPS18C, RPS28, RPS5B, RPS6, RS27A, STV1, UBQ5, UBQ6, emb1129, rps15ae]</t>
  </si>
  <si>
    <t>[AT1G01100, AT1G07070, AT1G08360, AT1G09690, AT1G15250, AT1G15930, AT1G18540, AT1G26880, AT1G27400, AT1G41880, AT1G48830, AT1G52300, AT1G57860, AT1G67430, AT1G70600, AT1G74270, AT2G04390, AT2G04520, AT2G05220, AT2G09990, AT2G18400, AT2G19730, AT2G20450, AT2G27710, AT2G32060, AT2G32220, AT2G34480, AT2G36170, AT2G39390, AT2G40510, AT2G40590, AT2G45710, AT3G02080, AT3G02190, AT3G02560, AT3G05560, AT3G06680, AT3G06700, AT3G07110, AT3G09500, AT3G10610, AT3G16080, AT3G18240, AT3G22230, AT3G28500, AT3G28900, AT3G44590, AT3G47370, AT3G49100, AT3G52580, AT3G53430, AT3G53740, AT3G53890, AT3G55170, AT3G55750, AT3G56020, AT3G56340, AT3G59540, AT3G60245, AT3G60770, AT4G00810, AT4G13170, AT4G14320, AT4G15000, AT4G18100, AT4G25890, AT4G26230, AT4G27090, AT4G29410, AT4G31985, AT4G33865, AT4G37660, AT5G02450, AT5G02610, AT5G02960, AT5G03850, AT5G04800, AT5G16130, AT5G18790, AT5G20180, AT5G22440, AT5G23535, AT5G27700, AT5G27770, AT5G27820, AT5G27850, AT5G35680, AT5G39800, AT5G40080, AT5G47700, AT5G47930, AT5G56670, AT5G56710, AT5G56940, AT5G57290, AT5G59850, AT5G60670, AT5G61170, AT5G62300, AT5G64650, AT5G67510, BBC1, BIO2, EIF2 BETA, EMB1080, FBR12, HLL, NRPB4, NUC-L1, OMT1, PSRP4, RPL18, RPL23AA, RPL23AB, RPL24A, RPL27AB, RPL34, RPS11-BETA, RPS13A, RPS14, RPS18C, RPS28, RPS5B, RPS6, RS27A, STV1, UBQ5, UBQ6, emb1129, rps15ae]</t>
  </si>
  <si>
    <t>[AT1G01100, AT1G07070, AT1G08360, AT1G09690, AT1G15250, AT1G15930, AT1G18540, AT1G26880, AT1G27400, AT1G41880, AT1G48830, AT1G52300, AT1G57860, AT1G67430, AT1G70600, AT1G74270, AT2G04390, AT2G04520, AT2G05220, AT2G09990, AT2G18400, AT2G19730, AT2G20450, AT2G27710, AT2G32060, AT2G32220, AT2G34480, AT2G36170, AT2G39390, AT2G40510, AT2G40590, AT2G45710, AT3G02080, AT3G02190, AT3G02560, AT3G05560, AT3G06680, AT3G06700, AT3G07110, AT3G09500, AT3G10610, AT3G16080, AT3G18240, AT3G22230, AT3G28500, AT3G28900, AT3G44590, AT3G47370, AT3G49100, AT3G52580, AT3G53430, AT3G53740, AT3G53890, AT3G55170, AT3G55750, AT3G56020, AT3G56340, AT3G59540, AT3G60245, AT3G60770, AT4G00810, AT4G13170, AT4G14320, AT4G15000, AT4G18100, AT4G25890, AT4G26230, AT4G27090, AT4G29410, AT4G31985, AT4G33865, AT4G37660, AT5G02450, AT5G02610, AT5G02960, AT5G03850, AT5G04800, AT5G16130, AT5G18790, AT5G20180, AT5G22440, AT5G23535, AT5G27700, AT5G27770, AT5G27820, AT5G27850, AT5G35680, AT5G39800, AT5G40080, AT5G47700, AT5G47930, AT5G56670, AT5G56710, AT5G56940, AT5G57290, AT5G59850, AT5G60670, AT5G61170, AT5G62300, AT5G64650, AT5G67510, BBC1, EIF2 BETA, EMB1080, FBR12, HLL, NRPB4, NUC-L1, PSRP4, RPL18, RPL23AA, RPL23AB, RPL24A, RPL27AB, RPL34, RPS11-BETA, RPS13A, RPS14, RPS18C, RPS28, RPS5B, RPS6, RS27A, STV1, UBQ5, UBQ6, emb1129, rps15ae]</t>
  </si>
  <si>
    <t>[AT1G02870, AT1G07070, AT1G08360, AT1G14185, AT1G14450, AT1G18540, AT1G22270, AT1G22480, AT1G26880, AT1G41880, AT1G48830, AT1G67250, AT1G70600, AT1G74270, AT2G01250, AT2G02510, AT2G09990, AT2G18740, AT2G20450, AT2G21580, AT2G28870, AT2G30942, AT2G36570, AT2G37470, AT2G38970, AT2G39390, AT2G43460, AT2G45710, AT2G47640, AT2G47690, AT3G02080, AT3G02560, AT3G03773, AT3G09500, AT3G10090, AT3G16080, AT3G24080, AT3G28900, AT3G43980, AT3G47510, AT3G52500, AT3G52580, AT3G53370, AT3G53890, AT3G55170, AT3G55750, AT3G58700, AT3G61920, AT3G62790, AT3G62810, AT4G02840, AT4G03120, AT4G12600, AT4G14615, AT4G15000, AT4G27090, AT4G30330, AT4G34910, AT4G36230, AT5G02610, AT5G02640, AT5G08180, AT5G16130, AT5G20160, AT5G22440, AT5G27700, AT5G27760, AT5G47930, AT5G52650, AT5G60670, AT5G61170, AT5G62300, AT5G62440, AT5G65650, AT5G67510, BRK1, BRXL4, CEN2, CGR3, EIF2 BETA, GH9B5, GXM3, HTB1, HTB11, HTB2, HTB4, LSM3B, LSM6B, MIS12, MYB43, MYB52, MYB69, NAC012, NAC066, NOP10, NRPB4, NRPB9B, NST1, NUC-L1, PRF1, RBP47B, RIP5, RPL23AA, RPL23AB, RPL34, RPS28, RPS5B, RS27A, RUXF, SNRNP-G, SP1L3, TIM8, TRM19, WAT1, WLIM2a, WRKY12, XTH9]</t>
  </si>
  <si>
    <t>[AT1G02870, AT1G07070, AT1G08360, AT1G18540, AT1G22270, AT1G26880, AT1G41880, AT1G48830, AT1G74270, AT2G01250, AT2G09990, AT2G18740, AT2G20450, AT2G39390, AT2G43460, AT2G45710, AT2G47640, AT3G02080, AT3G02560, AT3G09500, AT3G10090, AT3G24080, AT3G28900, AT3G52580, AT3G53890, AT3G55170, AT3G55750, AT4G02840, AT4G03120, AT4G12600, AT4G27090, AT4G30330, AT5G02610, AT5G08180, AT5G16130, AT5G20160, AT5G22440, AT5G27700, AT5G47930, AT5G61170, AT5G67510, EIF2 BETA, LSM6B, NOP10, NRPB4, NUC-L1, RPL23AA, RPL23AB, RPL34, RPS28, RPS5B, RS27A, RUXF, SNRNP-G]</t>
  </si>
  <si>
    <t>[AT1G02870, AT1G07070, AT1G08360, AT1G18540, AT1G22270, AT1G26880, AT1G41880, AT1G48830, AT1G74270, AT2G01250, AT2G09990, AT2G20450, AT2G39390, AT2G45710, AT3G02080, AT3G02560, AT3G09500, AT3G10090, AT3G24080, AT3G28900, AT3G52580, AT3G53890, AT3G55170, AT3G55750, AT4G12600, AT4G27090, AT5G02610, AT5G08180, AT5G16130, AT5G20160, AT5G22440, AT5G27700, AT5G47930, AT5G61170, AT5G67510, LSM6B, NOP10, NUC-L1, RPL23AA, RPL23AB, RPL34, RPS28, RPS5B, RS27A]</t>
  </si>
  <si>
    <t>[AT1G48830, AT2G09990, AT2G45710, AT3G02080, AT3G02560, AT3G10090, AT3G24080, AT3G52580, AT3G53890, AT4G12600, AT5G16130, AT5G20160, AT5G27700, AT5G47930, AT5G61170, LSM6B, RPS28, RPS5B, RS27A]</t>
  </si>
  <si>
    <t>[AT1G18540, AT2G45710, AT3G02080, AT3G10090, AT3G52580, AT5G47930, AT5G61170, CEN2, LSM3B, MIS12, RBP47B, RPL23AA, RPL23AB, RPS28, RPS5B, RS27A]</t>
  </si>
  <si>
    <t>[AT1G18540, AT2G45710, AT3G02080, AT3G10090, AT3G52580, AT5G47930, AT5G61170, RPL23AA, RPL23AB, RPS28, RPS5B, RS27A]</t>
  </si>
  <si>
    <t>[AT2G45710, AT3G02080, AT3G10090, AT3G52580, AT5G47930, AT5G61170, RPS28, RPS5B, RS27A]</t>
  </si>
  <si>
    <t>[AT2G09990, AT3G10090, AT3G24080, AT3G52580, AT3G53890, AT4G12600, AT5G20160, AT5G27700, LSM6B, RPS28]</t>
  </si>
  <si>
    <r>
      <t xml:space="preserve">Supplementary Table S3. </t>
    </r>
    <r>
      <rPr>
        <sz val="14"/>
        <color theme="1"/>
        <rFont val="Times New Roman"/>
        <family val="1"/>
      </rPr>
      <t xml:space="preserve">GO enrichment analysis of enriched genes in </t>
    </r>
    <r>
      <rPr>
        <i/>
        <sz val="14"/>
        <color theme="1"/>
        <rFont val="Times New Roman"/>
        <family val="1"/>
      </rPr>
      <t>pSWEET17</t>
    </r>
    <r>
      <rPr>
        <sz val="14"/>
        <color theme="1"/>
        <rFont val="Times New Roman"/>
        <family val="1"/>
      </rPr>
      <t xml:space="preserve">-associated translatome compared to </t>
    </r>
    <r>
      <rPr>
        <i/>
        <sz val="14"/>
        <color theme="1"/>
        <rFont val="Times New Roman"/>
        <family val="1"/>
      </rPr>
      <t xml:space="preserve">pVND6- </t>
    </r>
    <r>
      <rPr>
        <sz val="14"/>
        <color theme="1"/>
        <rFont val="Times New Roman"/>
        <family val="1"/>
      </rPr>
      <t>and</t>
    </r>
    <r>
      <rPr>
        <i/>
        <sz val="14"/>
        <color theme="1"/>
        <rFont val="Times New Roman"/>
        <family val="1"/>
      </rPr>
      <t xml:space="preserve"> pLAC17-</t>
    </r>
    <r>
      <rPr>
        <sz val="14"/>
        <color theme="1"/>
        <rFont val="Times New Roman"/>
        <family val="1"/>
      </rPr>
      <t>associated translatomes</t>
    </r>
    <r>
      <rPr>
        <b/>
        <sz val="14"/>
        <color theme="1"/>
        <rFont val="Times New Roman"/>
        <family val="1"/>
      </rPr>
      <t xml:space="preserve">. </t>
    </r>
    <r>
      <rPr>
        <sz val="14"/>
        <color theme="1"/>
        <rFont val="Times New Roman"/>
        <family val="1"/>
      </rPr>
      <t>GO terms are ordered by decreasing gene number.</t>
    </r>
  </si>
  <si>
    <r>
      <t xml:space="preserve">Supplementary Table S8. </t>
    </r>
    <r>
      <rPr>
        <sz val="14"/>
        <color theme="1"/>
        <rFont val="Times New Roman"/>
        <family val="1"/>
      </rPr>
      <t xml:space="preserve">List of genes belonging to sugar metabolism, signaling and transport queried in the different xylem translatomes. Yes or No refers to their presence across the different translatome datasets after the normalization step. </t>
    </r>
  </si>
  <si>
    <r>
      <rPr>
        <b/>
        <sz val="14"/>
        <color theme="1"/>
        <rFont val="Times New Roman"/>
        <family val="1"/>
      </rPr>
      <t>Supplementary Table S9</t>
    </r>
    <r>
      <rPr>
        <sz val="14"/>
        <color theme="1"/>
        <rFont val="Times New Roman"/>
        <family val="1"/>
      </rPr>
      <t>. Expression of target genes related to sugar metabolism, transport and signaling in a published transcriptomic dataset. Expression data were extracted from the Supplemental Data Set 5 from Shi et al., (2021). For each gene and stem tissues, the average value and the results of the LRT test were calculated. The highest average expression is highlighted in yellow. Seven stem tissues were analyzed: phloem cells (</t>
    </r>
    <r>
      <rPr>
        <i/>
        <sz val="14"/>
        <color theme="1"/>
        <rFont val="Times New Roman"/>
        <family val="1"/>
      </rPr>
      <t>APLpro:H4-GFP</t>
    </r>
    <r>
      <rPr>
        <sz val="14"/>
        <color theme="1"/>
        <rFont val="Times New Roman"/>
        <family val="1"/>
      </rPr>
      <t>), Epidermis (</t>
    </r>
    <r>
      <rPr>
        <i/>
        <sz val="14"/>
        <color theme="1"/>
        <rFont val="Times New Roman"/>
        <family val="1"/>
      </rPr>
      <t>LTP1pro:H4-GFP</t>
    </r>
    <r>
      <rPr>
        <sz val="14"/>
        <color theme="1"/>
        <rFont val="Times New Roman"/>
        <family val="1"/>
      </rPr>
      <t>), Fibers (</t>
    </r>
    <r>
      <rPr>
        <i/>
        <sz val="14"/>
        <color theme="1"/>
        <rFont val="Times New Roman"/>
        <family val="1"/>
      </rPr>
      <t>NST3pro:H4-GFP</t>
    </r>
    <r>
      <rPr>
        <sz val="14"/>
        <color theme="1"/>
        <rFont val="Times New Roman"/>
        <family val="1"/>
      </rPr>
      <t>), proximal cambium and xylem (</t>
    </r>
    <r>
      <rPr>
        <i/>
        <sz val="14"/>
        <color theme="1"/>
        <rFont val="Times New Roman"/>
        <family val="1"/>
      </rPr>
      <t>PXYpro:H4-GFP</t>
    </r>
    <r>
      <rPr>
        <sz val="14"/>
        <color theme="1"/>
        <rFont val="Times New Roman"/>
        <family val="1"/>
      </rPr>
      <t>), starch sheath (</t>
    </r>
    <r>
      <rPr>
        <i/>
        <sz val="14"/>
        <color theme="1"/>
        <rFont val="Times New Roman"/>
        <family val="1"/>
      </rPr>
      <t>SCRpro:H4-GFP</t>
    </r>
    <r>
      <rPr>
        <sz val="14"/>
        <color theme="1"/>
        <rFont val="Times New Roman"/>
        <family val="1"/>
      </rPr>
      <t>), distal cambium and phloem (</t>
    </r>
    <r>
      <rPr>
        <i/>
        <sz val="14"/>
        <color theme="1"/>
        <rFont val="Times New Roman"/>
        <family val="1"/>
      </rPr>
      <t>SMXL5pro:H4-GFP</t>
    </r>
    <r>
      <rPr>
        <sz val="14"/>
        <color theme="1"/>
        <rFont val="Times New Roman"/>
        <family val="1"/>
      </rPr>
      <t>) and early vessels elements (</t>
    </r>
    <r>
      <rPr>
        <i/>
        <sz val="14"/>
        <color theme="1"/>
        <rFont val="Times New Roman"/>
        <family val="1"/>
      </rPr>
      <t>VND7pro:H4-GFP</t>
    </r>
    <r>
      <rPr>
        <sz val="14"/>
        <color theme="1"/>
        <rFont val="Times New Roman"/>
        <family val="1"/>
      </rPr>
      <t>).</t>
    </r>
  </si>
  <si>
    <r>
      <rPr>
        <b/>
        <sz val="14"/>
        <rFont val="Times New Roman"/>
        <family val="1"/>
      </rPr>
      <t>Supplementary Table S10.</t>
    </r>
    <r>
      <rPr>
        <sz val="14"/>
        <rFont val="Times New Roman"/>
        <family val="1"/>
      </rPr>
      <t xml:space="preserve"> Genes of the </t>
    </r>
    <r>
      <rPr>
        <i/>
        <sz val="14"/>
        <rFont val="Times New Roman"/>
        <family val="1"/>
      </rPr>
      <t>SWEET2</t>
    </r>
    <r>
      <rPr>
        <sz val="14"/>
        <rFont val="Times New Roman"/>
        <family val="1"/>
      </rPr>
      <t>-centered network and their associated expression and network topology paramete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sz val="14"/>
      <color theme="1"/>
      <name val="Times New Roman"/>
      <family val="1"/>
    </font>
    <font>
      <sz val="14"/>
      <color theme="1"/>
      <name val="Times New Roman"/>
      <family val="1"/>
    </font>
    <font>
      <i/>
      <sz val="14"/>
      <color theme="1"/>
      <name val="Times New Roman"/>
      <family val="1"/>
    </font>
    <font>
      <sz val="10"/>
      <color theme="1"/>
      <name val="Times New Roman"/>
      <family val="1"/>
    </font>
    <font>
      <b/>
      <sz val="11"/>
      <color rgb="FF000000"/>
      <name val="Calibri"/>
      <family val="2"/>
      <scheme val="minor"/>
    </font>
    <font>
      <sz val="11"/>
      <color rgb="FF000000"/>
      <name val="Calibri"/>
      <family val="2"/>
      <scheme val="minor"/>
    </font>
    <font>
      <b/>
      <sz val="12"/>
      <color theme="1"/>
      <name val="Times New Roman"/>
      <family val="1"/>
    </font>
    <font>
      <sz val="12"/>
      <color theme="1"/>
      <name val="Times New Roman"/>
      <family val="1"/>
    </font>
    <font>
      <sz val="11"/>
      <color theme="1"/>
      <name val="Times New Roman"/>
      <family val="1"/>
    </font>
    <font>
      <b/>
      <sz val="12"/>
      <color theme="1"/>
      <name val="Symbol"/>
      <family val="1"/>
      <charset val="2"/>
    </font>
    <font>
      <sz val="12"/>
      <color rgb="FF000000"/>
      <name val="Times New Roman"/>
      <family val="1"/>
    </font>
    <font>
      <i/>
      <sz val="11"/>
      <color theme="1"/>
      <name val="Calibri"/>
      <family val="2"/>
      <scheme val="minor"/>
    </font>
    <font>
      <i/>
      <sz val="12"/>
      <color theme="1"/>
      <name val="Times New Roman"/>
      <family val="1"/>
    </font>
    <font>
      <b/>
      <sz val="11"/>
      <name val="Calibri"/>
      <family val="2"/>
      <scheme val="minor"/>
    </font>
    <font>
      <i/>
      <sz val="11"/>
      <color rgb="FF000000"/>
      <name val="Calibri"/>
      <family val="2"/>
      <scheme val="minor"/>
    </font>
    <font>
      <sz val="11"/>
      <name val="Calibri"/>
      <family val="2"/>
      <scheme val="minor"/>
    </font>
    <font>
      <sz val="12"/>
      <name val="Times New Roman"/>
      <family val="1"/>
    </font>
    <font>
      <b/>
      <sz val="12"/>
      <name val="Times New Roman"/>
      <family val="1"/>
    </font>
    <font>
      <sz val="14"/>
      <name val="Times New Roman"/>
      <family val="1"/>
    </font>
    <font>
      <b/>
      <sz val="14"/>
      <name val="Times New Roman"/>
      <family val="1"/>
    </font>
    <font>
      <i/>
      <sz val="14"/>
      <name val="Times New Roman"/>
      <family val="1"/>
    </font>
    <font>
      <sz val="12"/>
      <color rgb="FFFF0000"/>
      <name val="Times New Roman"/>
      <family val="1"/>
    </font>
  </fonts>
  <fills count="11">
    <fill>
      <patternFill patternType="none"/>
    </fill>
    <fill>
      <patternFill patternType="gray125"/>
    </fill>
    <fill>
      <patternFill patternType="solid">
        <fgColor theme="5"/>
        <bgColor indexed="78"/>
      </patternFill>
    </fill>
    <fill>
      <patternFill patternType="solid">
        <fgColor rgb="FFFBE4D5"/>
        <bgColor indexed="64"/>
      </patternFill>
    </fill>
    <fill>
      <patternFill patternType="solid">
        <fgColor rgb="FFE2EFD9"/>
        <bgColor indexed="64"/>
      </patternFill>
    </fill>
    <fill>
      <patternFill patternType="solid">
        <fgColor rgb="FFDEEAF6"/>
        <bgColor indexed="64"/>
      </patternFill>
    </fill>
    <fill>
      <patternFill patternType="solid">
        <fgColor rgb="FFD0CECE"/>
        <bgColor indexed="64"/>
      </patternFill>
    </fill>
    <fill>
      <patternFill patternType="solid">
        <fgColor rgb="FFFFF2CC"/>
        <bgColor indexed="64"/>
      </patternFill>
    </fill>
    <fill>
      <patternFill patternType="solid">
        <fgColor rgb="FFB4C6E7"/>
        <bgColor indexed="64"/>
      </patternFill>
    </fill>
    <fill>
      <patternFill patternType="solid">
        <fgColor rgb="FFC5E0B3"/>
        <bgColor indexed="64"/>
      </patternFill>
    </fill>
    <fill>
      <patternFill patternType="solid">
        <fgColor rgb="FFFFFF0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109">
    <xf numFmtId="0" fontId="0" fillId="0" borderId="0" xfId="0"/>
    <xf numFmtId="0" fontId="0" fillId="0" borderId="1" xfId="0" applyBorder="1"/>
    <xf numFmtId="11" fontId="0" fillId="0" borderId="1" xfId="0" applyNumberFormat="1" applyBorder="1"/>
    <xf numFmtId="0" fontId="4" fillId="0" borderId="0" xfId="0" applyFont="1" applyAlignment="1">
      <alignment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5" fillId="0" borderId="3" xfId="0" applyFont="1" applyBorder="1" applyAlignment="1">
      <alignment horizontal="center" vertical="center" wrapText="1"/>
    </xf>
    <xf numFmtId="0" fontId="6" fillId="3" borderId="6" xfId="0" applyFont="1" applyFill="1" applyBorder="1" applyAlignment="1">
      <alignment horizontal="center" vertical="center"/>
    </xf>
    <xf numFmtId="0" fontId="6" fillId="3" borderId="6" xfId="0" applyFont="1" applyFill="1" applyBorder="1" applyAlignment="1">
      <alignment horizontal="center" vertical="center" wrapText="1"/>
    </xf>
    <xf numFmtId="0" fontId="6" fillId="4" borderId="6" xfId="0" applyFont="1" applyFill="1" applyBorder="1" applyAlignment="1">
      <alignment horizontal="center" vertical="center"/>
    </xf>
    <xf numFmtId="0" fontId="6" fillId="4" borderId="6" xfId="0" applyFont="1" applyFill="1" applyBorder="1" applyAlignment="1">
      <alignment horizontal="center" vertical="center" wrapText="1"/>
    </xf>
    <xf numFmtId="0" fontId="6" fillId="5" borderId="6" xfId="0" applyFont="1" applyFill="1" applyBorder="1" applyAlignment="1">
      <alignment horizontal="center" vertical="center"/>
    </xf>
    <xf numFmtId="0" fontId="6" fillId="5" borderId="6" xfId="0" applyFont="1" applyFill="1" applyBorder="1" applyAlignment="1">
      <alignment horizontal="center" vertical="center" wrapText="1"/>
    </xf>
    <xf numFmtId="0" fontId="6" fillId="6" borderId="6" xfId="0" applyFont="1" applyFill="1" applyBorder="1" applyAlignment="1">
      <alignment horizontal="center" vertical="center"/>
    </xf>
    <xf numFmtId="0" fontId="6" fillId="6" borderId="6" xfId="0" applyFont="1" applyFill="1" applyBorder="1" applyAlignment="1">
      <alignment horizontal="center" vertical="center" wrapText="1"/>
    </xf>
    <xf numFmtId="0" fontId="6" fillId="7" borderId="6" xfId="0" applyFont="1" applyFill="1" applyBorder="1" applyAlignment="1">
      <alignment horizontal="center" vertical="center"/>
    </xf>
    <xf numFmtId="0" fontId="6" fillId="7" borderId="6" xfId="0" applyFont="1" applyFill="1" applyBorder="1" applyAlignment="1">
      <alignment horizontal="center" vertical="center" wrapText="1"/>
    </xf>
    <xf numFmtId="0" fontId="6" fillId="8" borderId="6" xfId="0" applyFont="1" applyFill="1" applyBorder="1" applyAlignment="1">
      <alignment horizontal="center" vertical="center"/>
    </xf>
    <xf numFmtId="0" fontId="6" fillId="8" borderId="6" xfId="0" applyFont="1" applyFill="1" applyBorder="1" applyAlignment="1">
      <alignment horizontal="center" vertical="center" wrapText="1"/>
    </xf>
    <xf numFmtId="0" fontId="6" fillId="9" borderId="6" xfId="0" applyFont="1" applyFill="1" applyBorder="1" applyAlignment="1">
      <alignment horizontal="center" vertical="center"/>
    </xf>
    <xf numFmtId="0" fontId="6" fillId="9" borderId="6" xfId="0" applyFont="1" applyFill="1" applyBorder="1" applyAlignment="1">
      <alignment horizontal="center" vertical="center" wrapText="1"/>
    </xf>
    <xf numFmtId="0" fontId="7" fillId="0" borderId="0" xfId="0" applyFont="1" applyAlignment="1">
      <alignment horizontal="justify" vertical="center"/>
    </xf>
    <xf numFmtId="0" fontId="1" fillId="0" borderId="0" xfId="0" applyFont="1" applyAlignment="1">
      <alignment horizontal="center"/>
    </xf>
    <xf numFmtId="0" fontId="7" fillId="0" borderId="2" xfId="0" applyFont="1" applyBorder="1" applyAlignment="1">
      <alignment horizontal="center" vertical="center" wrapText="1"/>
    </xf>
    <xf numFmtId="0" fontId="7" fillId="0" borderId="3" xfId="0" applyFont="1" applyBorder="1" applyAlignment="1">
      <alignment horizontal="center" vertical="center" wrapText="1"/>
    </xf>
    <xf numFmtId="0" fontId="8" fillId="0" borderId="6" xfId="0" applyFont="1" applyBorder="1" applyAlignment="1">
      <alignment horizontal="center" vertical="center" wrapText="1"/>
    </xf>
    <xf numFmtId="0" fontId="8" fillId="0" borderId="6" xfId="0" applyFont="1" applyBorder="1" applyAlignment="1">
      <alignment horizontal="center" vertical="center"/>
    </xf>
    <xf numFmtId="0" fontId="8" fillId="0" borderId="4" xfId="0" applyFont="1" applyBorder="1" applyAlignment="1">
      <alignment horizontal="center" vertical="center" wrapText="1"/>
    </xf>
    <xf numFmtId="0" fontId="11" fillId="0" borderId="6" xfId="0" applyFont="1" applyBorder="1" applyAlignment="1">
      <alignment horizontal="center" vertical="center" wrapText="1"/>
    </xf>
    <xf numFmtId="0" fontId="7" fillId="0" borderId="3" xfId="0" applyFont="1" applyBorder="1" applyAlignment="1">
      <alignment vertical="center" wrapText="1"/>
    </xf>
    <xf numFmtId="0" fontId="13" fillId="0" borderId="4" xfId="0" applyFont="1" applyBorder="1" applyAlignment="1">
      <alignment horizontal="center" vertical="center" wrapText="1"/>
    </xf>
    <xf numFmtId="3" fontId="8" fillId="0" borderId="6" xfId="0" applyNumberFormat="1" applyFont="1" applyBorder="1" applyAlignment="1">
      <alignment horizontal="center" vertical="center" wrapText="1"/>
    </xf>
    <xf numFmtId="0" fontId="14" fillId="0" borderId="1" xfId="0" applyFont="1" applyBorder="1" applyAlignment="1">
      <alignment horizontal="left" vertical="center"/>
    </xf>
    <xf numFmtId="0" fontId="14" fillId="0" borderId="1" xfId="0" applyFont="1" applyBorder="1" applyAlignment="1">
      <alignment horizontal="center" vertical="center" wrapText="1"/>
    </xf>
    <xf numFmtId="0" fontId="14" fillId="0" borderId="1" xfId="0" applyFont="1" applyBorder="1" applyAlignment="1">
      <alignment wrapText="1"/>
    </xf>
    <xf numFmtId="0" fontId="6" fillId="0" borderId="1" xfId="0" applyFont="1" applyBorder="1" applyAlignment="1">
      <alignment horizontal="center" vertical="center"/>
    </xf>
    <xf numFmtId="0" fontId="15" fillId="0" borderId="1" xfId="0" applyFont="1" applyBorder="1" applyAlignment="1">
      <alignment horizontal="center" vertical="center"/>
    </xf>
    <xf numFmtId="0" fontId="0" fillId="0" borderId="8" xfId="0" applyBorder="1"/>
    <xf numFmtId="0" fontId="0" fillId="10" borderId="1" xfId="0" applyFill="1" applyBorder="1"/>
    <xf numFmtId="0" fontId="0" fillId="10" borderId="8" xfId="0" applyFill="1" applyBorder="1"/>
    <xf numFmtId="0" fontId="16" fillId="10" borderId="1" xfId="0" applyFont="1" applyFill="1" applyBorder="1"/>
    <xf numFmtId="0" fontId="12" fillId="0" borderId="1" xfId="0" applyFont="1" applyBorder="1" applyAlignment="1">
      <alignment horizontal="center"/>
    </xf>
    <xf numFmtId="11" fontId="0" fillId="0" borderId="1" xfId="0" applyNumberFormat="1" applyBorder="1" applyAlignment="1">
      <alignment horizontal="right"/>
    </xf>
    <xf numFmtId="0" fontId="2" fillId="0" borderId="0" xfId="0" applyFont="1" applyBorder="1"/>
    <xf numFmtId="0" fontId="0" fillId="0" borderId="0" xfId="0" applyBorder="1"/>
    <xf numFmtId="0" fontId="17" fillId="0" borderId="0" xfId="0" applyFont="1" applyFill="1"/>
    <xf numFmtId="0" fontId="18" fillId="2" borderId="1" xfId="0" applyFont="1" applyFill="1" applyBorder="1" applyAlignment="1">
      <alignment horizontal="center"/>
    </xf>
    <xf numFmtId="0" fontId="18" fillId="2" borderId="1" xfId="0" applyFont="1" applyFill="1" applyBorder="1" applyAlignment="1">
      <alignment horizontal="center" wrapText="1"/>
    </xf>
    <xf numFmtId="0" fontId="8" fillId="0" borderId="0" xfId="0" applyFont="1"/>
    <xf numFmtId="11" fontId="8" fillId="0" borderId="0" xfId="0" applyNumberFormat="1" applyFont="1"/>
    <xf numFmtId="2" fontId="8" fillId="0" borderId="0" xfId="0" applyNumberFormat="1" applyFont="1"/>
    <xf numFmtId="1" fontId="8" fillId="0" borderId="0" xfId="0" applyNumberFormat="1" applyFont="1"/>
    <xf numFmtId="0" fontId="9" fillId="0" borderId="0" xfId="0" applyFont="1"/>
    <xf numFmtId="0" fontId="19" fillId="0" borderId="0" xfId="0" applyFont="1"/>
    <xf numFmtId="0" fontId="18" fillId="0" borderId="0" xfId="0" applyFont="1"/>
    <xf numFmtId="0" fontId="17" fillId="0" borderId="0" xfId="0" applyFont="1"/>
    <xf numFmtId="0" fontId="7" fillId="0" borderId="0" xfId="0" applyFont="1"/>
    <xf numFmtId="0" fontId="18" fillId="0" borderId="1" xfId="0" applyFont="1" applyBorder="1" applyAlignment="1">
      <alignment horizontal="center" vertical="center"/>
    </xf>
    <xf numFmtId="0" fontId="18" fillId="0" borderId="1" xfId="0" applyFont="1" applyBorder="1" applyAlignment="1">
      <alignment horizontal="center" vertical="center" wrapText="1"/>
    </xf>
    <xf numFmtId="0" fontId="18" fillId="0" borderId="1" xfId="0" applyFont="1" applyFill="1" applyBorder="1" applyAlignment="1">
      <alignment horizontal="center" vertical="center" wrapText="1"/>
    </xf>
    <xf numFmtId="0" fontId="8" fillId="0" borderId="1" xfId="0" applyNumberFormat="1" applyFont="1" applyBorder="1" applyAlignment="1">
      <alignment horizontal="center" vertical="center"/>
    </xf>
    <xf numFmtId="0" fontId="8" fillId="0" borderId="0" xfId="0" applyFont="1" applyAlignment="1">
      <alignment horizontal="center"/>
    </xf>
    <xf numFmtId="0" fontId="22" fillId="0" borderId="1" xfId="0" applyNumberFormat="1" applyFont="1" applyBorder="1" applyAlignment="1">
      <alignment horizontal="center" vertical="center"/>
    </xf>
    <xf numFmtId="0" fontId="8" fillId="0" borderId="1" xfId="0" applyFont="1" applyBorder="1" applyAlignment="1">
      <alignment horizontal="center"/>
    </xf>
    <xf numFmtId="0" fontId="8" fillId="0" borderId="1" xfId="0" applyFont="1" applyBorder="1" applyAlignment="1">
      <alignment horizontal="center" wrapText="1"/>
    </xf>
    <xf numFmtId="0" fontId="0" fillId="0" borderId="0" xfId="0" applyFill="1"/>
    <xf numFmtId="0" fontId="9" fillId="0" borderId="0" xfId="0" applyFont="1" applyFill="1"/>
    <xf numFmtId="0" fontId="8" fillId="0" borderId="1" xfId="0" applyFont="1" applyFill="1" applyBorder="1"/>
    <xf numFmtId="0" fontId="1" fillId="0" borderId="1" xfId="0" applyFont="1" applyFill="1" applyBorder="1" applyAlignment="1">
      <alignment horizontal="center" vertical="center"/>
    </xf>
    <xf numFmtId="0" fontId="8" fillId="0" borderId="1" xfId="0" applyFont="1" applyBorder="1"/>
    <xf numFmtId="0" fontId="17" fillId="0" borderId="1" xfId="0" applyFont="1" applyFill="1" applyBorder="1"/>
    <xf numFmtId="11" fontId="8" fillId="0" borderId="1" xfId="0" applyNumberFormat="1" applyFont="1" applyBorder="1"/>
    <xf numFmtId="2" fontId="8" fillId="0" borderId="1" xfId="0" applyNumberFormat="1" applyFont="1" applyBorder="1"/>
    <xf numFmtId="1" fontId="8" fillId="0" borderId="1" xfId="0" applyNumberFormat="1" applyFont="1" applyBorder="1"/>
    <xf numFmtId="0" fontId="9" fillId="0" borderId="1" xfId="0" applyFont="1" applyBorder="1"/>
    <xf numFmtId="0" fontId="18" fillId="2" borderId="9" xfId="0" applyFont="1" applyFill="1" applyBorder="1" applyAlignment="1">
      <alignment horizontal="center"/>
    </xf>
    <xf numFmtId="0" fontId="18" fillId="2" borderId="9" xfId="0" applyFont="1" applyFill="1" applyBorder="1" applyAlignment="1">
      <alignment horizontal="center" wrapText="1"/>
    </xf>
    <xf numFmtId="0" fontId="17" fillId="0" borderId="1" xfId="0" applyFont="1" applyBorder="1"/>
    <xf numFmtId="2" fontId="8" fillId="0" borderId="1" xfId="0" applyNumberFormat="1" applyFont="1" applyFill="1" applyBorder="1"/>
    <xf numFmtId="11" fontId="8" fillId="0" borderId="1" xfId="0" applyNumberFormat="1" applyFont="1" applyFill="1" applyBorder="1"/>
    <xf numFmtId="1" fontId="8" fillId="0" borderId="1" xfId="0" applyNumberFormat="1" applyFont="1" applyFill="1" applyBorder="1"/>
    <xf numFmtId="0" fontId="9" fillId="0" borderId="8" xfId="0" applyFont="1" applyBorder="1"/>
    <xf numFmtId="0" fontId="1" fillId="0" borderId="0" xfId="0" applyFont="1" applyAlignment="1">
      <alignment horizontal="center" vertical="center" wrapText="1"/>
    </xf>
    <xf numFmtId="0" fontId="1" fillId="0" borderId="0" xfId="0" applyFont="1" applyAlignment="1">
      <alignment horizontal="center" wrapText="1"/>
    </xf>
    <xf numFmtId="0" fontId="5" fillId="9" borderId="7" xfId="0" applyFont="1" applyFill="1" applyBorder="1" applyAlignment="1">
      <alignment horizontal="center" vertical="center"/>
    </xf>
    <xf numFmtId="0" fontId="5" fillId="9" borderId="5" xfId="0" applyFont="1" applyFill="1" applyBorder="1" applyAlignment="1">
      <alignment horizontal="center" vertical="center"/>
    </xf>
    <xf numFmtId="0" fontId="5" fillId="9" borderId="4" xfId="0" applyFont="1" applyFill="1" applyBorder="1" applyAlignment="1">
      <alignment horizontal="center" vertical="center"/>
    </xf>
    <xf numFmtId="0" fontId="5" fillId="3" borderId="7" xfId="0" applyFont="1" applyFill="1" applyBorder="1" applyAlignment="1">
      <alignment horizontal="center" vertical="center"/>
    </xf>
    <xf numFmtId="0" fontId="5" fillId="3" borderId="5" xfId="0" applyFont="1" applyFill="1" applyBorder="1" applyAlignment="1">
      <alignment horizontal="center" vertical="center"/>
    </xf>
    <xf numFmtId="0" fontId="5" fillId="3" borderId="4" xfId="0" applyFont="1" applyFill="1" applyBorder="1" applyAlignment="1">
      <alignment horizontal="center" vertical="center"/>
    </xf>
    <xf numFmtId="0" fontId="5" fillId="4" borderId="7" xfId="0" applyFont="1" applyFill="1" applyBorder="1" applyAlignment="1">
      <alignment horizontal="center" vertical="center"/>
    </xf>
    <xf numFmtId="0" fontId="5" fillId="4" borderId="5" xfId="0" applyFont="1" applyFill="1" applyBorder="1" applyAlignment="1">
      <alignment horizontal="center" vertical="center"/>
    </xf>
    <xf numFmtId="0" fontId="5" fillId="4" borderId="4" xfId="0" applyFont="1" applyFill="1" applyBorder="1" applyAlignment="1">
      <alignment horizontal="center" vertical="center"/>
    </xf>
    <xf numFmtId="0" fontId="5" fillId="5" borderId="7" xfId="0" applyFont="1" applyFill="1" applyBorder="1" applyAlignment="1">
      <alignment horizontal="center" vertical="center"/>
    </xf>
    <xf numFmtId="0" fontId="5" fillId="5" borderId="5" xfId="0" applyFont="1" applyFill="1" applyBorder="1" applyAlignment="1">
      <alignment horizontal="center" vertical="center"/>
    </xf>
    <xf numFmtId="0" fontId="5" fillId="5" borderId="4" xfId="0" applyFont="1" applyFill="1" applyBorder="1" applyAlignment="1">
      <alignment horizontal="center" vertical="center"/>
    </xf>
    <xf numFmtId="0" fontId="5" fillId="6" borderId="7" xfId="0" applyFont="1" applyFill="1" applyBorder="1" applyAlignment="1">
      <alignment horizontal="center" vertical="center"/>
    </xf>
    <xf numFmtId="0" fontId="5" fillId="6" borderId="5" xfId="0" applyFont="1" applyFill="1" applyBorder="1" applyAlignment="1">
      <alignment horizontal="center" vertical="center"/>
    </xf>
    <xf numFmtId="0" fontId="5" fillId="6" borderId="4" xfId="0" applyFont="1" applyFill="1" applyBorder="1" applyAlignment="1">
      <alignment horizontal="center" vertical="center"/>
    </xf>
    <xf numFmtId="0" fontId="5" fillId="7" borderId="7" xfId="0" applyFont="1" applyFill="1" applyBorder="1" applyAlignment="1">
      <alignment horizontal="center" vertical="center" wrapText="1"/>
    </xf>
    <xf numFmtId="0" fontId="5" fillId="7" borderId="5" xfId="0" applyFont="1" applyFill="1" applyBorder="1" applyAlignment="1">
      <alignment horizontal="center" vertical="center" wrapText="1"/>
    </xf>
    <xf numFmtId="0" fontId="5" fillId="7" borderId="4" xfId="0" applyFont="1" applyFill="1" applyBorder="1" applyAlignment="1">
      <alignment horizontal="center" vertical="center" wrapText="1"/>
    </xf>
    <xf numFmtId="0" fontId="5" fillId="8" borderId="7" xfId="0" applyFont="1" applyFill="1" applyBorder="1" applyAlignment="1">
      <alignment horizontal="center" vertical="center" wrapText="1"/>
    </xf>
    <xf numFmtId="0" fontId="5" fillId="8" borderId="5" xfId="0" applyFont="1" applyFill="1" applyBorder="1" applyAlignment="1">
      <alignment horizontal="center" vertical="center" wrapText="1"/>
    </xf>
    <xf numFmtId="0" fontId="5" fillId="8" borderId="4" xfId="0" applyFont="1" applyFill="1" applyBorder="1" applyAlignment="1">
      <alignment horizontal="center" vertical="center" wrapText="1"/>
    </xf>
    <xf numFmtId="0" fontId="2" fillId="0" borderId="0" xfId="0" applyFont="1" applyBorder="1" applyAlignment="1">
      <alignment horizontal="center" wrapText="1"/>
    </xf>
    <xf numFmtId="0" fontId="8" fillId="0" borderId="7" xfId="0" applyFont="1" applyBorder="1" applyAlignment="1">
      <alignment horizontal="center" vertical="center" wrapText="1"/>
    </xf>
    <xf numFmtId="0" fontId="8" fillId="0" borderId="4" xfId="0" applyFont="1" applyBorder="1" applyAlignment="1">
      <alignment horizontal="center" vertical="center" wrapText="1"/>
    </xf>
    <xf numFmtId="0" fontId="2" fillId="0" borderId="0" xfId="0" applyFont="1" applyAlignment="1">
      <alignment horizontal="center"/>
    </xf>
  </cellXfs>
  <cellStyles count="1">
    <cellStyle name="Normal" xfId="0" builtinId="0"/>
  </cellStyles>
  <dxfs count="1">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BE6BF3-F858-48B0-8E81-05EF3D4CDD89}">
  <dimension ref="A1:J7"/>
  <sheetViews>
    <sheetView workbookViewId="0">
      <selection activeCell="E7" sqref="E7"/>
    </sheetView>
  </sheetViews>
  <sheetFormatPr baseColWidth="10" defaultRowHeight="14.5" x14ac:dyDescent="0.35"/>
  <cols>
    <col min="3" max="3" width="28.54296875" customWidth="1"/>
    <col min="4" max="4" width="26.36328125" customWidth="1"/>
    <col min="5" max="5" width="28" customWidth="1"/>
  </cols>
  <sheetData>
    <row r="1" spans="1:10" ht="44.5" customHeight="1" x14ac:dyDescent="0.35">
      <c r="A1" s="82" t="s">
        <v>540</v>
      </c>
      <c r="B1" s="82"/>
      <c r="C1" s="82"/>
      <c r="D1" s="82"/>
      <c r="E1" s="82"/>
      <c r="F1" s="82"/>
      <c r="G1" s="82"/>
      <c r="H1" s="82"/>
      <c r="I1" s="82"/>
      <c r="J1" s="82"/>
    </row>
    <row r="3" spans="1:10" ht="15" thickBot="1" x14ac:dyDescent="0.4"/>
    <row r="4" spans="1:10" ht="30.5" thickBot="1" x14ac:dyDescent="0.4">
      <c r="C4" s="23" t="s">
        <v>503</v>
      </c>
      <c r="D4" s="29" t="s">
        <v>504</v>
      </c>
      <c r="E4" s="24" t="s">
        <v>505</v>
      </c>
    </row>
    <row r="5" spans="1:10" ht="16" thickBot="1" x14ac:dyDescent="0.4">
      <c r="C5" s="30" t="s">
        <v>506</v>
      </c>
      <c r="D5" s="31">
        <v>14919</v>
      </c>
      <c r="E5" s="25" t="s">
        <v>507</v>
      </c>
    </row>
    <row r="6" spans="1:10" ht="16" thickBot="1" x14ac:dyDescent="0.4">
      <c r="C6" s="30" t="s">
        <v>508</v>
      </c>
      <c r="D6" s="31">
        <v>14881</v>
      </c>
      <c r="E6" s="25" t="s">
        <v>509</v>
      </c>
    </row>
    <row r="7" spans="1:10" ht="16" thickBot="1" x14ac:dyDescent="0.4">
      <c r="C7" s="30" t="s">
        <v>510</v>
      </c>
      <c r="D7" s="31">
        <v>14750</v>
      </c>
      <c r="E7" s="25" t="s">
        <v>511</v>
      </c>
    </row>
  </sheetData>
  <mergeCells count="1">
    <mergeCell ref="A1:J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A7E360-B4B0-4BAD-85B7-E2F07AEE8E4E}">
  <dimension ref="A2:I51"/>
  <sheetViews>
    <sheetView zoomScale="70" zoomScaleNormal="70" workbookViewId="0">
      <selection activeCell="A2" sqref="A2"/>
    </sheetView>
  </sheetViews>
  <sheetFormatPr baseColWidth="10" defaultRowHeight="14.5" x14ac:dyDescent="0.35"/>
  <cols>
    <col min="1" max="1" width="23.54296875" customWidth="1"/>
    <col min="2" max="2" width="21.36328125" customWidth="1"/>
    <col min="3" max="3" width="69.7265625" customWidth="1"/>
    <col min="4" max="4" width="15.08984375" customWidth="1"/>
    <col min="5" max="5" width="17.36328125" customWidth="1"/>
    <col min="6" max="6" width="20.1796875" customWidth="1"/>
    <col min="7" max="7" width="17.90625" customWidth="1"/>
    <col min="9" max="9" width="21.81640625" customWidth="1"/>
  </cols>
  <sheetData>
    <row r="2" spans="1:2" ht="18" x14ac:dyDescent="0.4">
      <c r="A2" s="53" t="s">
        <v>2135</v>
      </c>
    </row>
    <row r="4" spans="1:2" ht="15.5" x14ac:dyDescent="0.35">
      <c r="A4" s="54" t="s">
        <v>1330</v>
      </c>
      <c r="B4" s="55" t="s">
        <v>1365</v>
      </c>
    </row>
    <row r="5" spans="1:2" ht="15.5" x14ac:dyDescent="0.35">
      <c r="A5" s="55"/>
      <c r="B5" s="55"/>
    </row>
    <row r="6" spans="1:2" ht="15.5" x14ac:dyDescent="0.35">
      <c r="A6" s="54" t="s">
        <v>1328</v>
      </c>
      <c r="B6" s="55" t="s">
        <v>1366</v>
      </c>
    </row>
    <row r="7" spans="1:2" ht="15.5" x14ac:dyDescent="0.35">
      <c r="A7" s="55"/>
      <c r="B7" s="55"/>
    </row>
    <row r="8" spans="1:2" ht="15.5" x14ac:dyDescent="0.35">
      <c r="A8" s="54" t="s">
        <v>1329</v>
      </c>
      <c r="B8" s="55" t="s">
        <v>1367</v>
      </c>
    </row>
    <row r="9" spans="1:2" ht="15.5" x14ac:dyDescent="0.35">
      <c r="A9" s="55"/>
      <c r="B9" s="55"/>
    </row>
    <row r="10" spans="1:2" ht="15.5" x14ac:dyDescent="0.35">
      <c r="A10" s="54" t="s">
        <v>1332</v>
      </c>
      <c r="B10" s="55" t="s">
        <v>1368</v>
      </c>
    </row>
    <row r="12" spans="1:2" ht="15.5" x14ac:dyDescent="0.35">
      <c r="A12" s="56" t="s">
        <v>1396</v>
      </c>
      <c r="B12" s="48" t="s">
        <v>1400</v>
      </c>
    </row>
    <row r="13" spans="1:2" ht="15.5" x14ac:dyDescent="0.35">
      <c r="A13" s="56"/>
      <c r="B13" s="48"/>
    </row>
    <row r="15" spans="1:2" ht="15.5" x14ac:dyDescent="0.35">
      <c r="A15" s="55" t="s">
        <v>1369</v>
      </c>
    </row>
    <row r="18" spans="2:9" ht="45" x14ac:dyDescent="0.35">
      <c r="B18" s="57" t="s">
        <v>127</v>
      </c>
      <c r="C18" s="57" t="s">
        <v>1331</v>
      </c>
      <c r="D18" s="58" t="s">
        <v>1395</v>
      </c>
      <c r="E18" s="57" t="s">
        <v>1330</v>
      </c>
      <c r="F18" s="57" t="s">
        <v>1328</v>
      </c>
      <c r="G18" s="57" t="s">
        <v>1329</v>
      </c>
      <c r="H18" s="57" t="s">
        <v>1332</v>
      </c>
      <c r="I18" s="59" t="s">
        <v>1396</v>
      </c>
    </row>
    <row r="19" spans="2:9" ht="15.5" x14ac:dyDescent="0.35">
      <c r="B19" s="60" t="s">
        <v>1042</v>
      </c>
      <c r="C19" s="60" t="s">
        <v>1359</v>
      </c>
      <c r="D19" s="60" t="s">
        <v>1370</v>
      </c>
      <c r="E19" s="60">
        <v>65</v>
      </c>
      <c r="F19" s="60">
        <v>3535.7779999999998</v>
      </c>
      <c r="G19" s="60">
        <v>0.33124999999999999</v>
      </c>
      <c r="H19" s="60">
        <v>522.5</v>
      </c>
      <c r="I19" s="63" t="s">
        <v>1397</v>
      </c>
    </row>
    <row r="20" spans="2:9" ht="15.5" x14ac:dyDescent="0.35">
      <c r="B20" s="60" t="s">
        <v>1050</v>
      </c>
      <c r="C20" s="60" t="s">
        <v>1362</v>
      </c>
      <c r="D20" s="60"/>
      <c r="E20" s="60">
        <v>35</v>
      </c>
      <c r="F20" s="60">
        <v>3124.4929999999999</v>
      </c>
      <c r="G20" s="60">
        <v>0.2621849</v>
      </c>
      <c r="H20" s="60">
        <v>479</v>
      </c>
      <c r="I20" s="63"/>
    </row>
    <row r="21" spans="2:9" ht="15.5" x14ac:dyDescent="0.35">
      <c r="B21" s="60" t="s">
        <v>1048</v>
      </c>
      <c r="C21" s="60" t="s">
        <v>1357</v>
      </c>
      <c r="D21" s="60" t="s">
        <v>1371</v>
      </c>
      <c r="E21" s="60">
        <v>38</v>
      </c>
      <c r="F21" s="60">
        <v>2569.9789999999998</v>
      </c>
      <c r="G21" s="60">
        <v>0.28022760000000002</v>
      </c>
      <c r="H21" s="60">
        <v>485.5</v>
      </c>
      <c r="I21" s="63" t="s">
        <v>1399</v>
      </c>
    </row>
    <row r="22" spans="2:9" ht="15.5" x14ac:dyDescent="0.35">
      <c r="B22" s="60" t="s">
        <v>1059</v>
      </c>
      <c r="C22" s="60" t="s">
        <v>1347</v>
      </c>
      <c r="D22" s="60" t="s">
        <v>1372</v>
      </c>
      <c r="E22" s="60">
        <v>34</v>
      </c>
      <c r="F22" s="60">
        <v>1862.3230000000001</v>
      </c>
      <c r="G22" s="60">
        <v>0.27807490000000001</v>
      </c>
      <c r="H22" s="60">
        <v>286.75</v>
      </c>
      <c r="I22" s="63" t="s">
        <v>1399</v>
      </c>
    </row>
    <row r="23" spans="2:9" ht="46.5" x14ac:dyDescent="0.35">
      <c r="B23" s="60" t="s">
        <v>1045</v>
      </c>
      <c r="C23" s="60" t="s">
        <v>1338</v>
      </c>
      <c r="D23" s="60"/>
      <c r="E23" s="60">
        <v>55</v>
      </c>
      <c r="F23" s="60">
        <v>1849.9159999999999</v>
      </c>
      <c r="G23" s="60">
        <v>0.32390570000000002</v>
      </c>
      <c r="H23" s="60">
        <v>297.5</v>
      </c>
      <c r="I23" s="64" t="s">
        <v>1401</v>
      </c>
    </row>
    <row r="24" spans="2:9" ht="31" x14ac:dyDescent="0.35">
      <c r="B24" s="60" t="s">
        <v>1049</v>
      </c>
      <c r="C24" s="60" t="s">
        <v>1360</v>
      </c>
      <c r="D24" s="60" t="s">
        <v>1374</v>
      </c>
      <c r="E24" s="60">
        <v>33</v>
      </c>
      <c r="F24" s="60">
        <v>1111.847</v>
      </c>
      <c r="G24" s="60">
        <v>0.3560606</v>
      </c>
      <c r="H24" s="60">
        <v>427</v>
      </c>
      <c r="I24" s="64" t="s">
        <v>1402</v>
      </c>
    </row>
    <row r="25" spans="2:9" ht="15.5" x14ac:dyDescent="0.35">
      <c r="B25" s="60" t="s">
        <v>1054</v>
      </c>
      <c r="C25" s="60" t="s">
        <v>1353</v>
      </c>
      <c r="D25" s="60"/>
      <c r="E25" s="60">
        <v>19</v>
      </c>
      <c r="F25" s="60">
        <v>1024.354</v>
      </c>
      <c r="G25" s="60">
        <v>0.3684211</v>
      </c>
      <c r="H25" s="60">
        <v>241.25</v>
      </c>
      <c r="I25" s="63" t="s">
        <v>1399</v>
      </c>
    </row>
    <row r="26" spans="2:9" ht="15.5" x14ac:dyDescent="0.35">
      <c r="B26" s="60" t="s">
        <v>1036</v>
      </c>
      <c r="C26" s="60" t="s">
        <v>1350</v>
      </c>
      <c r="D26" s="61" t="s">
        <v>1375</v>
      </c>
      <c r="E26" s="60">
        <v>46</v>
      </c>
      <c r="F26" s="60">
        <v>1016.311</v>
      </c>
      <c r="G26" s="60">
        <v>0.35555560000000003</v>
      </c>
      <c r="H26" s="60">
        <v>287</v>
      </c>
      <c r="I26" s="63" t="s">
        <v>1399</v>
      </c>
    </row>
    <row r="27" spans="2:9" ht="15.5" x14ac:dyDescent="0.35">
      <c r="B27" s="60" t="s">
        <v>1055</v>
      </c>
      <c r="C27" s="60" t="s">
        <v>1356</v>
      </c>
      <c r="D27" s="60" t="s">
        <v>1376</v>
      </c>
      <c r="E27" s="60">
        <v>37</v>
      </c>
      <c r="F27" s="60">
        <v>1003.572</v>
      </c>
      <c r="G27" s="60">
        <v>0.36786790000000003</v>
      </c>
      <c r="H27" s="60">
        <v>439.25</v>
      </c>
      <c r="I27" s="63" t="s">
        <v>1403</v>
      </c>
    </row>
    <row r="28" spans="2:9" ht="15.5" x14ac:dyDescent="0.35">
      <c r="B28" s="60" t="s">
        <v>1061</v>
      </c>
      <c r="C28" s="60" t="s">
        <v>1361</v>
      </c>
      <c r="D28" s="60" t="s">
        <v>1377</v>
      </c>
      <c r="E28" s="60">
        <v>29</v>
      </c>
      <c r="F28" s="60">
        <v>702.92259999999999</v>
      </c>
      <c r="G28" s="60">
        <v>0.48522169999999998</v>
      </c>
      <c r="H28" s="60">
        <v>377</v>
      </c>
      <c r="I28" s="63" t="s">
        <v>1399</v>
      </c>
    </row>
    <row r="29" spans="2:9" ht="15.5" x14ac:dyDescent="0.35">
      <c r="B29" s="60" t="s">
        <v>1057</v>
      </c>
      <c r="C29" s="60" t="s">
        <v>1358</v>
      </c>
      <c r="D29" s="61" t="s">
        <v>1378</v>
      </c>
      <c r="E29" s="60">
        <v>19</v>
      </c>
      <c r="F29" s="60">
        <v>691.53</v>
      </c>
      <c r="G29" s="60">
        <v>0.3684211</v>
      </c>
      <c r="H29" s="60">
        <v>332.25</v>
      </c>
      <c r="I29" s="63" t="s">
        <v>1399</v>
      </c>
    </row>
    <row r="30" spans="2:9" ht="15.5" x14ac:dyDescent="0.35">
      <c r="B30" s="62" t="s">
        <v>333</v>
      </c>
      <c r="C30" s="62" t="s">
        <v>1342</v>
      </c>
      <c r="D30" s="62" t="s">
        <v>1373</v>
      </c>
      <c r="E30" s="62">
        <v>23</v>
      </c>
      <c r="F30" s="62">
        <v>690.61019999999996</v>
      </c>
      <c r="G30" s="62">
        <v>0.41501979999999999</v>
      </c>
      <c r="H30" s="62">
        <v>247.25</v>
      </c>
      <c r="I30" s="63" t="s">
        <v>1399</v>
      </c>
    </row>
    <row r="31" spans="2:9" ht="15.5" x14ac:dyDescent="0.35">
      <c r="B31" s="60" t="s">
        <v>1063</v>
      </c>
      <c r="C31" s="60" t="s">
        <v>1339</v>
      </c>
      <c r="D31" s="60"/>
      <c r="E31" s="60">
        <v>32</v>
      </c>
      <c r="F31" s="60">
        <v>636.51769999999999</v>
      </c>
      <c r="G31" s="60">
        <v>0.39717740000000001</v>
      </c>
      <c r="H31" s="60">
        <v>263</v>
      </c>
      <c r="I31" s="63" t="s">
        <v>1399</v>
      </c>
    </row>
    <row r="32" spans="2:9" ht="15.5" x14ac:dyDescent="0.35">
      <c r="B32" s="60" t="s">
        <v>1052</v>
      </c>
      <c r="C32" s="60" t="s">
        <v>1363</v>
      </c>
      <c r="D32" s="60" t="s">
        <v>1379</v>
      </c>
      <c r="E32" s="60">
        <v>29</v>
      </c>
      <c r="F32" s="60">
        <v>623.68449999999996</v>
      </c>
      <c r="G32" s="60">
        <v>0.43349749999999998</v>
      </c>
      <c r="H32" s="60">
        <v>365.5</v>
      </c>
      <c r="I32" s="63" t="s">
        <v>1399</v>
      </c>
    </row>
    <row r="33" spans="2:9" ht="15.5" x14ac:dyDescent="0.35">
      <c r="B33" s="60" t="s">
        <v>1043</v>
      </c>
      <c r="C33" s="60" t="s">
        <v>1364</v>
      </c>
      <c r="D33" s="60" t="s">
        <v>1380</v>
      </c>
      <c r="E33" s="60">
        <v>18</v>
      </c>
      <c r="F33" s="60">
        <v>574.42960000000005</v>
      </c>
      <c r="G33" s="60">
        <v>0.41176469999999998</v>
      </c>
      <c r="H33" s="60">
        <v>310</v>
      </c>
      <c r="I33" s="63" t="s">
        <v>1397</v>
      </c>
    </row>
    <row r="34" spans="2:9" ht="15.5" x14ac:dyDescent="0.35">
      <c r="B34" s="60" t="s">
        <v>1040</v>
      </c>
      <c r="C34" s="60" t="s">
        <v>1333</v>
      </c>
      <c r="D34" s="60" t="s">
        <v>1381</v>
      </c>
      <c r="E34" s="60">
        <v>26</v>
      </c>
      <c r="F34" s="60">
        <v>557.19320000000005</v>
      </c>
      <c r="G34" s="60">
        <v>0.3815385</v>
      </c>
      <c r="H34" s="60">
        <v>245.25</v>
      </c>
      <c r="I34" s="63" t="s">
        <v>1399</v>
      </c>
    </row>
    <row r="35" spans="2:9" ht="15.5" x14ac:dyDescent="0.35">
      <c r="B35" s="60" t="s">
        <v>1038</v>
      </c>
      <c r="C35" s="60" t="s">
        <v>1352</v>
      </c>
      <c r="D35" s="60" t="s">
        <v>1382</v>
      </c>
      <c r="E35" s="60">
        <v>37</v>
      </c>
      <c r="F35" s="60">
        <v>446.39819999999997</v>
      </c>
      <c r="G35" s="60">
        <v>0.37537540000000003</v>
      </c>
      <c r="H35" s="60">
        <v>255.5</v>
      </c>
      <c r="I35" s="63" t="s">
        <v>1399</v>
      </c>
    </row>
    <row r="36" spans="2:9" ht="15.5" x14ac:dyDescent="0.35">
      <c r="B36" s="60" t="s">
        <v>1056</v>
      </c>
      <c r="C36" s="60" t="s">
        <v>1344</v>
      </c>
      <c r="D36" s="60" t="s">
        <v>1383</v>
      </c>
      <c r="E36" s="60">
        <v>30</v>
      </c>
      <c r="F36" s="60">
        <v>397.02350000000001</v>
      </c>
      <c r="G36" s="60">
        <v>0.44597700000000001</v>
      </c>
      <c r="H36" s="60">
        <v>236</v>
      </c>
      <c r="I36" s="63" t="s">
        <v>1399</v>
      </c>
    </row>
    <row r="37" spans="2:9" ht="15.5" x14ac:dyDescent="0.35">
      <c r="B37" s="60" t="s">
        <v>1046</v>
      </c>
      <c r="C37" s="60" t="s">
        <v>1336</v>
      </c>
      <c r="D37" s="60" t="s">
        <v>1384</v>
      </c>
      <c r="E37" s="60">
        <v>34</v>
      </c>
      <c r="F37" s="60">
        <v>381.80860000000001</v>
      </c>
      <c r="G37" s="60">
        <v>0.42780750000000001</v>
      </c>
      <c r="H37" s="60">
        <v>241.75</v>
      </c>
      <c r="I37" s="63" t="s">
        <v>1398</v>
      </c>
    </row>
    <row r="38" spans="2:9" ht="15.5" x14ac:dyDescent="0.35">
      <c r="B38" s="60" t="s">
        <v>1035</v>
      </c>
      <c r="C38" s="60" t="s">
        <v>1335</v>
      </c>
      <c r="D38" s="60" t="s">
        <v>1385</v>
      </c>
      <c r="E38" s="60">
        <v>25</v>
      </c>
      <c r="F38" s="60">
        <v>354.57299999999998</v>
      </c>
      <c r="G38" s="60">
        <v>0.45</v>
      </c>
      <c r="H38" s="60">
        <v>219.75</v>
      </c>
      <c r="I38" s="63" t="s">
        <v>1399</v>
      </c>
    </row>
    <row r="39" spans="2:9" ht="15.5" x14ac:dyDescent="0.35">
      <c r="B39" s="60" t="s">
        <v>1041</v>
      </c>
      <c r="C39" s="60" t="s">
        <v>1351</v>
      </c>
      <c r="D39" s="60" t="s">
        <v>1386</v>
      </c>
      <c r="E39" s="60">
        <v>35</v>
      </c>
      <c r="F39" s="60">
        <v>329.32619999999997</v>
      </c>
      <c r="G39" s="60">
        <v>0.45042019999999999</v>
      </c>
      <c r="H39" s="60">
        <v>233.75</v>
      </c>
      <c r="I39" s="63" t="s">
        <v>1399</v>
      </c>
    </row>
    <row r="40" spans="2:9" ht="15.5" x14ac:dyDescent="0.35">
      <c r="B40" s="60" t="s">
        <v>1060</v>
      </c>
      <c r="C40" s="60" t="s">
        <v>1346</v>
      </c>
      <c r="D40" s="60" t="s">
        <v>1387</v>
      </c>
      <c r="E40" s="60">
        <v>11</v>
      </c>
      <c r="F40" s="60">
        <v>320.4316</v>
      </c>
      <c r="G40" s="60">
        <v>0.56363640000000004</v>
      </c>
      <c r="H40" s="60">
        <v>154.75</v>
      </c>
      <c r="I40" s="63" t="s">
        <v>1399</v>
      </c>
    </row>
    <row r="41" spans="2:9" ht="15.5" x14ac:dyDescent="0.35">
      <c r="B41" s="60" t="s">
        <v>1032</v>
      </c>
      <c r="C41" s="60" t="s">
        <v>1354</v>
      </c>
      <c r="D41" s="60"/>
      <c r="E41" s="60">
        <v>29</v>
      </c>
      <c r="F41" s="60">
        <v>308.6318</v>
      </c>
      <c r="G41" s="60">
        <v>0.43842360000000002</v>
      </c>
      <c r="H41" s="60">
        <v>218</v>
      </c>
      <c r="I41" s="63" t="s">
        <v>1399</v>
      </c>
    </row>
    <row r="42" spans="2:9" ht="15.5" x14ac:dyDescent="0.35">
      <c r="B42" s="60" t="s">
        <v>1037</v>
      </c>
      <c r="C42" s="60" t="s">
        <v>1349</v>
      </c>
      <c r="D42" s="60"/>
      <c r="E42" s="60">
        <v>23</v>
      </c>
      <c r="F42" s="60">
        <v>297.12639999999999</v>
      </c>
      <c r="G42" s="60">
        <v>0.41106720000000002</v>
      </c>
      <c r="H42" s="60">
        <v>201.75</v>
      </c>
      <c r="I42" s="63" t="s">
        <v>1399</v>
      </c>
    </row>
    <row r="43" spans="2:9" ht="15.5" x14ac:dyDescent="0.35">
      <c r="B43" s="60" t="s">
        <v>1062</v>
      </c>
      <c r="C43" s="60" t="s">
        <v>1355</v>
      </c>
      <c r="D43" s="60" t="s">
        <v>1388</v>
      </c>
      <c r="E43" s="60">
        <v>19</v>
      </c>
      <c r="F43" s="60">
        <v>264.95119999999997</v>
      </c>
      <c r="G43" s="60">
        <v>0.28654970000000002</v>
      </c>
      <c r="H43" s="60">
        <v>182.25</v>
      </c>
      <c r="I43" s="63" t="s">
        <v>1399</v>
      </c>
    </row>
    <row r="44" spans="2:9" ht="15.5" x14ac:dyDescent="0.35">
      <c r="B44" s="60" t="s">
        <v>1053</v>
      </c>
      <c r="C44" s="60" t="s">
        <v>1345</v>
      </c>
      <c r="D44" s="60" t="s">
        <v>1389</v>
      </c>
      <c r="E44" s="60">
        <v>23</v>
      </c>
      <c r="F44" s="60">
        <v>241.98</v>
      </c>
      <c r="G44" s="60">
        <v>0.43873519999999999</v>
      </c>
      <c r="H44" s="60">
        <v>196.25</v>
      </c>
      <c r="I44" s="63" t="s">
        <v>1398</v>
      </c>
    </row>
    <row r="45" spans="2:9" ht="31" x14ac:dyDescent="0.35">
      <c r="B45" s="60" t="s">
        <v>1033</v>
      </c>
      <c r="C45" s="60" t="s">
        <v>1348</v>
      </c>
      <c r="D45" s="60" t="s">
        <v>1390</v>
      </c>
      <c r="E45" s="60">
        <v>15</v>
      </c>
      <c r="F45" s="60">
        <v>188.72460000000001</v>
      </c>
      <c r="G45" s="60">
        <v>0.38095240000000002</v>
      </c>
      <c r="H45" s="60">
        <v>162.25</v>
      </c>
      <c r="I45" s="64" t="s">
        <v>1404</v>
      </c>
    </row>
    <row r="46" spans="2:9" ht="15.5" x14ac:dyDescent="0.35">
      <c r="B46" s="60" t="s">
        <v>1034</v>
      </c>
      <c r="C46" s="60" t="s">
        <v>1337</v>
      </c>
      <c r="D46" s="60" t="s">
        <v>1391</v>
      </c>
      <c r="E46" s="60">
        <v>18</v>
      </c>
      <c r="F46" s="60">
        <v>153.8434</v>
      </c>
      <c r="G46" s="60">
        <v>0.50326800000000005</v>
      </c>
      <c r="H46" s="60">
        <v>164.25</v>
      </c>
      <c r="I46" s="63" t="s">
        <v>1399</v>
      </c>
    </row>
    <row r="47" spans="2:9" ht="15.5" x14ac:dyDescent="0.35">
      <c r="B47" s="60" t="s">
        <v>1044</v>
      </c>
      <c r="C47" s="60" t="s">
        <v>1340</v>
      </c>
      <c r="D47" s="60" t="s">
        <v>1392</v>
      </c>
      <c r="E47" s="60">
        <v>22</v>
      </c>
      <c r="F47" s="60">
        <v>148.52170000000001</v>
      </c>
      <c r="G47" s="60">
        <v>0.47619050000000002</v>
      </c>
      <c r="H47" s="60">
        <v>177.75</v>
      </c>
      <c r="I47" s="63" t="s">
        <v>1399</v>
      </c>
    </row>
    <row r="48" spans="2:9" ht="15.5" x14ac:dyDescent="0.35">
      <c r="B48" s="60" t="s">
        <v>1058</v>
      </c>
      <c r="C48" s="60" t="s">
        <v>1345</v>
      </c>
      <c r="D48" s="60" t="s">
        <v>1393</v>
      </c>
      <c r="E48" s="60">
        <v>21</v>
      </c>
      <c r="F48" s="60">
        <v>133.8484</v>
      </c>
      <c r="G48" s="60">
        <v>0.43809520000000002</v>
      </c>
      <c r="H48" s="60">
        <v>170.75</v>
      </c>
      <c r="I48" s="63" t="s">
        <v>1405</v>
      </c>
    </row>
    <row r="49" spans="2:9" ht="15.5" x14ac:dyDescent="0.35">
      <c r="B49" s="60" t="s">
        <v>1039</v>
      </c>
      <c r="C49" s="60" t="s">
        <v>1334</v>
      </c>
      <c r="D49" s="60"/>
      <c r="E49" s="60">
        <v>3</v>
      </c>
      <c r="F49" s="60">
        <v>41.014890000000001</v>
      </c>
      <c r="G49" s="60">
        <v>0.3333333</v>
      </c>
      <c r="H49" s="60">
        <v>62.25</v>
      </c>
      <c r="I49" s="63" t="s">
        <v>1399</v>
      </c>
    </row>
    <row r="50" spans="2:9" ht="15.5" x14ac:dyDescent="0.35">
      <c r="B50" s="60" t="s">
        <v>1047</v>
      </c>
      <c r="C50" s="60" t="s">
        <v>1343</v>
      </c>
      <c r="D50" s="60"/>
      <c r="E50" s="60">
        <v>2</v>
      </c>
      <c r="F50" s="60">
        <v>18.545339999999999</v>
      </c>
      <c r="G50" s="60">
        <v>0</v>
      </c>
      <c r="H50" s="60">
        <v>43.5</v>
      </c>
      <c r="I50" s="63" t="s">
        <v>1399</v>
      </c>
    </row>
    <row r="51" spans="2:9" ht="15.5" x14ac:dyDescent="0.35">
      <c r="B51" s="60" t="s">
        <v>1051</v>
      </c>
      <c r="C51" s="60" t="s">
        <v>1341</v>
      </c>
      <c r="D51" s="60" t="s">
        <v>1394</v>
      </c>
      <c r="E51" s="60">
        <v>7</v>
      </c>
      <c r="F51" s="60">
        <v>9.4703739999999996</v>
      </c>
      <c r="G51" s="60">
        <v>0.66666669999999995</v>
      </c>
      <c r="H51" s="60">
        <v>70.75</v>
      </c>
      <c r="I51" s="63" t="s">
        <v>1406</v>
      </c>
    </row>
  </sheetData>
  <sortState xmlns:xlrd2="http://schemas.microsoft.com/office/spreadsheetml/2017/richdata2" ref="B19:H51">
    <sortCondition descending="1" ref="F19:F51"/>
  </sortState>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BF33DB-5E9E-4000-AC2D-F889DA620A51}">
  <dimension ref="A1:J24"/>
  <sheetViews>
    <sheetView workbookViewId="0">
      <selection activeCell="A2" sqref="A2"/>
    </sheetView>
  </sheetViews>
  <sheetFormatPr baseColWidth="10" defaultRowHeight="14.5" x14ac:dyDescent="0.35"/>
  <cols>
    <col min="4" max="4" width="18.7265625" customWidth="1"/>
    <col min="5" max="5" width="66.7265625" customWidth="1"/>
    <col min="7" max="7" width="19.6328125" customWidth="1"/>
  </cols>
  <sheetData>
    <row r="1" spans="1:10" ht="18" x14ac:dyDescent="0.4">
      <c r="A1" s="108" t="s">
        <v>1498</v>
      </c>
      <c r="B1" s="108"/>
      <c r="C1" s="108"/>
      <c r="D1" s="108"/>
      <c r="E1" s="108"/>
      <c r="F1" s="108"/>
      <c r="G1" s="108"/>
      <c r="H1" s="108"/>
      <c r="I1" s="108"/>
      <c r="J1" s="108"/>
    </row>
    <row r="2" spans="1:10" ht="15" thickBot="1" x14ac:dyDescent="0.4"/>
    <row r="3" spans="1:10" ht="30.5" thickBot="1" x14ac:dyDescent="0.4">
      <c r="C3" s="23" t="s">
        <v>446</v>
      </c>
      <c r="D3" s="24" t="s">
        <v>447</v>
      </c>
      <c r="E3" s="24" t="s">
        <v>502</v>
      </c>
      <c r="F3" s="24" t="s">
        <v>448</v>
      </c>
      <c r="G3" s="24" t="s">
        <v>449</v>
      </c>
    </row>
    <row r="4" spans="1:10" ht="16" thickBot="1" x14ac:dyDescent="0.4">
      <c r="C4" s="106" t="s">
        <v>450</v>
      </c>
      <c r="D4" s="25" t="s">
        <v>451</v>
      </c>
      <c r="E4" s="25" t="s">
        <v>452</v>
      </c>
      <c r="F4" s="106">
        <v>1719</v>
      </c>
      <c r="G4" s="106" t="s">
        <v>453</v>
      </c>
    </row>
    <row r="5" spans="1:10" ht="16" thickBot="1" x14ac:dyDescent="0.4">
      <c r="C5" s="107"/>
      <c r="D5" s="25" t="s">
        <v>454</v>
      </c>
      <c r="E5" s="25" t="s">
        <v>455</v>
      </c>
      <c r="F5" s="107"/>
      <c r="G5" s="107"/>
    </row>
    <row r="6" spans="1:10" ht="18.5" customHeight="1" thickBot="1" x14ac:dyDescent="0.4">
      <c r="C6" s="106" t="s">
        <v>456</v>
      </c>
      <c r="D6" s="25" t="s">
        <v>457</v>
      </c>
      <c r="E6" s="25" t="s">
        <v>458</v>
      </c>
      <c r="F6" s="106">
        <v>1144</v>
      </c>
      <c r="G6" s="106" t="s">
        <v>453</v>
      </c>
      <c r="I6" s="21"/>
    </row>
    <row r="7" spans="1:10" ht="16" thickBot="1" x14ac:dyDescent="0.4">
      <c r="C7" s="107"/>
      <c r="D7" s="25" t="s">
        <v>459</v>
      </c>
      <c r="E7" s="26" t="s">
        <v>460</v>
      </c>
      <c r="F7" s="107"/>
      <c r="G7" s="107"/>
    </row>
    <row r="8" spans="1:10" ht="16" thickBot="1" x14ac:dyDescent="0.4">
      <c r="C8" s="106" t="s">
        <v>461</v>
      </c>
      <c r="D8" s="25" t="s">
        <v>462</v>
      </c>
      <c r="E8" s="25" t="s">
        <v>463</v>
      </c>
      <c r="F8" s="106">
        <v>771</v>
      </c>
      <c r="G8" s="106" t="s">
        <v>453</v>
      </c>
    </row>
    <row r="9" spans="1:10" ht="16" thickBot="1" x14ac:dyDescent="0.4">
      <c r="C9" s="107"/>
      <c r="D9" s="25" t="s">
        <v>464</v>
      </c>
      <c r="E9" s="25" t="s">
        <v>465</v>
      </c>
      <c r="F9" s="107"/>
      <c r="G9" s="107"/>
    </row>
    <row r="10" spans="1:10" ht="16" thickBot="1" x14ac:dyDescent="0.4">
      <c r="C10" s="106" t="s">
        <v>466</v>
      </c>
      <c r="D10" s="25" t="s">
        <v>467</v>
      </c>
      <c r="E10" s="25" t="s">
        <v>468</v>
      </c>
      <c r="F10" s="106">
        <v>1022</v>
      </c>
      <c r="G10" s="106" t="s">
        <v>469</v>
      </c>
    </row>
    <row r="11" spans="1:10" ht="16" thickBot="1" x14ac:dyDescent="0.4">
      <c r="C11" s="107"/>
      <c r="D11" s="25" t="s">
        <v>470</v>
      </c>
      <c r="E11" s="25" t="s">
        <v>471</v>
      </c>
      <c r="F11" s="107"/>
      <c r="G11" s="107"/>
    </row>
    <row r="12" spans="1:10" ht="16" thickBot="1" x14ac:dyDescent="0.4">
      <c r="C12" s="106" t="s">
        <v>472</v>
      </c>
      <c r="D12" s="25" t="s">
        <v>473</v>
      </c>
      <c r="E12" s="25" t="s">
        <v>474</v>
      </c>
      <c r="F12" s="106">
        <v>2000</v>
      </c>
      <c r="G12" s="106" t="s">
        <v>469</v>
      </c>
    </row>
    <row r="13" spans="1:10" ht="16" thickBot="1" x14ac:dyDescent="0.4">
      <c r="C13" s="107"/>
      <c r="D13" s="25" t="s">
        <v>475</v>
      </c>
      <c r="E13" s="25" t="s">
        <v>476</v>
      </c>
      <c r="F13" s="107"/>
      <c r="G13" s="107"/>
    </row>
    <row r="14" spans="1:10" ht="16" thickBot="1" x14ac:dyDescent="0.4">
      <c r="C14" s="106" t="s">
        <v>461</v>
      </c>
      <c r="D14" s="25" t="s">
        <v>477</v>
      </c>
      <c r="E14" s="25" t="s">
        <v>478</v>
      </c>
      <c r="F14" s="106">
        <v>2004</v>
      </c>
      <c r="G14" s="106" t="s">
        <v>469</v>
      </c>
    </row>
    <row r="15" spans="1:10" ht="16" thickBot="1" x14ac:dyDescent="0.4">
      <c r="C15" s="107"/>
      <c r="D15" s="25" t="s">
        <v>479</v>
      </c>
      <c r="E15" s="25" t="s">
        <v>480</v>
      </c>
      <c r="F15" s="107"/>
      <c r="G15" s="107"/>
    </row>
    <row r="16" spans="1:10" ht="16" thickBot="1" x14ac:dyDescent="0.4">
      <c r="C16" s="27" t="s">
        <v>481</v>
      </c>
      <c r="D16" s="25" t="s">
        <v>482</v>
      </c>
      <c r="E16" s="25" t="s">
        <v>483</v>
      </c>
      <c r="F16" s="25"/>
      <c r="G16" s="25" t="s">
        <v>469</v>
      </c>
    </row>
    <row r="17" spans="3:7" ht="16" thickBot="1" x14ac:dyDescent="0.4">
      <c r="C17" s="106" t="s">
        <v>456</v>
      </c>
      <c r="D17" s="25" t="s">
        <v>484</v>
      </c>
      <c r="E17" s="28" t="s">
        <v>485</v>
      </c>
      <c r="F17" s="106">
        <v>145</v>
      </c>
      <c r="G17" s="106" t="s">
        <v>486</v>
      </c>
    </row>
    <row r="18" spans="3:7" ht="16" thickBot="1" x14ac:dyDescent="0.4">
      <c r="C18" s="107"/>
      <c r="D18" s="25" t="s">
        <v>487</v>
      </c>
      <c r="E18" s="28" t="s">
        <v>488</v>
      </c>
      <c r="F18" s="107"/>
      <c r="G18" s="107"/>
    </row>
    <row r="19" spans="3:7" ht="16" thickBot="1" x14ac:dyDescent="0.4">
      <c r="C19" s="106" t="s">
        <v>450</v>
      </c>
      <c r="D19" s="25" t="s">
        <v>489</v>
      </c>
      <c r="E19" s="28" t="s">
        <v>490</v>
      </c>
      <c r="F19" s="106">
        <v>114</v>
      </c>
      <c r="G19" s="106" t="s">
        <v>486</v>
      </c>
    </row>
    <row r="20" spans="3:7" ht="16" thickBot="1" x14ac:dyDescent="0.4">
      <c r="C20" s="107"/>
      <c r="D20" s="25" t="s">
        <v>491</v>
      </c>
      <c r="E20" s="28" t="s">
        <v>492</v>
      </c>
      <c r="F20" s="107"/>
      <c r="G20" s="107"/>
    </row>
    <row r="21" spans="3:7" ht="16" thickBot="1" x14ac:dyDescent="0.4">
      <c r="C21" s="106" t="s">
        <v>461</v>
      </c>
      <c r="D21" s="25" t="s">
        <v>493</v>
      </c>
      <c r="E21" s="28" t="s">
        <v>494</v>
      </c>
      <c r="F21" s="106">
        <v>211</v>
      </c>
      <c r="G21" s="106" t="s">
        <v>486</v>
      </c>
    </row>
    <row r="22" spans="3:7" ht="16" thickBot="1" x14ac:dyDescent="0.4">
      <c r="C22" s="107"/>
      <c r="D22" s="25" t="s">
        <v>495</v>
      </c>
      <c r="E22" s="28" t="s">
        <v>496</v>
      </c>
      <c r="F22" s="107"/>
      <c r="G22" s="107"/>
    </row>
    <row r="23" spans="3:7" ht="16" thickBot="1" x14ac:dyDescent="0.4">
      <c r="C23" s="106" t="s">
        <v>497</v>
      </c>
      <c r="D23" s="25" t="s">
        <v>498</v>
      </c>
      <c r="E23" s="28" t="s">
        <v>499</v>
      </c>
      <c r="F23" s="106">
        <v>124</v>
      </c>
      <c r="G23" s="106" t="s">
        <v>486</v>
      </c>
    </row>
    <row r="24" spans="3:7" ht="16" thickBot="1" x14ac:dyDescent="0.4">
      <c r="C24" s="107"/>
      <c r="D24" s="25" t="s">
        <v>500</v>
      </c>
      <c r="E24" s="28" t="s">
        <v>501</v>
      </c>
      <c r="F24" s="107"/>
      <c r="G24" s="107"/>
    </row>
  </sheetData>
  <mergeCells count="31">
    <mergeCell ref="A1:J1"/>
    <mergeCell ref="C21:C22"/>
    <mergeCell ref="F21:F22"/>
    <mergeCell ref="G21:G22"/>
    <mergeCell ref="C23:C24"/>
    <mergeCell ref="F23:F24"/>
    <mergeCell ref="G23:G24"/>
    <mergeCell ref="C17:C18"/>
    <mergeCell ref="F17:F18"/>
    <mergeCell ref="G17:G18"/>
    <mergeCell ref="C19:C20"/>
    <mergeCell ref="F19:F20"/>
    <mergeCell ref="G19:G20"/>
    <mergeCell ref="C12:C13"/>
    <mergeCell ref="F12:F13"/>
    <mergeCell ref="G12:G13"/>
    <mergeCell ref="C14:C15"/>
    <mergeCell ref="F14:F15"/>
    <mergeCell ref="G14:G15"/>
    <mergeCell ref="C8:C9"/>
    <mergeCell ref="F8:F9"/>
    <mergeCell ref="G8:G9"/>
    <mergeCell ref="C10:C11"/>
    <mergeCell ref="F10:F11"/>
    <mergeCell ref="G10:G11"/>
    <mergeCell ref="C4:C5"/>
    <mergeCell ref="F4:F5"/>
    <mergeCell ref="G4:G5"/>
    <mergeCell ref="C6:C7"/>
    <mergeCell ref="F6:F7"/>
    <mergeCell ref="G6:G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9F504B-5A0F-459D-9EEC-57AA8C0DAB47}">
  <dimension ref="A1:U68"/>
  <sheetViews>
    <sheetView workbookViewId="0">
      <selection activeCell="A2" sqref="A2"/>
    </sheetView>
  </sheetViews>
  <sheetFormatPr baseColWidth="10" defaultRowHeight="14.5" x14ac:dyDescent="0.35"/>
  <cols>
    <col min="1" max="1" width="12.7265625" customWidth="1"/>
    <col min="2" max="2" width="52.453125" customWidth="1"/>
    <col min="3" max="3" width="16" customWidth="1"/>
    <col min="4" max="4" width="13.90625" customWidth="1"/>
    <col min="5" max="5" width="18" customWidth="1"/>
    <col min="6" max="6" width="13.90625" customWidth="1"/>
    <col min="7" max="7" width="17.90625" customWidth="1"/>
    <col min="10" max="10" width="18.453125" customWidth="1"/>
    <col min="12" max="12" width="64.54296875" customWidth="1"/>
  </cols>
  <sheetData>
    <row r="1" spans="1:21" ht="18" x14ac:dyDescent="0.4">
      <c r="A1" s="83" t="s">
        <v>1587</v>
      </c>
      <c r="B1" s="83"/>
      <c r="C1" s="83"/>
      <c r="D1" s="83"/>
      <c r="E1" s="83"/>
      <c r="F1" s="83"/>
      <c r="G1" s="83"/>
      <c r="H1" s="83"/>
      <c r="I1" s="83"/>
      <c r="J1" s="83"/>
      <c r="K1" s="83"/>
      <c r="L1" s="83"/>
    </row>
    <row r="2" spans="1:21" ht="17.5" x14ac:dyDescent="0.35">
      <c r="A2" s="22"/>
      <c r="B2" s="22"/>
      <c r="C2" s="22"/>
      <c r="D2" s="22"/>
      <c r="E2" s="22"/>
      <c r="F2" s="22"/>
      <c r="G2" s="22"/>
      <c r="H2" s="22"/>
      <c r="I2" s="22"/>
      <c r="J2" s="22"/>
      <c r="K2" s="22"/>
      <c r="L2" s="22"/>
    </row>
    <row r="4" spans="1:21" ht="60.5" x14ac:dyDescent="0.35">
      <c r="A4" s="75" t="s">
        <v>0</v>
      </c>
      <c r="B4" s="75" t="s">
        <v>1</v>
      </c>
      <c r="C4" s="75" t="s">
        <v>2</v>
      </c>
      <c r="D4" s="75" t="s">
        <v>3</v>
      </c>
      <c r="E4" s="76" t="s">
        <v>4</v>
      </c>
      <c r="F4" s="75" t="s">
        <v>5</v>
      </c>
      <c r="G4" s="76" t="s">
        <v>6</v>
      </c>
      <c r="H4" s="75" t="s">
        <v>7</v>
      </c>
      <c r="I4" s="75" t="s">
        <v>8</v>
      </c>
      <c r="J4" s="75" t="s">
        <v>9</v>
      </c>
      <c r="K4" s="75" t="s">
        <v>10</v>
      </c>
      <c r="L4" s="75" t="s">
        <v>11</v>
      </c>
    </row>
    <row r="5" spans="1:21" ht="15.5" x14ac:dyDescent="0.35">
      <c r="A5" s="69" t="s">
        <v>12</v>
      </c>
      <c r="B5" s="77" t="s">
        <v>13</v>
      </c>
      <c r="C5" s="69" t="s">
        <v>14</v>
      </c>
      <c r="D5" s="71">
        <v>7.8942703505531133E-33</v>
      </c>
      <c r="E5" s="71">
        <v>1.523594245247676E-30</v>
      </c>
      <c r="F5" s="71">
        <v>7.8942703505531133E-33</v>
      </c>
      <c r="G5" s="71">
        <v>1.8156822100145748E-31</v>
      </c>
      <c r="H5" s="69" t="s">
        <v>15</v>
      </c>
      <c r="I5" s="69" t="s">
        <v>97</v>
      </c>
      <c r="J5" s="72">
        <v>6.5227169990539551</v>
      </c>
      <c r="K5" s="73">
        <v>145</v>
      </c>
      <c r="L5" s="69" t="s">
        <v>1499</v>
      </c>
      <c r="M5" s="69"/>
      <c r="N5" s="48"/>
      <c r="O5" s="48"/>
      <c r="P5" s="48"/>
      <c r="Q5" s="48"/>
      <c r="R5" s="48"/>
      <c r="S5" s="48"/>
      <c r="T5" s="48"/>
      <c r="U5" s="48"/>
    </row>
    <row r="6" spans="1:21" ht="15.5" x14ac:dyDescent="0.35">
      <c r="A6" s="69" t="s">
        <v>1534</v>
      </c>
      <c r="B6" s="77" t="s">
        <v>1535</v>
      </c>
      <c r="C6" s="69" t="s">
        <v>14</v>
      </c>
      <c r="D6" s="71">
        <v>9.5747992867600829E-11</v>
      </c>
      <c r="E6" s="71">
        <v>1.733038601514636E-8</v>
      </c>
      <c r="F6" s="71">
        <v>3.4215828087491573E-11</v>
      </c>
      <c r="G6" s="71">
        <v>7.1853234473451266E-10</v>
      </c>
      <c r="H6" s="69" t="s">
        <v>19</v>
      </c>
      <c r="I6" s="69" t="s">
        <v>83</v>
      </c>
      <c r="J6" s="72">
        <v>4.3291897773742676</v>
      </c>
      <c r="K6" s="73">
        <v>101</v>
      </c>
      <c r="L6" s="69" t="s">
        <v>1536</v>
      </c>
      <c r="M6" s="69"/>
      <c r="N6" s="48"/>
      <c r="O6" s="48"/>
      <c r="P6" s="48"/>
      <c r="Q6" s="48"/>
      <c r="R6" s="48"/>
      <c r="S6" s="48"/>
      <c r="T6" s="48"/>
      <c r="U6" s="48"/>
    </row>
    <row r="7" spans="1:21" ht="15.5" x14ac:dyDescent="0.35">
      <c r="A7" s="69" t="s">
        <v>1540</v>
      </c>
      <c r="B7" s="77" t="s">
        <v>1541</v>
      </c>
      <c r="C7" s="69" t="s">
        <v>14</v>
      </c>
      <c r="D7" s="71">
        <v>4.9453035444457782E-7</v>
      </c>
      <c r="E7" s="71">
        <v>8.2586571807041764E-5</v>
      </c>
      <c r="F7" s="71">
        <v>3.4215828087491573E-11</v>
      </c>
      <c r="G7" s="71">
        <v>7.1853234473451266E-10</v>
      </c>
      <c r="H7" s="69" t="s">
        <v>21</v>
      </c>
      <c r="I7" s="69" t="s">
        <v>83</v>
      </c>
      <c r="J7" s="72">
        <v>4.1327123641967773</v>
      </c>
      <c r="K7" s="73">
        <v>71</v>
      </c>
      <c r="L7" s="69" t="s">
        <v>1542</v>
      </c>
      <c r="M7" s="69"/>
      <c r="N7" s="48"/>
      <c r="O7" s="48"/>
      <c r="P7" s="48"/>
      <c r="Q7" s="48"/>
      <c r="R7" s="48"/>
      <c r="S7" s="48"/>
      <c r="T7" s="48"/>
      <c r="U7" s="48"/>
    </row>
    <row r="8" spans="1:21" ht="15.5" x14ac:dyDescent="0.35">
      <c r="A8" s="69" t="s">
        <v>22</v>
      </c>
      <c r="B8" s="77" t="s">
        <v>23</v>
      </c>
      <c r="C8" s="69" t="s">
        <v>14</v>
      </c>
      <c r="D8" s="71">
        <v>1.6559911775182456E-10</v>
      </c>
      <c r="E8" s="71">
        <v>2.9476641572045992E-8</v>
      </c>
      <c r="F8" s="71">
        <v>1.6559911775182456E-10</v>
      </c>
      <c r="G8" s="71">
        <v>3.1463831540179399E-9</v>
      </c>
      <c r="H8" s="69" t="s">
        <v>19</v>
      </c>
      <c r="I8" s="69" t="s">
        <v>20</v>
      </c>
      <c r="J8" s="72">
        <v>5.3938355445861816</v>
      </c>
      <c r="K8" s="73">
        <v>63</v>
      </c>
      <c r="L8" s="69" t="s">
        <v>1531</v>
      </c>
      <c r="M8" s="69"/>
      <c r="N8" s="48"/>
      <c r="O8" s="48"/>
      <c r="P8" s="48"/>
      <c r="Q8" s="48"/>
      <c r="R8" s="48"/>
      <c r="S8" s="48"/>
      <c r="T8" s="48"/>
      <c r="U8" s="48"/>
    </row>
    <row r="9" spans="1:21" ht="15.5" x14ac:dyDescent="0.35">
      <c r="A9" s="69" t="s">
        <v>26</v>
      </c>
      <c r="B9" s="77" t="s">
        <v>27</v>
      </c>
      <c r="C9" s="69" t="s">
        <v>14</v>
      </c>
      <c r="D9" s="71">
        <v>7.458768325196985E-11</v>
      </c>
      <c r="E9" s="71">
        <v>1.3574958934725601E-8</v>
      </c>
      <c r="F9" s="71">
        <v>7.458768325196985E-11</v>
      </c>
      <c r="G9" s="71">
        <v>1.4917537205505482E-9</v>
      </c>
      <c r="H9" s="69" t="s">
        <v>19</v>
      </c>
      <c r="I9" s="69" t="s">
        <v>59</v>
      </c>
      <c r="J9" s="72">
        <v>5.8823528289794922</v>
      </c>
      <c r="K9" s="73">
        <v>55</v>
      </c>
      <c r="L9" s="69" t="s">
        <v>1513</v>
      </c>
      <c r="M9" s="69"/>
      <c r="N9" s="48"/>
      <c r="O9" s="48"/>
      <c r="P9" s="48"/>
      <c r="Q9" s="48"/>
      <c r="R9" s="48"/>
      <c r="S9" s="48"/>
      <c r="T9" s="48"/>
      <c r="U9" s="48"/>
    </row>
    <row r="10" spans="1:21" ht="15.5" x14ac:dyDescent="0.35">
      <c r="A10" s="69" t="s">
        <v>32</v>
      </c>
      <c r="B10" s="77" t="s">
        <v>33</v>
      </c>
      <c r="C10" s="69" t="s">
        <v>14</v>
      </c>
      <c r="D10" s="71">
        <v>5.7331413664339856E-35</v>
      </c>
      <c r="E10" s="71">
        <v>1.1122293917978258E-32</v>
      </c>
      <c r="F10" s="71">
        <v>8.7657698547616346E-35</v>
      </c>
      <c r="G10" s="71">
        <v>2.1037848110605404E-33</v>
      </c>
      <c r="H10" s="69" t="s">
        <v>19</v>
      </c>
      <c r="I10" s="69" t="s">
        <v>1268</v>
      </c>
      <c r="J10" s="72">
        <v>22.026432037353516</v>
      </c>
      <c r="K10" s="73">
        <v>50</v>
      </c>
      <c r="L10" s="69" t="s">
        <v>1568</v>
      </c>
      <c r="M10" s="69"/>
      <c r="N10" s="48"/>
      <c r="O10" s="48"/>
      <c r="P10" s="48"/>
      <c r="Q10" s="48"/>
      <c r="R10" s="48"/>
      <c r="S10" s="48"/>
      <c r="T10" s="48"/>
      <c r="U10" s="48"/>
    </row>
    <row r="11" spans="1:21" ht="15.5" x14ac:dyDescent="0.35">
      <c r="A11" s="69" t="s">
        <v>30</v>
      </c>
      <c r="B11" s="77" t="s">
        <v>31</v>
      </c>
      <c r="C11" s="69" t="s">
        <v>14</v>
      </c>
      <c r="D11" s="71">
        <v>6.1868715421962282E-20</v>
      </c>
      <c r="E11" s="71">
        <v>1.169318726644966E-17</v>
      </c>
      <c r="F11" s="71">
        <v>8.7657698547616346E-35</v>
      </c>
      <c r="G11" s="71">
        <v>2.1037848110605404E-33</v>
      </c>
      <c r="H11" s="69" t="s">
        <v>19</v>
      </c>
      <c r="I11" s="69" t="s">
        <v>1268</v>
      </c>
      <c r="J11" s="72">
        <v>10.840707778930664</v>
      </c>
      <c r="K11" s="73">
        <v>49</v>
      </c>
      <c r="L11" s="69" t="s">
        <v>1567</v>
      </c>
      <c r="M11" s="69"/>
      <c r="N11" s="48"/>
      <c r="O11" s="48"/>
      <c r="P11" s="48"/>
      <c r="Q11" s="48"/>
      <c r="R11" s="48"/>
      <c r="S11" s="48"/>
      <c r="T11" s="48"/>
      <c r="U11" s="48"/>
    </row>
    <row r="12" spans="1:21" ht="15.5" x14ac:dyDescent="0.35">
      <c r="A12" s="69" t="s">
        <v>34</v>
      </c>
      <c r="B12" s="77" t="s">
        <v>35</v>
      </c>
      <c r="C12" s="69" t="s">
        <v>14</v>
      </c>
      <c r="D12" s="71">
        <v>5.8727860492409703E-15</v>
      </c>
      <c r="E12" s="71">
        <v>1.0923382424282702E-12</v>
      </c>
      <c r="F12" s="71">
        <v>7.458768325196985E-11</v>
      </c>
      <c r="G12" s="71">
        <v>1.4917537205505482E-9</v>
      </c>
      <c r="H12" s="69" t="s">
        <v>17</v>
      </c>
      <c r="I12" s="69" t="s">
        <v>59</v>
      </c>
      <c r="J12" s="72">
        <v>8.7890625</v>
      </c>
      <c r="K12" s="73">
        <v>45</v>
      </c>
      <c r="L12" s="69" t="s">
        <v>1514</v>
      </c>
      <c r="M12" s="69"/>
      <c r="N12" s="48"/>
      <c r="O12" s="48"/>
      <c r="P12" s="48"/>
      <c r="Q12" s="48"/>
      <c r="R12" s="48"/>
      <c r="S12" s="48"/>
      <c r="T12" s="48"/>
      <c r="U12" s="48"/>
    </row>
    <row r="13" spans="1:21" ht="15.5" x14ac:dyDescent="0.35">
      <c r="A13" s="69" t="s">
        <v>1537</v>
      </c>
      <c r="B13" s="77" t="s">
        <v>1538</v>
      </c>
      <c r="C13" s="69" t="s">
        <v>14</v>
      </c>
      <c r="D13" s="71">
        <v>2.3453214453184046E-5</v>
      </c>
      <c r="E13" s="71">
        <v>3.6587014328688383E-3</v>
      </c>
      <c r="F13" s="71">
        <v>3.4215828087491573E-11</v>
      </c>
      <c r="G13" s="71">
        <v>7.1853234473451266E-10</v>
      </c>
      <c r="H13" s="69" t="s">
        <v>19</v>
      </c>
      <c r="I13" s="69" t="s">
        <v>83</v>
      </c>
      <c r="J13" s="72">
        <v>4.331087589263916</v>
      </c>
      <c r="K13" s="73">
        <v>45</v>
      </c>
      <c r="L13" s="69" t="s">
        <v>1539</v>
      </c>
      <c r="M13" s="69"/>
      <c r="N13" s="48"/>
      <c r="O13" s="48"/>
      <c r="P13" s="48"/>
      <c r="Q13" s="48"/>
      <c r="R13" s="48"/>
      <c r="S13" s="48"/>
      <c r="T13" s="48"/>
      <c r="U13" s="48"/>
    </row>
    <row r="14" spans="1:21" ht="15.5" x14ac:dyDescent="0.35">
      <c r="A14" s="69" t="s">
        <v>36</v>
      </c>
      <c r="B14" s="77" t="s">
        <v>37</v>
      </c>
      <c r="C14" s="69" t="s">
        <v>14</v>
      </c>
      <c r="D14" s="71">
        <v>1.2285581352158154E-13</v>
      </c>
      <c r="E14" s="71">
        <v>2.2728324430842939E-11</v>
      </c>
      <c r="F14" s="71">
        <v>8.7657698547616346E-35</v>
      </c>
      <c r="G14" s="71">
        <v>2.1037848110605404E-33</v>
      </c>
      <c r="H14" s="69" t="s">
        <v>21</v>
      </c>
      <c r="I14" s="69" t="s">
        <v>1268</v>
      </c>
      <c r="J14" s="72">
        <v>9.33660888671875</v>
      </c>
      <c r="K14" s="73">
        <v>38</v>
      </c>
      <c r="L14" s="69" t="s">
        <v>1575</v>
      </c>
      <c r="M14" s="69"/>
      <c r="N14" s="48"/>
      <c r="O14" s="48"/>
      <c r="P14" s="48"/>
      <c r="Q14" s="48"/>
      <c r="R14" s="48"/>
      <c r="S14" s="48"/>
      <c r="T14" s="48"/>
      <c r="U14" s="48"/>
    </row>
    <row r="15" spans="1:21" ht="15.5" x14ac:dyDescent="0.35">
      <c r="A15" s="69" t="s">
        <v>1505</v>
      </c>
      <c r="B15" s="77" t="s">
        <v>1506</v>
      </c>
      <c r="C15" s="69" t="s">
        <v>14</v>
      </c>
      <c r="D15" s="71">
        <v>2.6296169380657375E-4</v>
      </c>
      <c r="E15" s="71">
        <v>3.5762790590524673E-2</v>
      </c>
      <c r="F15" s="71">
        <v>2.6296169380657375E-4</v>
      </c>
      <c r="G15" s="71">
        <v>2.6296169380657375E-4</v>
      </c>
      <c r="H15" s="69" t="s">
        <v>15</v>
      </c>
      <c r="I15" s="69" t="s">
        <v>25</v>
      </c>
      <c r="J15" s="72">
        <v>4.2045454978942871</v>
      </c>
      <c r="K15" s="73">
        <v>37</v>
      </c>
      <c r="L15" s="69" t="s">
        <v>1507</v>
      </c>
      <c r="M15" s="69"/>
      <c r="N15" s="48"/>
      <c r="O15" s="48"/>
      <c r="P15" s="48"/>
      <c r="Q15" s="48"/>
      <c r="R15" s="48"/>
      <c r="S15" s="48"/>
      <c r="T15" s="48"/>
      <c r="U15" s="48"/>
    </row>
    <row r="16" spans="1:21" ht="15.5" x14ac:dyDescent="0.35">
      <c r="A16" s="69" t="s">
        <v>44</v>
      </c>
      <c r="B16" s="77" t="s">
        <v>45</v>
      </c>
      <c r="C16" s="69" t="s">
        <v>14</v>
      </c>
      <c r="D16" s="71">
        <v>4.9336251399620824E-15</v>
      </c>
      <c r="E16" s="71">
        <v>9.2258785246851494E-13</v>
      </c>
      <c r="F16" s="71">
        <v>2.1244308666835271E-13</v>
      </c>
      <c r="G16" s="71">
        <v>4.6737479338088139E-12</v>
      </c>
      <c r="H16" s="69" t="s">
        <v>15</v>
      </c>
      <c r="I16" s="69" t="s">
        <v>1257</v>
      </c>
      <c r="J16" s="72">
        <v>11.217948913574219</v>
      </c>
      <c r="K16" s="73">
        <v>35</v>
      </c>
      <c r="L16" s="69" t="s">
        <v>1557</v>
      </c>
      <c r="M16" s="69"/>
      <c r="N16" s="48"/>
      <c r="O16" s="48"/>
      <c r="P16" s="48"/>
      <c r="Q16" s="48"/>
      <c r="R16" s="48"/>
      <c r="S16" s="48"/>
      <c r="T16" s="48"/>
      <c r="U16" s="48"/>
    </row>
    <row r="17" spans="1:21" ht="15.5" x14ac:dyDescent="0.35">
      <c r="A17" s="69" t="s">
        <v>38</v>
      </c>
      <c r="B17" s="77" t="s">
        <v>39</v>
      </c>
      <c r="C17" s="69" t="s">
        <v>14</v>
      </c>
      <c r="D17" s="71">
        <v>4.8694377630662985E-26</v>
      </c>
      <c r="E17" s="71">
        <v>9.3493207023025194E-24</v>
      </c>
      <c r="F17" s="71">
        <v>8.7657698547616346E-35</v>
      </c>
      <c r="G17" s="71">
        <v>2.1037848110605404E-33</v>
      </c>
      <c r="H17" s="69" t="s">
        <v>15</v>
      </c>
      <c r="I17" s="69" t="s">
        <v>1268</v>
      </c>
      <c r="J17" s="72">
        <v>23.809524536132813</v>
      </c>
      <c r="K17" s="73">
        <v>35</v>
      </c>
      <c r="L17" s="69" t="s">
        <v>1572</v>
      </c>
      <c r="M17" s="69"/>
      <c r="N17" s="48"/>
      <c r="O17" s="48"/>
      <c r="P17" s="48"/>
      <c r="Q17" s="48"/>
      <c r="R17" s="48"/>
      <c r="S17" s="48"/>
      <c r="T17" s="48"/>
      <c r="U17" s="48"/>
    </row>
    <row r="18" spans="1:21" ht="15.5" x14ac:dyDescent="0.35">
      <c r="A18" s="69" t="s">
        <v>1518</v>
      </c>
      <c r="B18" s="77" t="s">
        <v>1519</v>
      </c>
      <c r="C18" s="69" t="s">
        <v>14</v>
      </c>
      <c r="D18" s="71">
        <v>1.3515117461793125E-4</v>
      </c>
      <c r="E18" s="71">
        <v>1.9732071086764336E-2</v>
      </c>
      <c r="F18" s="71">
        <v>1.3515117461793125E-4</v>
      </c>
      <c r="G18" s="71">
        <v>9.4605819322168827E-4</v>
      </c>
      <c r="H18" s="69" t="s">
        <v>19</v>
      </c>
      <c r="I18" s="69" t="s">
        <v>24</v>
      </c>
      <c r="J18" s="72">
        <v>4.6827793121337891</v>
      </c>
      <c r="K18" s="73">
        <v>31</v>
      </c>
      <c r="L18" s="69" t="s">
        <v>1520</v>
      </c>
      <c r="M18" s="69"/>
      <c r="N18" s="48"/>
      <c r="O18" s="48"/>
      <c r="P18" s="48"/>
      <c r="Q18" s="48"/>
      <c r="R18" s="48"/>
      <c r="S18" s="48"/>
      <c r="T18" s="48"/>
      <c r="U18" s="48"/>
    </row>
    <row r="19" spans="1:21" ht="15.5" x14ac:dyDescent="0.35">
      <c r="A19" s="69" t="s">
        <v>41</v>
      </c>
      <c r="B19" s="77" t="s">
        <v>42</v>
      </c>
      <c r="C19" s="69" t="s">
        <v>14</v>
      </c>
      <c r="D19" s="71">
        <v>1.8922786694020033E-4</v>
      </c>
      <c r="E19" s="71">
        <v>2.6681128889322281E-2</v>
      </c>
      <c r="F19" s="71">
        <v>1.8922786694020033E-4</v>
      </c>
      <c r="G19" s="71">
        <v>7.5691146776080132E-4</v>
      </c>
      <c r="H19" s="69" t="s">
        <v>19</v>
      </c>
      <c r="I19" s="69" t="s">
        <v>28</v>
      </c>
      <c r="J19" s="72">
        <v>4.6656298637390137</v>
      </c>
      <c r="K19" s="73">
        <v>30</v>
      </c>
      <c r="L19" s="69" t="s">
        <v>1515</v>
      </c>
      <c r="M19" s="69"/>
    </row>
    <row r="20" spans="1:21" ht="15.5" x14ac:dyDescent="0.35">
      <c r="A20" s="69" t="s">
        <v>1074</v>
      </c>
      <c r="B20" s="77" t="s">
        <v>1075</v>
      </c>
      <c r="C20" s="69" t="s">
        <v>14</v>
      </c>
      <c r="D20" s="71">
        <v>1.4591209946956951E-5</v>
      </c>
      <c r="E20" s="71">
        <v>2.3345935624092817E-3</v>
      </c>
      <c r="F20" s="71">
        <v>1.6559911775182456E-10</v>
      </c>
      <c r="G20" s="71">
        <v>3.1463831540179399E-9</v>
      </c>
      <c r="H20" s="69" t="s">
        <v>17</v>
      </c>
      <c r="I20" s="69" t="s">
        <v>20</v>
      </c>
      <c r="J20" s="72">
        <v>5.3285965919494629</v>
      </c>
      <c r="K20" s="73">
        <v>30</v>
      </c>
      <c r="L20" s="69" t="s">
        <v>1532</v>
      </c>
      <c r="M20" s="69"/>
    </row>
    <row r="21" spans="1:21" ht="15.5" x14ac:dyDescent="0.35">
      <c r="A21" s="69" t="s">
        <v>46</v>
      </c>
      <c r="B21" s="77" t="s">
        <v>47</v>
      </c>
      <c r="C21" s="69" t="s">
        <v>14</v>
      </c>
      <c r="D21" s="71">
        <v>3.8128588414708229E-18</v>
      </c>
      <c r="E21" s="71">
        <v>7.1681746054215348E-16</v>
      </c>
      <c r="F21" s="71">
        <v>2.1244308666835271E-13</v>
      </c>
      <c r="G21" s="71">
        <v>4.6737479338088139E-12</v>
      </c>
      <c r="H21" s="69" t="s">
        <v>48</v>
      </c>
      <c r="I21" s="69" t="s">
        <v>1257</v>
      </c>
      <c r="J21" s="72">
        <v>17.901233673095703</v>
      </c>
      <c r="K21" s="73">
        <v>29</v>
      </c>
      <c r="L21" s="69" t="s">
        <v>1563</v>
      </c>
      <c r="M21" s="69"/>
    </row>
    <row r="22" spans="1:21" ht="15.5" x14ac:dyDescent="0.35">
      <c r="A22" s="69" t="s">
        <v>1078</v>
      </c>
      <c r="B22" s="77" t="s">
        <v>1079</v>
      </c>
      <c r="C22" s="69" t="s">
        <v>14</v>
      </c>
      <c r="D22" s="71">
        <v>1.1672976143017877E-5</v>
      </c>
      <c r="E22" s="71">
        <v>1.8793491180986166E-3</v>
      </c>
      <c r="F22" s="71">
        <v>1.1672976143017877E-5</v>
      </c>
      <c r="G22" s="71">
        <v>1.5174868167378008E-4</v>
      </c>
      <c r="H22" s="69" t="s">
        <v>17</v>
      </c>
      <c r="I22" s="69" t="s">
        <v>104</v>
      </c>
      <c r="J22" s="72">
        <v>5.5335969924926758</v>
      </c>
      <c r="K22" s="73">
        <v>28</v>
      </c>
      <c r="L22" s="69" t="s">
        <v>1516</v>
      </c>
      <c r="M22" s="69"/>
    </row>
    <row r="23" spans="1:21" ht="15.5" x14ac:dyDescent="0.35">
      <c r="A23" s="69" t="s">
        <v>1521</v>
      </c>
      <c r="B23" s="77" t="s">
        <v>1522</v>
      </c>
      <c r="C23" s="69" t="s">
        <v>14</v>
      </c>
      <c r="D23" s="71">
        <v>2.1751134772785008E-4</v>
      </c>
      <c r="E23" s="71">
        <v>3.0234077945351601E-2</v>
      </c>
      <c r="F23" s="71">
        <v>1.3515117461793125E-4</v>
      </c>
      <c r="G23" s="71">
        <v>9.4605819322168827E-4</v>
      </c>
      <c r="H23" s="69" t="s">
        <v>15</v>
      </c>
      <c r="I23" s="69" t="s">
        <v>24</v>
      </c>
      <c r="J23" s="72">
        <v>4.6979866027832031</v>
      </c>
      <c r="K23" s="73">
        <v>28</v>
      </c>
      <c r="L23" s="69" t="s">
        <v>1523</v>
      </c>
      <c r="M23" s="69"/>
    </row>
    <row r="24" spans="1:21" ht="15.5" x14ac:dyDescent="0.35">
      <c r="A24" s="69" t="s">
        <v>54</v>
      </c>
      <c r="B24" s="77" t="s">
        <v>55</v>
      </c>
      <c r="C24" s="69" t="s">
        <v>14</v>
      </c>
      <c r="D24" s="71">
        <v>3.384485012247751E-7</v>
      </c>
      <c r="E24" s="71">
        <v>5.7536246458766982E-5</v>
      </c>
      <c r="F24" s="71">
        <v>1.6559911775182456E-10</v>
      </c>
      <c r="G24" s="71">
        <v>3.1463831540179399E-9</v>
      </c>
      <c r="H24" s="69" t="s">
        <v>15</v>
      </c>
      <c r="I24" s="69" t="s">
        <v>20</v>
      </c>
      <c r="J24" s="72">
        <v>6.6508312225341797</v>
      </c>
      <c r="K24" s="73">
        <v>28</v>
      </c>
      <c r="L24" s="69" t="s">
        <v>1533</v>
      </c>
      <c r="M24" s="69"/>
    </row>
    <row r="25" spans="1:21" ht="15.5" x14ac:dyDescent="0.35">
      <c r="A25" s="69" t="s">
        <v>49</v>
      </c>
      <c r="B25" s="77" t="s">
        <v>50</v>
      </c>
      <c r="C25" s="69" t="s">
        <v>14</v>
      </c>
      <c r="D25" s="71">
        <v>4.4094985440779055E-8</v>
      </c>
      <c r="E25" s="71">
        <v>7.6284322858555242E-6</v>
      </c>
      <c r="F25" s="71">
        <v>6.6703048640093243E-10</v>
      </c>
      <c r="G25" s="71">
        <v>1.2006548644194481E-8</v>
      </c>
      <c r="H25" s="69" t="s">
        <v>21</v>
      </c>
      <c r="I25" s="69" t="s">
        <v>43</v>
      </c>
      <c r="J25" s="72">
        <v>7.5418992042541504</v>
      </c>
      <c r="K25" s="73">
        <v>27</v>
      </c>
      <c r="L25" s="69" t="s">
        <v>1554</v>
      </c>
      <c r="M25" s="69"/>
    </row>
    <row r="26" spans="1:21" ht="15.5" x14ac:dyDescent="0.35">
      <c r="A26" s="69" t="s">
        <v>51</v>
      </c>
      <c r="B26" s="77" t="s">
        <v>52</v>
      </c>
      <c r="C26" s="69" t="s">
        <v>14</v>
      </c>
      <c r="D26" s="71">
        <v>5.289219188853167E-6</v>
      </c>
      <c r="E26" s="71">
        <v>8.727211388759315E-4</v>
      </c>
      <c r="F26" s="71">
        <v>5.289219188853167E-6</v>
      </c>
      <c r="G26" s="71">
        <v>7.9338286013808101E-5</v>
      </c>
      <c r="H26" s="69" t="s">
        <v>21</v>
      </c>
      <c r="I26" s="69" t="s">
        <v>40</v>
      </c>
      <c r="J26" s="72">
        <v>6.0324826240539551</v>
      </c>
      <c r="K26" s="73">
        <v>26</v>
      </c>
      <c r="L26" s="69" t="s">
        <v>1508</v>
      </c>
      <c r="M26" s="69"/>
    </row>
    <row r="27" spans="1:21" ht="15.5" x14ac:dyDescent="0.35">
      <c r="A27" s="69" t="s">
        <v>56</v>
      </c>
      <c r="B27" s="77" t="s">
        <v>57</v>
      </c>
      <c r="C27" s="69" t="s">
        <v>14</v>
      </c>
      <c r="D27" s="71">
        <v>1.3962900266051292E-4</v>
      </c>
      <c r="E27" s="71">
        <v>2.0246205851435661E-2</v>
      </c>
      <c r="F27" s="71">
        <v>1.3962900266051292E-4</v>
      </c>
      <c r="G27" s="71">
        <v>8.3777407417073846E-4</v>
      </c>
      <c r="H27" s="69" t="s">
        <v>58</v>
      </c>
      <c r="I27" s="69" t="s">
        <v>16</v>
      </c>
      <c r="J27" s="72">
        <v>5.2516412734985352</v>
      </c>
      <c r="K27" s="73">
        <v>24</v>
      </c>
      <c r="L27" s="69" t="s">
        <v>1509</v>
      </c>
      <c r="M27" s="69"/>
    </row>
    <row r="28" spans="1:21" ht="15.5" x14ac:dyDescent="0.35">
      <c r="A28" s="69" t="s">
        <v>60</v>
      </c>
      <c r="B28" s="77" t="s">
        <v>61</v>
      </c>
      <c r="C28" s="69" t="s">
        <v>14</v>
      </c>
      <c r="D28" s="71">
        <v>6.8672569852878951E-8</v>
      </c>
      <c r="E28" s="71">
        <v>1.1811681360995863E-5</v>
      </c>
      <c r="F28" s="71">
        <v>6.6703048640093243E-10</v>
      </c>
      <c r="G28" s="71">
        <v>1.2006548644194481E-8</v>
      </c>
      <c r="H28" s="69" t="s">
        <v>48</v>
      </c>
      <c r="I28" s="69" t="s">
        <v>43</v>
      </c>
      <c r="J28" s="72">
        <v>8.3636360168457031</v>
      </c>
      <c r="K28" s="73">
        <v>23</v>
      </c>
      <c r="L28" s="69" t="s">
        <v>1555</v>
      </c>
      <c r="M28" s="69"/>
    </row>
    <row r="29" spans="1:21" ht="15.5" x14ac:dyDescent="0.35">
      <c r="A29" s="69" t="s">
        <v>63</v>
      </c>
      <c r="B29" s="77" t="s">
        <v>64</v>
      </c>
      <c r="C29" s="69" t="s">
        <v>14</v>
      </c>
      <c r="D29" s="71">
        <v>1.597483105797437E-6</v>
      </c>
      <c r="E29" s="71">
        <v>2.651821996551007E-4</v>
      </c>
      <c r="F29" s="71">
        <v>1.2826866235826628E-9</v>
      </c>
      <c r="G29" s="71">
        <v>2.1805673711128293E-8</v>
      </c>
      <c r="H29" s="69" t="s">
        <v>17</v>
      </c>
      <c r="I29" s="69" t="s">
        <v>65</v>
      </c>
      <c r="J29" s="72">
        <v>7.4733095169067383</v>
      </c>
      <c r="K29" s="73">
        <v>21</v>
      </c>
      <c r="L29" s="69" t="s">
        <v>1543</v>
      </c>
      <c r="M29" s="69"/>
    </row>
    <row r="30" spans="1:21" ht="15.5" x14ac:dyDescent="0.35">
      <c r="A30" s="69" t="s">
        <v>66</v>
      </c>
      <c r="B30" s="77" t="s">
        <v>67</v>
      </c>
      <c r="C30" s="69" t="s">
        <v>14</v>
      </c>
      <c r="D30" s="71">
        <v>3.362874778645164E-8</v>
      </c>
      <c r="E30" s="71">
        <v>5.8850309869740158E-6</v>
      </c>
      <c r="F30" s="71">
        <v>2.1244308666835271E-13</v>
      </c>
      <c r="G30" s="71">
        <v>4.6737479338088139E-12</v>
      </c>
      <c r="H30" s="69" t="s">
        <v>19</v>
      </c>
      <c r="I30" s="69" t="s">
        <v>1257</v>
      </c>
      <c r="J30" s="72">
        <v>9.4170408248901367</v>
      </c>
      <c r="K30" s="73">
        <v>21</v>
      </c>
      <c r="L30" s="69" t="s">
        <v>1556</v>
      </c>
      <c r="M30" s="69"/>
    </row>
    <row r="31" spans="1:21" ht="15.5" x14ac:dyDescent="0.35">
      <c r="A31" s="69" t="s">
        <v>68</v>
      </c>
      <c r="B31" s="77" t="s">
        <v>69</v>
      </c>
      <c r="C31" s="69" t="s">
        <v>14</v>
      </c>
      <c r="D31" s="71">
        <v>1.4371056749951094E-4</v>
      </c>
      <c r="E31" s="71">
        <v>2.0694321021437645E-2</v>
      </c>
      <c r="F31" s="71">
        <v>1.4371056749951094E-4</v>
      </c>
      <c r="G31" s="71">
        <v>7.1855279384180903E-4</v>
      </c>
      <c r="H31" s="69" t="s">
        <v>19</v>
      </c>
      <c r="I31" s="69" t="s">
        <v>101</v>
      </c>
      <c r="J31" s="72">
        <v>5.846153736114502</v>
      </c>
      <c r="K31" s="73">
        <v>19</v>
      </c>
      <c r="L31" s="69" t="s">
        <v>1500</v>
      </c>
      <c r="M31" s="69"/>
    </row>
    <row r="32" spans="1:21" ht="15.5" x14ac:dyDescent="0.35">
      <c r="A32" s="69" t="s">
        <v>1080</v>
      </c>
      <c r="B32" s="77" t="s">
        <v>1081</v>
      </c>
      <c r="C32" s="69" t="s">
        <v>14</v>
      </c>
      <c r="D32" s="71">
        <v>1.6815388516988605E-4</v>
      </c>
      <c r="E32" s="71">
        <v>2.3877851665019989E-2</v>
      </c>
      <c r="F32" s="71">
        <v>1.1672976143017877E-5</v>
      </c>
      <c r="G32" s="71">
        <v>1.5174868167378008E-4</v>
      </c>
      <c r="H32" s="69" t="s">
        <v>58</v>
      </c>
      <c r="I32" s="69" t="s">
        <v>104</v>
      </c>
      <c r="J32" s="72">
        <v>5.7750759124755859</v>
      </c>
      <c r="K32" s="73">
        <v>19</v>
      </c>
      <c r="L32" s="69" t="s">
        <v>1517</v>
      </c>
      <c r="M32" s="69"/>
    </row>
    <row r="33" spans="1:13" ht="15.5" x14ac:dyDescent="0.35">
      <c r="A33" s="69" t="s">
        <v>74</v>
      </c>
      <c r="B33" s="77" t="s">
        <v>75</v>
      </c>
      <c r="C33" s="69" t="s">
        <v>14</v>
      </c>
      <c r="D33" s="71">
        <v>2.297976696083448E-12</v>
      </c>
      <c r="E33" s="71">
        <v>4.2282771728352486E-10</v>
      </c>
      <c r="F33" s="71">
        <v>2.1244308666835271E-13</v>
      </c>
      <c r="G33" s="71">
        <v>4.6737479338088139E-12</v>
      </c>
      <c r="H33" s="69" t="s">
        <v>48</v>
      </c>
      <c r="I33" s="69" t="s">
        <v>1257</v>
      </c>
      <c r="J33" s="72">
        <v>17.924528121948242</v>
      </c>
      <c r="K33" s="73">
        <v>19</v>
      </c>
      <c r="L33" s="69" t="s">
        <v>1562</v>
      </c>
      <c r="M33" s="69"/>
    </row>
    <row r="34" spans="1:13" ht="15.5" x14ac:dyDescent="0.35">
      <c r="A34" s="69" t="s">
        <v>71</v>
      </c>
      <c r="B34" s="77" t="s">
        <v>72</v>
      </c>
      <c r="C34" s="69" t="s">
        <v>14</v>
      </c>
      <c r="D34" s="71">
        <v>1.4206934053245871E-21</v>
      </c>
      <c r="E34" s="71">
        <v>2.69931755493504E-19</v>
      </c>
      <c r="F34" s="71">
        <v>8.7657698547616346E-35</v>
      </c>
      <c r="G34" s="71">
        <v>2.1037848110605404E-33</v>
      </c>
      <c r="H34" s="69" t="s">
        <v>58</v>
      </c>
      <c r="I34" s="69" t="s">
        <v>1268</v>
      </c>
      <c r="J34" s="72">
        <v>48.717948913574219</v>
      </c>
      <c r="K34" s="73">
        <v>19</v>
      </c>
      <c r="L34" s="69" t="s">
        <v>1574</v>
      </c>
      <c r="M34" s="69"/>
    </row>
    <row r="35" spans="1:13" ht="15.5" x14ac:dyDescent="0.35">
      <c r="A35" s="69" t="s">
        <v>1559</v>
      </c>
      <c r="B35" s="77" t="s">
        <v>1560</v>
      </c>
      <c r="C35" s="69" t="s">
        <v>14</v>
      </c>
      <c r="D35" s="71">
        <v>7.7339714493751544E-12</v>
      </c>
      <c r="E35" s="71">
        <v>1.4153167526842481E-9</v>
      </c>
      <c r="F35" s="71">
        <v>2.1244308666835271E-13</v>
      </c>
      <c r="G35" s="71">
        <v>4.6737479338088139E-12</v>
      </c>
      <c r="H35" s="69" t="s">
        <v>1412</v>
      </c>
      <c r="I35" s="69" t="s">
        <v>1257</v>
      </c>
      <c r="J35" s="72">
        <v>19.540229797363281</v>
      </c>
      <c r="K35" s="73">
        <v>17</v>
      </c>
      <c r="L35" s="69" t="s">
        <v>1561</v>
      </c>
      <c r="M35" s="69"/>
    </row>
    <row r="36" spans="1:13" ht="15.5" x14ac:dyDescent="0.35">
      <c r="A36" s="69" t="s">
        <v>79</v>
      </c>
      <c r="B36" s="77" t="s">
        <v>80</v>
      </c>
      <c r="C36" s="69" t="s">
        <v>14</v>
      </c>
      <c r="D36" s="71">
        <v>4.3510416958270071E-7</v>
      </c>
      <c r="E36" s="71">
        <v>7.3532602982595563E-5</v>
      </c>
      <c r="F36" s="71">
        <v>8.7657698547616346E-35</v>
      </c>
      <c r="G36" s="71">
        <v>2.1037848110605404E-33</v>
      </c>
      <c r="H36" s="69" t="s">
        <v>15</v>
      </c>
      <c r="I36" s="69" t="s">
        <v>1268</v>
      </c>
      <c r="J36" s="72">
        <v>9.7142858505249023</v>
      </c>
      <c r="K36" s="73">
        <v>17</v>
      </c>
      <c r="L36" s="69" t="s">
        <v>1573</v>
      </c>
      <c r="M36" s="69"/>
    </row>
    <row r="37" spans="1:13" ht="15.5" x14ac:dyDescent="0.35">
      <c r="A37" s="69" t="s">
        <v>76</v>
      </c>
      <c r="B37" s="77" t="s">
        <v>77</v>
      </c>
      <c r="C37" s="69" t="s">
        <v>14</v>
      </c>
      <c r="D37" s="71">
        <v>5.9251338646845671E-24</v>
      </c>
      <c r="E37" s="71">
        <v>1.1317005109623367E-21</v>
      </c>
      <c r="F37" s="71">
        <v>8.7657698547616346E-35</v>
      </c>
      <c r="G37" s="71">
        <v>2.1037848110605404E-33</v>
      </c>
      <c r="H37" s="69" t="s">
        <v>78</v>
      </c>
      <c r="I37" s="69" t="s">
        <v>1268</v>
      </c>
      <c r="J37" s="72">
        <v>73.913040161132813</v>
      </c>
      <c r="K37" s="73">
        <v>17</v>
      </c>
      <c r="L37" s="69" t="s">
        <v>1580</v>
      </c>
      <c r="M37" s="69"/>
    </row>
    <row r="38" spans="1:13" ht="15.5" x14ac:dyDescent="0.35">
      <c r="A38" s="69" t="s">
        <v>84</v>
      </c>
      <c r="B38" s="77" t="s">
        <v>85</v>
      </c>
      <c r="C38" s="69" t="s">
        <v>14</v>
      </c>
      <c r="D38" s="71">
        <v>2.1240692149149254E-5</v>
      </c>
      <c r="E38" s="71">
        <v>3.3347888384014368E-3</v>
      </c>
      <c r="F38" s="71">
        <v>2.1240692149149254E-5</v>
      </c>
      <c r="G38" s="71">
        <v>1.9116624025627971E-4</v>
      </c>
      <c r="H38" s="69" t="s">
        <v>19</v>
      </c>
      <c r="I38" s="69" t="s">
        <v>70</v>
      </c>
      <c r="J38" s="72">
        <v>8.4848480224609375</v>
      </c>
      <c r="K38" s="73">
        <v>14</v>
      </c>
      <c r="L38" s="69" t="s">
        <v>1501</v>
      </c>
      <c r="M38" s="69"/>
    </row>
    <row r="39" spans="1:13" ht="15.5" x14ac:dyDescent="0.35">
      <c r="A39" s="69" t="s">
        <v>1544</v>
      </c>
      <c r="B39" s="77" t="s">
        <v>1545</v>
      </c>
      <c r="C39" s="69" t="s">
        <v>14</v>
      </c>
      <c r="D39" s="71">
        <v>4.0855240513337776E-5</v>
      </c>
      <c r="E39" s="71">
        <v>6.2099965289235115E-3</v>
      </c>
      <c r="F39" s="71">
        <v>1.2826866235826628E-9</v>
      </c>
      <c r="G39" s="71">
        <v>2.1805673711128293E-8</v>
      </c>
      <c r="H39" s="69" t="s">
        <v>21</v>
      </c>
      <c r="I39" s="69" t="s">
        <v>65</v>
      </c>
      <c r="J39" s="72">
        <v>8</v>
      </c>
      <c r="K39" s="73">
        <v>14</v>
      </c>
      <c r="L39" s="69" t="s">
        <v>1546</v>
      </c>
      <c r="M39" s="69"/>
    </row>
    <row r="40" spans="1:13" ht="15.5" x14ac:dyDescent="0.35">
      <c r="A40" s="69" t="s">
        <v>1544</v>
      </c>
      <c r="B40" s="77" t="s">
        <v>1545</v>
      </c>
      <c r="C40" s="69" t="s">
        <v>14</v>
      </c>
      <c r="D40" s="71">
        <v>4.0855240513337776E-5</v>
      </c>
      <c r="E40" s="71">
        <v>6.2099965289235115E-3</v>
      </c>
      <c r="F40" s="71">
        <v>6.6703048640093243E-10</v>
      </c>
      <c r="G40" s="71">
        <v>1.2006548644194481E-8</v>
      </c>
      <c r="H40" s="69" t="s">
        <v>21</v>
      </c>
      <c r="I40" s="69" t="s">
        <v>43</v>
      </c>
      <c r="J40" s="72">
        <v>8</v>
      </c>
      <c r="K40" s="73">
        <v>14</v>
      </c>
      <c r="L40" s="69" t="s">
        <v>1546</v>
      </c>
      <c r="M40" s="69"/>
    </row>
    <row r="41" spans="1:13" ht="15.5" x14ac:dyDescent="0.35">
      <c r="A41" s="69" t="s">
        <v>81</v>
      </c>
      <c r="B41" s="77" t="s">
        <v>82</v>
      </c>
      <c r="C41" s="69" t="s">
        <v>14</v>
      </c>
      <c r="D41" s="71">
        <v>1.722679371596314E-5</v>
      </c>
      <c r="E41" s="71">
        <v>2.7390602044761181E-3</v>
      </c>
      <c r="F41" s="71">
        <v>1.722679371596314E-5</v>
      </c>
      <c r="G41" s="71">
        <v>1.8949473451357335E-4</v>
      </c>
      <c r="H41" s="69" t="s">
        <v>17</v>
      </c>
      <c r="I41" s="69" t="s">
        <v>18</v>
      </c>
      <c r="J41" s="72">
        <v>9.2198581695556641</v>
      </c>
      <c r="K41" s="73">
        <v>13</v>
      </c>
      <c r="L41" s="69" t="s">
        <v>1528</v>
      </c>
      <c r="M41" s="69"/>
    </row>
    <row r="42" spans="1:13" ht="15.5" x14ac:dyDescent="0.35">
      <c r="A42" s="69" t="s">
        <v>1547</v>
      </c>
      <c r="B42" s="77" t="s">
        <v>1548</v>
      </c>
      <c r="C42" s="69" t="s">
        <v>14</v>
      </c>
      <c r="D42" s="71">
        <v>8.9131019194610417E-5</v>
      </c>
      <c r="E42" s="71">
        <v>1.3280521146953106E-2</v>
      </c>
      <c r="F42" s="71">
        <v>1.2826866235826628E-9</v>
      </c>
      <c r="G42" s="71">
        <v>2.1805673711128293E-8</v>
      </c>
      <c r="H42" s="69" t="s">
        <v>78</v>
      </c>
      <c r="I42" s="69" t="s">
        <v>65</v>
      </c>
      <c r="J42" s="72">
        <v>7.8787879943847656</v>
      </c>
      <c r="K42" s="73">
        <v>13</v>
      </c>
      <c r="L42" s="69" t="s">
        <v>1549</v>
      </c>
      <c r="M42" s="69"/>
    </row>
    <row r="43" spans="1:13" ht="15.5" x14ac:dyDescent="0.35">
      <c r="A43" s="69" t="s">
        <v>87</v>
      </c>
      <c r="B43" s="77" t="s">
        <v>88</v>
      </c>
      <c r="C43" s="69" t="s">
        <v>14</v>
      </c>
      <c r="D43" s="71">
        <v>1.8166401716257496E-10</v>
      </c>
      <c r="E43" s="71">
        <v>3.2154531481864979E-8</v>
      </c>
      <c r="F43" s="71">
        <v>8.7657698547616346E-35</v>
      </c>
      <c r="G43" s="71">
        <v>2.1037848110605404E-33</v>
      </c>
      <c r="H43" s="69" t="s">
        <v>21</v>
      </c>
      <c r="I43" s="69" t="s">
        <v>1268</v>
      </c>
      <c r="J43" s="72">
        <v>23.636363983154297</v>
      </c>
      <c r="K43" s="73">
        <v>13</v>
      </c>
      <c r="L43" s="69" t="s">
        <v>1576</v>
      </c>
      <c r="M43" s="69"/>
    </row>
    <row r="44" spans="1:13" ht="15.5" x14ac:dyDescent="0.35">
      <c r="A44" s="69" t="s">
        <v>89</v>
      </c>
      <c r="B44" s="77" t="s">
        <v>90</v>
      </c>
      <c r="C44" s="69" t="s">
        <v>14</v>
      </c>
      <c r="D44" s="71">
        <v>1.325018388342869E-7</v>
      </c>
      <c r="E44" s="71">
        <v>2.2657814042759128E-5</v>
      </c>
      <c r="F44" s="71">
        <v>8.7657698547616346E-35</v>
      </c>
      <c r="G44" s="71">
        <v>2.1037848110605404E-33</v>
      </c>
      <c r="H44" s="69" t="s">
        <v>48</v>
      </c>
      <c r="I44" s="69" t="s">
        <v>1268</v>
      </c>
      <c r="J44" s="72">
        <v>15.584415435791016</v>
      </c>
      <c r="K44" s="73">
        <v>12</v>
      </c>
      <c r="L44" s="69" t="s">
        <v>1582</v>
      </c>
      <c r="M44" s="69"/>
    </row>
    <row r="45" spans="1:13" ht="15.5" x14ac:dyDescent="0.35">
      <c r="A45" s="69" t="s">
        <v>1569</v>
      </c>
      <c r="B45" s="77" t="s">
        <v>1570</v>
      </c>
      <c r="C45" s="69" t="s">
        <v>14</v>
      </c>
      <c r="D45" s="71">
        <v>5.4016927606426179E-5</v>
      </c>
      <c r="E45" s="71">
        <v>8.1025389954447746E-3</v>
      </c>
      <c r="F45" s="71">
        <v>8.7657698547616346E-35</v>
      </c>
      <c r="G45" s="71">
        <v>2.1037848110605404E-33</v>
      </c>
      <c r="H45" s="69" t="s">
        <v>17</v>
      </c>
      <c r="I45" s="69" t="s">
        <v>1268</v>
      </c>
      <c r="J45" s="72">
        <v>9.5652170181274414</v>
      </c>
      <c r="K45" s="73">
        <v>11</v>
      </c>
      <c r="L45" s="69" t="s">
        <v>1571</v>
      </c>
      <c r="M45" s="69"/>
    </row>
    <row r="46" spans="1:13" ht="15.5" x14ac:dyDescent="0.35">
      <c r="A46" s="69" t="s">
        <v>91</v>
      </c>
      <c r="B46" s="77" t="s">
        <v>92</v>
      </c>
      <c r="C46" s="69" t="s">
        <v>14</v>
      </c>
      <c r="D46" s="71">
        <v>1.1079340223041356E-10</v>
      </c>
      <c r="E46" s="71">
        <v>1.9942813622719768E-8</v>
      </c>
      <c r="F46" s="71">
        <v>8.7657698547616346E-35</v>
      </c>
      <c r="G46" s="71">
        <v>2.1037848110605404E-33</v>
      </c>
      <c r="H46" s="69" t="s">
        <v>48</v>
      </c>
      <c r="I46" s="69" t="s">
        <v>1268</v>
      </c>
      <c r="J46" s="72">
        <v>32.352939605712891</v>
      </c>
      <c r="K46" s="73">
        <v>11</v>
      </c>
      <c r="L46" s="69" t="s">
        <v>1583</v>
      </c>
      <c r="M46" s="69"/>
    </row>
    <row r="47" spans="1:13" ht="15.5" x14ac:dyDescent="0.35">
      <c r="A47" s="69" t="s">
        <v>93</v>
      </c>
      <c r="B47" s="77" t="s">
        <v>94</v>
      </c>
      <c r="C47" s="69" t="s">
        <v>14</v>
      </c>
      <c r="D47" s="71">
        <v>5.187369606574066E-5</v>
      </c>
      <c r="E47" s="71">
        <v>7.8329276293516159E-3</v>
      </c>
      <c r="F47" s="71">
        <v>1.722679371596314E-5</v>
      </c>
      <c r="G47" s="71">
        <v>1.8949473451357335E-4</v>
      </c>
      <c r="H47" s="69" t="s">
        <v>58</v>
      </c>
      <c r="I47" s="69" t="s">
        <v>18</v>
      </c>
      <c r="J47" s="72">
        <v>10.526315689086914</v>
      </c>
      <c r="K47" s="73">
        <v>10</v>
      </c>
      <c r="L47" s="69" t="s">
        <v>1529</v>
      </c>
      <c r="M47" s="69"/>
    </row>
    <row r="48" spans="1:13" ht="15.5" x14ac:dyDescent="0.35">
      <c r="A48" s="69" t="s">
        <v>95</v>
      </c>
      <c r="B48" s="77" t="s">
        <v>96</v>
      </c>
      <c r="C48" s="69" t="s">
        <v>14</v>
      </c>
      <c r="D48" s="71">
        <v>7.5740436145110834E-9</v>
      </c>
      <c r="E48" s="71">
        <v>1.3330316050996771E-6</v>
      </c>
      <c r="F48" s="71">
        <v>6.6703048640093243E-10</v>
      </c>
      <c r="G48" s="71">
        <v>1.2006548644194481E-8</v>
      </c>
      <c r="H48" s="69" t="s">
        <v>15</v>
      </c>
      <c r="I48" s="69" t="s">
        <v>43</v>
      </c>
      <c r="J48" s="72">
        <v>26.315790176391602</v>
      </c>
      <c r="K48" s="73">
        <v>10</v>
      </c>
      <c r="L48" s="69" t="s">
        <v>1553</v>
      </c>
      <c r="M48" s="69"/>
    </row>
    <row r="49" spans="1:13" ht="15.5" x14ac:dyDescent="0.35">
      <c r="A49" s="69" t="s">
        <v>1502</v>
      </c>
      <c r="B49" s="77" t="s">
        <v>1503</v>
      </c>
      <c r="C49" s="69" t="s">
        <v>14</v>
      </c>
      <c r="D49" s="71">
        <v>2.5286505115218461E-4</v>
      </c>
      <c r="E49" s="71">
        <v>3.4642510116100311E-2</v>
      </c>
      <c r="F49" s="71">
        <v>2.5286505115218461E-4</v>
      </c>
      <c r="G49" s="71">
        <v>5.0573010230436921E-4</v>
      </c>
      <c r="H49" s="69" t="s">
        <v>15</v>
      </c>
      <c r="I49" s="69" t="s">
        <v>123</v>
      </c>
      <c r="J49" s="72">
        <v>9.574467658996582</v>
      </c>
      <c r="K49" s="73">
        <v>9</v>
      </c>
      <c r="L49" s="69" t="s">
        <v>1504</v>
      </c>
      <c r="M49" s="69"/>
    </row>
    <row r="50" spans="1:13" ht="15.5" x14ac:dyDescent="0.35">
      <c r="A50" s="69" t="s">
        <v>98</v>
      </c>
      <c r="B50" s="77" t="s">
        <v>99</v>
      </c>
      <c r="C50" s="69" t="s">
        <v>14</v>
      </c>
      <c r="D50" s="71">
        <v>2.4518543796148151E-5</v>
      </c>
      <c r="E50" s="71">
        <v>3.8003744557499886E-3</v>
      </c>
      <c r="F50" s="71">
        <v>1.8922786694020033E-4</v>
      </c>
      <c r="G50" s="71">
        <v>7.5691146776080132E-4</v>
      </c>
      <c r="H50" s="69" t="s">
        <v>100</v>
      </c>
      <c r="I50" s="69" t="s">
        <v>28</v>
      </c>
      <c r="J50" s="72">
        <v>14.814814567565918</v>
      </c>
      <c r="K50" s="73">
        <v>8</v>
      </c>
      <c r="L50" s="69" t="s">
        <v>1083</v>
      </c>
      <c r="M50" s="69"/>
    </row>
    <row r="51" spans="1:13" ht="15.5" x14ac:dyDescent="0.35">
      <c r="A51" s="69" t="s">
        <v>102</v>
      </c>
      <c r="B51" s="77" t="s">
        <v>103</v>
      </c>
      <c r="C51" s="69" t="s">
        <v>14</v>
      </c>
      <c r="D51" s="71">
        <v>8.4973153207101859E-6</v>
      </c>
      <c r="E51" s="71">
        <v>1.3765650801360607E-3</v>
      </c>
      <c r="F51" s="71">
        <v>8.4973153207101859E-6</v>
      </c>
      <c r="G51" s="71">
        <v>1.1896240903297439E-4</v>
      </c>
      <c r="H51" s="69" t="s">
        <v>15</v>
      </c>
      <c r="I51" s="69" t="s">
        <v>29</v>
      </c>
      <c r="J51" s="72">
        <v>17.021276473999023</v>
      </c>
      <c r="K51" s="73">
        <v>8</v>
      </c>
      <c r="L51" s="69" t="s">
        <v>1524</v>
      </c>
      <c r="M51" s="69"/>
    </row>
    <row r="52" spans="1:13" ht="15.5" x14ac:dyDescent="0.35">
      <c r="A52" s="69" t="s">
        <v>105</v>
      </c>
      <c r="B52" s="77" t="s">
        <v>106</v>
      </c>
      <c r="C52" s="69" t="s">
        <v>14</v>
      </c>
      <c r="D52" s="71">
        <v>7.1903577918419614E-6</v>
      </c>
      <c r="E52" s="71">
        <v>1.1792186414822936E-3</v>
      </c>
      <c r="F52" s="71">
        <v>1.722679371596314E-5</v>
      </c>
      <c r="G52" s="71">
        <v>1.8949473451357335E-4</v>
      </c>
      <c r="H52" s="69" t="s">
        <v>78</v>
      </c>
      <c r="I52" s="69" t="s">
        <v>18</v>
      </c>
      <c r="J52" s="72">
        <v>17.391304016113281</v>
      </c>
      <c r="K52" s="73">
        <v>8</v>
      </c>
      <c r="L52" s="69" t="s">
        <v>1530</v>
      </c>
      <c r="M52" s="69"/>
    </row>
    <row r="53" spans="1:13" ht="15.5" x14ac:dyDescent="0.35">
      <c r="A53" s="69" t="s">
        <v>1550</v>
      </c>
      <c r="B53" s="77" t="s">
        <v>1551</v>
      </c>
      <c r="C53" s="69" t="s">
        <v>14</v>
      </c>
      <c r="D53" s="71">
        <v>4.936987352266442E-7</v>
      </c>
      <c r="E53" s="71">
        <v>8.2941391156055033E-5</v>
      </c>
      <c r="F53" s="71">
        <v>1.2826866235826628E-9</v>
      </c>
      <c r="G53" s="71">
        <v>2.1805673711128293E-8</v>
      </c>
      <c r="H53" s="69" t="s">
        <v>1238</v>
      </c>
      <c r="I53" s="69" t="s">
        <v>65</v>
      </c>
      <c r="J53" s="72">
        <v>24.242424011230469</v>
      </c>
      <c r="K53" s="73">
        <v>8</v>
      </c>
      <c r="L53" s="69" t="s">
        <v>1552</v>
      </c>
      <c r="M53" s="69"/>
    </row>
    <row r="54" spans="1:13" ht="15.5" x14ac:dyDescent="0.35">
      <c r="A54" s="69" t="s">
        <v>1550</v>
      </c>
      <c r="B54" s="77" t="s">
        <v>1551</v>
      </c>
      <c r="C54" s="69" t="s">
        <v>14</v>
      </c>
      <c r="D54" s="71">
        <v>4.936987352266442E-7</v>
      </c>
      <c r="E54" s="71">
        <v>8.2941391156055033E-5</v>
      </c>
      <c r="F54" s="71">
        <v>6.6703048640093243E-10</v>
      </c>
      <c r="G54" s="71">
        <v>1.2006548644194481E-8</v>
      </c>
      <c r="H54" s="69" t="s">
        <v>1238</v>
      </c>
      <c r="I54" s="69" t="s">
        <v>43</v>
      </c>
      <c r="J54" s="72">
        <v>24.242424011230469</v>
      </c>
      <c r="K54" s="73">
        <v>8</v>
      </c>
      <c r="L54" s="69" t="s">
        <v>1552</v>
      </c>
      <c r="M54" s="69"/>
    </row>
    <row r="55" spans="1:13" ht="15.5" x14ac:dyDescent="0.35">
      <c r="A55" s="69" t="s">
        <v>109</v>
      </c>
      <c r="B55" s="77" t="s">
        <v>110</v>
      </c>
      <c r="C55" s="69" t="s">
        <v>14</v>
      </c>
      <c r="D55" s="71">
        <v>4.227086947139469E-8</v>
      </c>
      <c r="E55" s="71">
        <v>7.3551314017095137E-6</v>
      </c>
      <c r="F55" s="71">
        <v>4.227086947139469E-8</v>
      </c>
      <c r="G55" s="71">
        <v>6.7633391154231504E-7</v>
      </c>
      <c r="H55" s="69" t="s">
        <v>58</v>
      </c>
      <c r="I55" s="69" t="s">
        <v>115</v>
      </c>
      <c r="J55" s="72">
        <v>41.176471710205078</v>
      </c>
      <c r="K55" s="73">
        <v>7</v>
      </c>
      <c r="L55" s="69" t="s">
        <v>1082</v>
      </c>
      <c r="M55" s="69"/>
    </row>
    <row r="56" spans="1:13" ht="15.5" x14ac:dyDescent="0.35">
      <c r="A56" s="69" t="s">
        <v>1510</v>
      </c>
      <c r="B56" s="77" t="s">
        <v>1511</v>
      </c>
      <c r="C56" s="69" t="s">
        <v>14</v>
      </c>
      <c r="D56" s="71">
        <v>3.0713086744071916E-5</v>
      </c>
      <c r="E56" s="71">
        <v>4.7298152931034565E-3</v>
      </c>
      <c r="F56" s="71">
        <v>3.0713086744071916E-5</v>
      </c>
      <c r="G56" s="71">
        <v>2.4570469395257533E-4</v>
      </c>
      <c r="H56" s="69" t="s">
        <v>21</v>
      </c>
      <c r="I56" s="69" t="s">
        <v>86</v>
      </c>
      <c r="J56" s="72">
        <v>17.073171615600586</v>
      </c>
      <c r="K56" s="73">
        <v>7</v>
      </c>
      <c r="L56" s="69" t="s">
        <v>1512</v>
      </c>
      <c r="M56" s="69"/>
    </row>
    <row r="57" spans="1:13" ht="15.5" x14ac:dyDescent="0.35">
      <c r="A57" s="69" t="s">
        <v>1064</v>
      </c>
      <c r="B57" s="77" t="s">
        <v>1065</v>
      </c>
      <c r="C57" s="69" t="s">
        <v>14</v>
      </c>
      <c r="D57" s="71">
        <v>1.147507136920467E-4</v>
      </c>
      <c r="E57" s="71">
        <v>1.6983106732368469E-2</v>
      </c>
      <c r="F57" s="71">
        <v>1.5911506125121377E-5</v>
      </c>
      <c r="G57" s="71">
        <v>1.9093808077741414E-4</v>
      </c>
      <c r="H57" s="69" t="s">
        <v>21</v>
      </c>
      <c r="I57" s="69" t="s">
        <v>62</v>
      </c>
      <c r="J57" s="72">
        <v>14</v>
      </c>
      <c r="K57" s="73">
        <v>7</v>
      </c>
      <c r="L57" s="69" t="s">
        <v>1066</v>
      </c>
      <c r="M57" s="69"/>
    </row>
    <row r="58" spans="1:13" ht="15.5" x14ac:dyDescent="0.35">
      <c r="A58" s="69" t="s">
        <v>107</v>
      </c>
      <c r="B58" s="77" t="s">
        <v>108</v>
      </c>
      <c r="C58" s="69" t="s">
        <v>14</v>
      </c>
      <c r="D58" s="71">
        <v>3.0713086744071916E-5</v>
      </c>
      <c r="E58" s="71">
        <v>4.7298152931034565E-3</v>
      </c>
      <c r="F58" s="71">
        <v>2.1244308666835271E-13</v>
      </c>
      <c r="G58" s="71">
        <v>4.6737479338088139E-12</v>
      </c>
      <c r="H58" s="69" t="s">
        <v>58</v>
      </c>
      <c r="I58" s="69" t="s">
        <v>1257</v>
      </c>
      <c r="J58" s="72">
        <v>17.073171615600586</v>
      </c>
      <c r="K58" s="73">
        <v>7</v>
      </c>
      <c r="L58" s="69" t="s">
        <v>1558</v>
      </c>
      <c r="M58" s="69"/>
    </row>
    <row r="59" spans="1:13" ht="15.5" x14ac:dyDescent="0.35">
      <c r="A59" s="69" t="s">
        <v>1067</v>
      </c>
      <c r="B59" s="77" t="s">
        <v>1068</v>
      </c>
      <c r="C59" s="69" t="s">
        <v>14</v>
      </c>
      <c r="D59" s="71">
        <v>1.317645946983248E-4</v>
      </c>
      <c r="E59" s="71">
        <v>1.9369393587112427E-2</v>
      </c>
      <c r="F59" s="71">
        <v>1.5911506125121377E-5</v>
      </c>
      <c r="G59" s="71">
        <v>1.9093808077741414E-4</v>
      </c>
      <c r="H59" s="69" t="s">
        <v>1069</v>
      </c>
      <c r="I59" s="69" t="s">
        <v>62</v>
      </c>
      <c r="J59" s="72">
        <v>16.666666030883789</v>
      </c>
      <c r="K59" s="73">
        <v>6</v>
      </c>
      <c r="L59" s="69" t="s">
        <v>1070</v>
      </c>
      <c r="M59" s="69"/>
    </row>
    <row r="60" spans="1:13" ht="15.5" x14ac:dyDescent="0.35">
      <c r="A60" s="69" t="s">
        <v>1071</v>
      </c>
      <c r="B60" s="77" t="s">
        <v>1072</v>
      </c>
      <c r="C60" s="69" t="s">
        <v>14</v>
      </c>
      <c r="D60" s="71">
        <v>2.4078860587906092E-4</v>
      </c>
      <c r="E60" s="71">
        <v>3.3228829503059387E-2</v>
      </c>
      <c r="F60" s="71">
        <v>1.2826866235826628E-9</v>
      </c>
      <c r="G60" s="71">
        <v>2.1805673711128293E-8</v>
      </c>
      <c r="H60" s="69" t="s">
        <v>73</v>
      </c>
      <c r="I60" s="69" t="s">
        <v>65</v>
      </c>
      <c r="J60" s="72">
        <v>15</v>
      </c>
      <c r="K60" s="73">
        <v>6</v>
      </c>
      <c r="L60" s="69" t="s">
        <v>1073</v>
      </c>
      <c r="M60" s="69"/>
    </row>
    <row r="61" spans="1:13" ht="15.5" x14ac:dyDescent="0.35">
      <c r="A61" s="69" t="s">
        <v>111</v>
      </c>
      <c r="B61" s="77" t="s">
        <v>112</v>
      </c>
      <c r="C61" s="69" t="s">
        <v>14</v>
      </c>
      <c r="D61" s="71">
        <v>1.1960113455167232E-10</v>
      </c>
      <c r="E61" s="71">
        <v>2.1408602890460315E-8</v>
      </c>
      <c r="F61" s="71">
        <v>8.7657698547616346E-35</v>
      </c>
      <c r="G61" s="71">
        <v>2.1037848110605404E-33</v>
      </c>
      <c r="H61" s="69" t="s">
        <v>78</v>
      </c>
      <c r="I61" s="69" t="s">
        <v>1268</v>
      </c>
      <c r="J61" s="72">
        <v>100</v>
      </c>
      <c r="K61" s="73">
        <v>6</v>
      </c>
      <c r="L61" s="69" t="s">
        <v>1581</v>
      </c>
      <c r="M61" s="69"/>
    </row>
    <row r="62" spans="1:13" ht="15.5" x14ac:dyDescent="0.35">
      <c r="A62" s="69" t="s">
        <v>113</v>
      </c>
      <c r="B62" s="77" t="s">
        <v>114</v>
      </c>
      <c r="C62" s="69" t="s">
        <v>14</v>
      </c>
      <c r="D62" s="71">
        <v>1.9267648895038292E-5</v>
      </c>
      <c r="E62" s="71">
        <v>3.0442886054515839E-3</v>
      </c>
      <c r="F62" s="71">
        <v>1.9267648895038292E-5</v>
      </c>
      <c r="G62" s="71">
        <v>1.9267649622634053E-4</v>
      </c>
      <c r="H62" s="69" t="s">
        <v>48</v>
      </c>
      <c r="I62" s="69" t="s">
        <v>53</v>
      </c>
      <c r="J62" s="72">
        <v>31.25</v>
      </c>
      <c r="K62" s="73">
        <v>5</v>
      </c>
      <c r="L62" s="69" t="s">
        <v>116</v>
      </c>
      <c r="M62" s="69"/>
    </row>
    <row r="63" spans="1:13" ht="15.5" x14ac:dyDescent="0.35">
      <c r="A63" s="69" t="s">
        <v>1564</v>
      </c>
      <c r="B63" s="77" t="s">
        <v>1565</v>
      </c>
      <c r="C63" s="69" t="s">
        <v>14</v>
      </c>
      <c r="D63" s="71">
        <v>1.6175488417502493E-4</v>
      </c>
      <c r="E63" s="71">
        <v>2.3130947723984718E-2</v>
      </c>
      <c r="F63" s="71">
        <v>2.1244308666835271E-13</v>
      </c>
      <c r="G63" s="71">
        <v>4.6737479338088139E-12</v>
      </c>
      <c r="H63" s="69" t="s">
        <v>1088</v>
      </c>
      <c r="I63" s="69" t="s">
        <v>1257</v>
      </c>
      <c r="J63" s="72">
        <v>20.833333969116211</v>
      </c>
      <c r="K63" s="73">
        <v>5</v>
      </c>
      <c r="L63" s="69" t="s">
        <v>1566</v>
      </c>
      <c r="M63" s="69"/>
    </row>
    <row r="64" spans="1:13" ht="15.5" x14ac:dyDescent="0.35">
      <c r="A64" s="69" t="s">
        <v>1584</v>
      </c>
      <c r="B64" s="77" t="s">
        <v>1585</v>
      </c>
      <c r="C64" s="69" t="s">
        <v>14</v>
      </c>
      <c r="D64" s="71">
        <v>3.642250521807E-5</v>
      </c>
      <c r="E64" s="71">
        <v>5.5726431310176849E-3</v>
      </c>
      <c r="F64" s="71">
        <v>8.7657698547616346E-35</v>
      </c>
      <c r="G64" s="71">
        <v>2.1037848110605404E-33</v>
      </c>
      <c r="H64" s="69" t="s">
        <v>48</v>
      </c>
      <c r="I64" s="69" t="s">
        <v>1268</v>
      </c>
      <c r="J64" s="72">
        <v>27.777778625488281</v>
      </c>
      <c r="K64" s="73">
        <v>5</v>
      </c>
      <c r="L64" s="69" t="s">
        <v>1586</v>
      </c>
      <c r="M64" s="69"/>
    </row>
    <row r="65" spans="1:13" ht="15.5" x14ac:dyDescent="0.35">
      <c r="A65" s="69" t="s">
        <v>117</v>
      </c>
      <c r="B65" s="77" t="s">
        <v>118</v>
      </c>
      <c r="C65" s="69" t="s">
        <v>14</v>
      </c>
      <c r="D65" s="71">
        <v>8.10379242466297E-6</v>
      </c>
      <c r="E65" s="71">
        <v>1.3209182070568204E-3</v>
      </c>
      <c r="F65" s="71">
        <v>8.4973153207101859E-6</v>
      </c>
      <c r="G65" s="71">
        <v>1.1896240903297439E-4</v>
      </c>
      <c r="H65" s="69" t="s">
        <v>58</v>
      </c>
      <c r="I65" s="69" t="s">
        <v>29</v>
      </c>
      <c r="J65" s="72">
        <v>57.142856597900391</v>
      </c>
      <c r="K65" s="73">
        <v>4</v>
      </c>
      <c r="L65" s="69" t="s">
        <v>119</v>
      </c>
      <c r="M65" s="69"/>
    </row>
    <row r="66" spans="1:13" ht="15.5" x14ac:dyDescent="0.35">
      <c r="A66" s="69" t="s">
        <v>1577</v>
      </c>
      <c r="B66" s="77" t="s">
        <v>1578</v>
      </c>
      <c r="C66" s="69" t="s">
        <v>14</v>
      </c>
      <c r="D66" s="71">
        <v>2.7412516647018492E-4</v>
      </c>
      <c r="E66" s="71">
        <v>3.700689971446991E-2</v>
      </c>
      <c r="F66" s="71">
        <v>8.7657698547616346E-35</v>
      </c>
      <c r="G66" s="71">
        <v>2.1037848110605404E-33</v>
      </c>
      <c r="H66" s="69" t="s">
        <v>21</v>
      </c>
      <c r="I66" s="69" t="s">
        <v>1268</v>
      </c>
      <c r="J66" s="72">
        <v>26.666666030883789</v>
      </c>
      <c r="K66" s="73">
        <v>4</v>
      </c>
      <c r="L66" s="69" t="s">
        <v>1579</v>
      </c>
      <c r="M66" s="69"/>
    </row>
    <row r="67" spans="1:13" ht="15.5" x14ac:dyDescent="0.35">
      <c r="A67" s="69" t="s">
        <v>121</v>
      </c>
      <c r="B67" s="77" t="s">
        <v>122</v>
      </c>
      <c r="C67" s="69" t="s">
        <v>14</v>
      </c>
      <c r="D67" s="71">
        <v>2.0947950542904437E-4</v>
      </c>
      <c r="E67" s="71">
        <v>2.9327129945158958E-2</v>
      </c>
      <c r="F67" s="71">
        <v>2.0947950542904437E-4</v>
      </c>
      <c r="G67" s="71">
        <v>6.2843848718330264E-4</v>
      </c>
      <c r="H67" s="69" t="s">
        <v>48</v>
      </c>
      <c r="I67" s="69" t="s">
        <v>120</v>
      </c>
      <c r="J67" s="72">
        <v>50</v>
      </c>
      <c r="K67" s="73">
        <v>3</v>
      </c>
      <c r="L67" s="69" t="s">
        <v>124</v>
      </c>
      <c r="M67" s="69"/>
    </row>
    <row r="68" spans="1:13" ht="15.5" x14ac:dyDescent="0.35">
      <c r="A68" s="69" t="s">
        <v>1525</v>
      </c>
      <c r="B68" s="77" t="s">
        <v>1526</v>
      </c>
      <c r="C68" s="69" t="s">
        <v>14</v>
      </c>
      <c r="D68" s="71">
        <v>2.0947950542904437E-4</v>
      </c>
      <c r="E68" s="71">
        <v>2.9327129945158958E-2</v>
      </c>
      <c r="F68" s="71">
        <v>1.5911506125121377E-5</v>
      </c>
      <c r="G68" s="71">
        <v>1.9093808077741414E-4</v>
      </c>
      <c r="H68" s="69" t="s">
        <v>1267</v>
      </c>
      <c r="I68" s="69" t="s">
        <v>62</v>
      </c>
      <c r="J68" s="72">
        <v>50</v>
      </c>
      <c r="K68" s="73">
        <v>3</v>
      </c>
      <c r="L68" s="69" t="s">
        <v>1527</v>
      </c>
      <c r="M68" s="69"/>
    </row>
  </sheetData>
  <sortState xmlns:xlrd2="http://schemas.microsoft.com/office/spreadsheetml/2017/richdata2" ref="A5:L68">
    <sortCondition descending="1" ref="K5:K68"/>
  </sortState>
  <mergeCells count="1">
    <mergeCell ref="A1:L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E5305-9C9E-4234-B70E-75DF583C656E}">
  <dimension ref="A1:M150"/>
  <sheetViews>
    <sheetView workbookViewId="0">
      <selection activeCell="A2" sqref="A2"/>
    </sheetView>
  </sheetViews>
  <sheetFormatPr baseColWidth="10" defaultRowHeight="14.5" x14ac:dyDescent="0.35"/>
  <cols>
    <col min="1" max="1" width="14.453125" customWidth="1"/>
    <col min="2" max="2" width="47.90625" customWidth="1"/>
    <col min="3" max="3" width="17.81640625" customWidth="1"/>
    <col min="4" max="4" width="15.54296875" customWidth="1"/>
    <col min="5" max="5" width="17.1796875" customWidth="1"/>
    <col min="6" max="6" width="16.453125" customWidth="1"/>
    <col min="7" max="7" width="17.90625" customWidth="1"/>
    <col min="10" max="10" width="20.1796875" customWidth="1"/>
    <col min="11" max="11" width="12.81640625" customWidth="1"/>
    <col min="12" max="12" width="87.54296875" customWidth="1"/>
  </cols>
  <sheetData>
    <row r="1" spans="1:13" ht="20.5" customHeight="1" x14ac:dyDescent="0.4">
      <c r="A1" s="83" t="s">
        <v>2132</v>
      </c>
      <c r="B1" s="83"/>
      <c r="C1" s="83"/>
      <c r="D1" s="83"/>
      <c r="E1" s="83"/>
      <c r="F1" s="83"/>
      <c r="G1" s="83"/>
      <c r="H1" s="83"/>
      <c r="I1" s="83"/>
      <c r="J1" s="83"/>
      <c r="K1" s="83"/>
      <c r="L1" s="83"/>
    </row>
    <row r="4" spans="1:13" ht="60.5" x14ac:dyDescent="0.35">
      <c r="A4" s="46" t="s">
        <v>0</v>
      </c>
      <c r="B4" s="46" t="s">
        <v>1</v>
      </c>
      <c r="C4" s="46" t="s">
        <v>2</v>
      </c>
      <c r="D4" s="46" t="s">
        <v>3</v>
      </c>
      <c r="E4" s="47" t="s">
        <v>4</v>
      </c>
      <c r="F4" s="46" t="s">
        <v>5</v>
      </c>
      <c r="G4" s="47" t="s">
        <v>6</v>
      </c>
      <c r="H4" s="46" t="s">
        <v>7</v>
      </c>
      <c r="I4" s="46" t="s">
        <v>8</v>
      </c>
      <c r="J4" s="46" t="s">
        <v>9</v>
      </c>
      <c r="K4" s="46" t="s">
        <v>10</v>
      </c>
      <c r="L4" s="46" t="s">
        <v>11</v>
      </c>
    </row>
    <row r="5" spans="1:13" ht="15.5" x14ac:dyDescent="0.35">
      <c r="A5" s="67" t="s">
        <v>1787</v>
      </c>
      <c r="B5" s="70" t="s">
        <v>1788</v>
      </c>
      <c r="C5" s="67" t="s">
        <v>14</v>
      </c>
      <c r="D5" s="79">
        <v>2.0232367617461006E-40</v>
      </c>
      <c r="E5" s="79">
        <v>5.7257699849605615E-38</v>
      </c>
      <c r="F5" s="79">
        <v>0</v>
      </c>
      <c r="G5" s="79">
        <v>0</v>
      </c>
      <c r="H5" s="67" t="s">
        <v>19</v>
      </c>
      <c r="I5" s="67" t="s">
        <v>1775</v>
      </c>
      <c r="J5" s="78">
        <v>5.7915058135986328</v>
      </c>
      <c r="K5" s="80">
        <v>225</v>
      </c>
      <c r="L5" s="67" t="s">
        <v>1789</v>
      </c>
      <c r="M5" s="52"/>
    </row>
    <row r="6" spans="1:13" ht="15.5" x14ac:dyDescent="0.35">
      <c r="A6" s="67" t="s">
        <v>1797</v>
      </c>
      <c r="B6" s="70" t="s">
        <v>1798</v>
      </c>
      <c r="C6" s="67" t="s">
        <v>14</v>
      </c>
      <c r="D6" s="79">
        <v>0</v>
      </c>
      <c r="E6" s="79">
        <v>0</v>
      </c>
      <c r="F6" s="79">
        <v>0</v>
      </c>
      <c r="G6" s="79">
        <v>0</v>
      </c>
      <c r="H6" s="67" t="s">
        <v>19</v>
      </c>
      <c r="I6" s="67" t="s">
        <v>1775</v>
      </c>
      <c r="J6" s="78">
        <v>6.5824275016784668</v>
      </c>
      <c r="K6" s="80">
        <v>224</v>
      </c>
      <c r="L6" s="67" t="s">
        <v>1799</v>
      </c>
      <c r="M6" s="52"/>
    </row>
    <row r="7" spans="1:13" ht="15.5" x14ac:dyDescent="0.35">
      <c r="A7" s="67" t="s">
        <v>1292</v>
      </c>
      <c r="B7" s="70" t="s">
        <v>1293</v>
      </c>
      <c r="C7" s="67" t="s">
        <v>14</v>
      </c>
      <c r="D7" s="79">
        <v>1.3872854796815689E-43</v>
      </c>
      <c r="E7" s="79">
        <v>3.9405914115278181E-41</v>
      </c>
      <c r="F7" s="79">
        <v>0</v>
      </c>
      <c r="G7" s="79">
        <v>0</v>
      </c>
      <c r="H7" s="67" t="s">
        <v>1294</v>
      </c>
      <c r="I7" s="67" t="s">
        <v>1775</v>
      </c>
      <c r="J7" s="78">
        <v>6.9594345092773438</v>
      </c>
      <c r="K7" s="80">
        <v>187</v>
      </c>
      <c r="L7" s="67" t="s">
        <v>1794</v>
      </c>
      <c r="M7" s="52"/>
    </row>
    <row r="8" spans="1:13" ht="15.5" x14ac:dyDescent="0.35">
      <c r="A8" s="67" t="s">
        <v>1780</v>
      </c>
      <c r="B8" s="70" t="s">
        <v>1781</v>
      </c>
      <c r="C8" s="67" t="s">
        <v>14</v>
      </c>
      <c r="D8" s="79">
        <v>5.5526883473005643E-36</v>
      </c>
      <c r="E8" s="79">
        <v>1.5603054672044178E-33</v>
      </c>
      <c r="F8" s="79">
        <v>0</v>
      </c>
      <c r="G8" s="79">
        <v>0</v>
      </c>
      <c r="H8" s="67" t="s">
        <v>19</v>
      </c>
      <c r="I8" s="67" t="s">
        <v>1775</v>
      </c>
      <c r="J8" s="78">
        <v>6.4046578407287598</v>
      </c>
      <c r="K8" s="80">
        <v>176</v>
      </c>
      <c r="L8" s="67" t="s">
        <v>1782</v>
      </c>
      <c r="M8" s="52"/>
    </row>
    <row r="9" spans="1:13" ht="15.5" x14ac:dyDescent="0.35">
      <c r="A9" s="67" t="s">
        <v>1801</v>
      </c>
      <c r="B9" s="70" t="s">
        <v>1802</v>
      </c>
      <c r="C9" s="67" t="s">
        <v>14</v>
      </c>
      <c r="D9" s="79">
        <v>5.1319586606899926E-31</v>
      </c>
      <c r="E9" s="79">
        <v>1.4215526049646591E-28</v>
      </c>
      <c r="F9" s="79">
        <v>0</v>
      </c>
      <c r="G9" s="79">
        <v>0</v>
      </c>
      <c r="H9" s="67" t="s">
        <v>17</v>
      </c>
      <c r="I9" s="67" t="s">
        <v>1775</v>
      </c>
      <c r="J9" s="78">
        <v>5.9922451972961426</v>
      </c>
      <c r="K9" s="80">
        <v>170</v>
      </c>
      <c r="L9" s="67" t="s">
        <v>1803</v>
      </c>
      <c r="M9" s="52"/>
    </row>
    <row r="10" spans="1:13" ht="15.5" x14ac:dyDescent="0.35">
      <c r="A10" s="67" t="s">
        <v>1790</v>
      </c>
      <c r="B10" s="70" t="s">
        <v>1791</v>
      </c>
      <c r="C10" s="67" t="s">
        <v>14</v>
      </c>
      <c r="D10" s="79">
        <v>1.4381742499848489E-37</v>
      </c>
      <c r="E10" s="79">
        <v>4.0556515217240041E-35</v>
      </c>
      <c r="F10" s="79">
        <v>0</v>
      </c>
      <c r="G10" s="79">
        <v>0</v>
      </c>
      <c r="H10" s="67" t="s">
        <v>19</v>
      </c>
      <c r="I10" s="67" t="s">
        <v>1775</v>
      </c>
      <c r="J10" s="78">
        <v>7.0099525451660156</v>
      </c>
      <c r="K10" s="80">
        <v>162</v>
      </c>
      <c r="L10" s="67" t="s">
        <v>1792</v>
      </c>
      <c r="M10" s="52"/>
    </row>
    <row r="11" spans="1:13" ht="15.5" x14ac:dyDescent="0.35">
      <c r="A11" s="67" t="s">
        <v>1313</v>
      </c>
      <c r="B11" s="70" t="s">
        <v>1314</v>
      </c>
      <c r="C11" s="67" t="s">
        <v>14</v>
      </c>
      <c r="D11" s="79">
        <v>2.5204099818020176E-35</v>
      </c>
      <c r="E11" s="79">
        <v>7.0571479260867753E-33</v>
      </c>
      <c r="F11" s="79">
        <v>0</v>
      </c>
      <c r="G11" s="79">
        <v>0</v>
      </c>
      <c r="H11" s="67" t="s">
        <v>1099</v>
      </c>
      <c r="I11" s="67" t="s">
        <v>1775</v>
      </c>
      <c r="J11" s="78">
        <v>6.8123393058776855</v>
      </c>
      <c r="K11" s="80">
        <v>159</v>
      </c>
      <c r="L11" s="67" t="s">
        <v>1815</v>
      </c>
      <c r="M11" s="52"/>
    </row>
    <row r="12" spans="1:13" ht="15.5" x14ac:dyDescent="0.35">
      <c r="A12" s="67" t="s">
        <v>1214</v>
      </c>
      <c r="B12" s="70" t="s">
        <v>1215</v>
      </c>
      <c r="C12" s="67" t="s">
        <v>14</v>
      </c>
      <c r="D12" s="79">
        <v>8.8060425437684206E-32</v>
      </c>
      <c r="E12" s="79">
        <v>2.4480797954292734E-29</v>
      </c>
      <c r="F12" s="79">
        <v>0</v>
      </c>
      <c r="G12" s="79">
        <v>0</v>
      </c>
      <c r="H12" s="67" t="s">
        <v>19</v>
      </c>
      <c r="I12" s="67" t="s">
        <v>1775</v>
      </c>
      <c r="J12" s="78">
        <v>6.3812599182128906</v>
      </c>
      <c r="K12" s="80">
        <v>158</v>
      </c>
      <c r="L12" s="67" t="s">
        <v>1795</v>
      </c>
      <c r="M12" s="52"/>
    </row>
    <row r="13" spans="1:13" ht="15.5" x14ac:dyDescent="0.35">
      <c r="A13" s="67" t="s">
        <v>1742</v>
      </c>
      <c r="B13" s="70" t="s">
        <v>1743</v>
      </c>
      <c r="C13" s="67" t="s">
        <v>14</v>
      </c>
      <c r="D13" s="79">
        <v>1.1006952040127976E-28</v>
      </c>
      <c r="E13" s="79">
        <v>2.993891070470606E-26</v>
      </c>
      <c r="F13" s="79">
        <v>3.3111605939363454E-28</v>
      </c>
      <c r="G13" s="79">
        <v>9.9334813484747986E-27</v>
      </c>
      <c r="H13" s="67" t="s">
        <v>15</v>
      </c>
      <c r="I13" s="67" t="s">
        <v>1740</v>
      </c>
      <c r="J13" s="78">
        <v>6.4619612693786621</v>
      </c>
      <c r="K13" s="80">
        <v>141</v>
      </c>
      <c r="L13" s="67" t="s">
        <v>1744</v>
      </c>
      <c r="M13" s="52"/>
    </row>
    <row r="14" spans="1:13" ht="15.5" x14ac:dyDescent="0.35">
      <c r="A14" s="67" t="s">
        <v>1742</v>
      </c>
      <c r="B14" s="70" t="s">
        <v>1743</v>
      </c>
      <c r="C14" s="67" t="s">
        <v>14</v>
      </c>
      <c r="D14" s="79">
        <v>1.1006952040127976E-28</v>
      </c>
      <c r="E14" s="79">
        <v>2.993891070470606E-26</v>
      </c>
      <c r="F14" s="79">
        <v>0</v>
      </c>
      <c r="G14" s="79">
        <v>0</v>
      </c>
      <c r="H14" s="67" t="s">
        <v>15</v>
      </c>
      <c r="I14" s="67" t="s">
        <v>1775</v>
      </c>
      <c r="J14" s="78">
        <v>6.4619612693786621</v>
      </c>
      <c r="K14" s="80">
        <v>141</v>
      </c>
      <c r="L14" s="67" t="s">
        <v>1744</v>
      </c>
      <c r="M14" s="52"/>
    </row>
    <row r="15" spans="1:13" ht="15.5" x14ac:dyDescent="0.35">
      <c r="A15" s="67" t="s">
        <v>1668</v>
      </c>
      <c r="B15" s="70" t="s">
        <v>1669</v>
      </c>
      <c r="C15" s="67" t="s">
        <v>14</v>
      </c>
      <c r="D15" s="79">
        <v>5.7645235806980111E-11</v>
      </c>
      <c r="E15" s="79">
        <v>1.3834856815719832E-8</v>
      </c>
      <c r="F15" s="79">
        <v>9.461981198555236E-11</v>
      </c>
      <c r="G15" s="79">
        <v>2.0816357526598495E-9</v>
      </c>
      <c r="H15" s="67" t="s">
        <v>15</v>
      </c>
      <c r="I15" s="67" t="s">
        <v>1268</v>
      </c>
      <c r="J15" s="78">
        <v>4.0804429054260254</v>
      </c>
      <c r="K15" s="80">
        <v>140</v>
      </c>
      <c r="L15" s="67" t="s">
        <v>1670</v>
      </c>
      <c r="M15" s="52"/>
    </row>
    <row r="16" spans="1:13" ht="15.5" x14ac:dyDescent="0.35">
      <c r="A16" s="67" t="s">
        <v>1784</v>
      </c>
      <c r="B16" s="70" t="s">
        <v>1785</v>
      </c>
      <c r="C16" s="67" t="s">
        <v>14</v>
      </c>
      <c r="D16" s="79">
        <v>1.8830268748215367E-15</v>
      </c>
      <c r="E16" s="79">
        <v>4.6510760737597523E-13</v>
      </c>
      <c r="F16" s="79">
        <v>0</v>
      </c>
      <c r="G16" s="79">
        <v>0</v>
      </c>
      <c r="H16" s="67" t="s">
        <v>1096</v>
      </c>
      <c r="I16" s="67" t="s">
        <v>1775</v>
      </c>
      <c r="J16" s="78">
        <v>4.746945858001709</v>
      </c>
      <c r="K16" s="80">
        <v>136</v>
      </c>
      <c r="L16" s="67" t="s">
        <v>1786</v>
      </c>
      <c r="M16" s="52"/>
    </row>
    <row r="17" spans="1:13" ht="15.5" x14ac:dyDescent="0.35">
      <c r="A17" s="67" t="s">
        <v>1665</v>
      </c>
      <c r="B17" s="70" t="s">
        <v>1666</v>
      </c>
      <c r="C17" s="67" t="s">
        <v>14</v>
      </c>
      <c r="D17" s="79">
        <v>3.2944016958857958E-10</v>
      </c>
      <c r="E17" s="79">
        <v>7.8736199782269978E-8</v>
      </c>
      <c r="F17" s="79">
        <v>9.461981198555236E-11</v>
      </c>
      <c r="G17" s="79">
        <v>2.0816357526598495E-9</v>
      </c>
      <c r="H17" s="67" t="s">
        <v>15</v>
      </c>
      <c r="I17" s="67" t="s">
        <v>1268</v>
      </c>
      <c r="J17" s="78">
        <v>4.0483384132385254</v>
      </c>
      <c r="K17" s="80">
        <v>134</v>
      </c>
      <c r="L17" s="67" t="s">
        <v>1667</v>
      </c>
      <c r="M17" s="52"/>
    </row>
    <row r="18" spans="1:13" ht="15.5" x14ac:dyDescent="0.35">
      <c r="A18" s="67" t="s">
        <v>1777</v>
      </c>
      <c r="B18" s="70" t="s">
        <v>1778</v>
      </c>
      <c r="C18" s="67" t="s">
        <v>14</v>
      </c>
      <c r="D18" s="79">
        <v>0</v>
      </c>
      <c r="E18" s="79">
        <v>5.6051938572992683E-45</v>
      </c>
      <c r="F18" s="79">
        <v>0</v>
      </c>
      <c r="G18" s="79">
        <v>0</v>
      </c>
      <c r="H18" s="67" t="s">
        <v>19</v>
      </c>
      <c r="I18" s="67" t="s">
        <v>1775</v>
      </c>
      <c r="J18" s="78">
        <v>10.509031295776367</v>
      </c>
      <c r="K18" s="80">
        <v>128</v>
      </c>
      <c r="L18" s="67" t="s">
        <v>1779</v>
      </c>
      <c r="M18" s="52"/>
    </row>
    <row r="19" spans="1:13" ht="15.5" x14ac:dyDescent="0.35">
      <c r="A19" s="67" t="s">
        <v>1297</v>
      </c>
      <c r="B19" s="70" t="s">
        <v>1298</v>
      </c>
      <c r="C19" s="67" t="s">
        <v>14</v>
      </c>
      <c r="D19" s="79">
        <v>0</v>
      </c>
      <c r="E19" s="79">
        <v>8.4077907859489024E-45</v>
      </c>
      <c r="F19" s="79">
        <v>0</v>
      </c>
      <c r="G19" s="79">
        <v>0</v>
      </c>
      <c r="H19" s="67" t="s">
        <v>17</v>
      </c>
      <c r="I19" s="67" t="s">
        <v>1775</v>
      </c>
      <c r="J19" s="78">
        <v>10.641891479492188</v>
      </c>
      <c r="K19" s="80">
        <v>126</v>
      </c>
      <c r="L19" s="67" t="s">
        <v>1800</v>
      </c>
      <c r="M19" s="52"/>
    </row>
    <row r="20" spans="1:13" ht="15.5" x14ac:dyDescent="0.35">
      <c r="A20" s="67" t="s">
        <v>1301</v>
      </c>
      <c r="B20" s="70" t="s">
        <v>1302</v>
      </c>
      <c r="C20" s="67" t="s">
        <v>14</v>
      </c>
      <c r="D20" s="79">
        <v>0</v>
      </c>
      <c r="E20" s="79">
        <v>3.6433760072445244E-44</v>
      </c>
      <c r="F20" s="79">
        <v>0</v>
      </c>
      <c r="G20" s="79">
        <v>0</v>
      </c>
      <c r="H20" s="67" t="s">
        <v>1099</v>
      </c>
      <c r="I20" s="67" t="s">
        <v>1775</v>
      </c>
      <c r="J20" s="78">
        <v>10.950225830078125</v>
      </c>
      <c r="K20" s="80">
        <v>121</v>
      </c>
      <c r="L20" s="67" t="s">
        <v>1806</v>
      </c>
      <c r="M20" s="52"/>
    </row>
    <row r="21" spans="1:13" ht="15.5" x14ac:dyDescent="0.35">
      <c r="A21" s="67" t="s">
        <v>1745</v>
      </c>
      <c r="B21" s="70" t="s">
        <v>1746</v>
      </c>
      <c r="C21" s="67" t="s">
        <v>14</v>
      </c>
      <c r="D21" s="79">
        <v>4.4940250928562897E-20</v>
      </c>
      <c r="E21" s="79">
        <v>1.1549644133211495E-17</v>
      </c>
      <c r="F21" s="79">
        <v>3.3111605939363454E-28</v>
      </c>
      <c r="G21" s="79">
        <v>9.9334813484747986E-27</v>
      </c>
      <c r="H21" s="67" t="s">
        <v>15</v>
      </c>
      <c r="I21" s="67" t="s">
        <v>1740</v>
      </c>
      <c r="J21" s="78">
        <v>5.9756741523742676</v>
      </c>
      <c r="K21" s="80">
        <v>113</v>
      </c>
      <c r="L21" s="67" t="s">
        <v>1747</v>
      </c>
      <c r="M21" s="52"/>
    </row>
    <row r="22" spans="1:13" ht="15.5" x14ac:dyDescent="0.35">
      <c r="A22" s="67" t="s">
        <v>1745</v>
      </c>
      <c r="B22" s="70" t="s">
        <v>1746</v>
      </c>
      <c r="C22" s="67" t="s">
        <v>14</v>
      </c>
      <c r="D22" s="79">
        <v>4.4940250928562897E-20</v>
      </c>
      <c r="E22" s="79">
        <v>1.1549644133211495E-17</v>
      </c>
      <c r="F22" s="79">
        <v>0</v>
      </c>
      <c r="G22" s="79">
        <v>0</v>
      </c>
      <c r="H22" s="67" t="s">
        <v>15</v>
      </c>
      <c r="I22" s="67" t="s">
        <v>1775</v>
      </c>
      <c r="J22" s="78">
        <v>5.9756741523742676</v>
      </c>
      <c r="K22" s="80">
        <v>113</v>
      </c>
      <c r="L22" s="67" t="s">
        <v>1747</v>
      </c>
      <c r="M22" s="52"/>
    </row>
    <row r="23" spans="1:13" ht="15.5" x14ac:dyDescent="0.35">
      <c r="A23" s="67" t="s">
        <v>1303</v>
      </c>
      <c r="B23" s="70" t="s">
        <v>1304</v>
      </c>
      <c r="C23" s="67" t="s">
        <v>14</v>
      </c>
      <c r="D23" s="79">
        <v>1.5697915493931842E-30</v>
      </c>
      <c r="E23" s="79">
        <v>4.3326244844845103E-28</v>
      </c>
      <c r="F23" s="79">
        <v>0</v>
      </c>
      <c r="G23" s="79">
        <v>0</v>
      </c>
      <c r="H23" s="67" t="s">
        <v>1203</v>
      </c>
      <c r="I23" s="67" t="s">
        <v>1775</v>
      </c>
      <c r="J23" s="78">
        <v>8.1541881561279297</v>
      </c>
      <c r="K23" s="80">
        <v>110</v>
      </c>
      <c r="L23" s="67" t="s">
        <v>1807</v>
      </c>
      <c r="M23" s="52"/>
    </row>
    <row r="24" spans="1:13" ht="15.5" x14ac:dyDescent="0.35">
      <c r="A24" s="67" t="s">
        <v>1311</v>
      </c>
      <c r="B24" s="70" t="s">
        <v>1312</v>
      </c>
      <c r="C24" s="67" t="s">
        <v>14</v>
      </c>
      <c r="D24" s="79">
        <v>2.6719783899094916E-28</v>
      </c>
      <c r="E24" s="79">
        <v>7.1876217051524871E-26</v>
      </c>
      <c r="F24" s="79">
        <v>0</v>
      </c>
      <c r="G24" s="79">
        <v>0</v>
      </c>
      <c r="H24" s="67" t="s">
        <v>15</v>
      </c>
      <c r="I24" s="67" t="s">
        <v>1775</v>
      </c>
      <c r="J24" s="78">
        <v>7.8503303527832031</v>
      </c>
      <c r="K24" s="80">
        <v>107</v>
      </c>
      <c r="L24" s="67" t="s">
        <v>1814</v>
      </c>
      <c r="M24" s="52"/>
    </row>
    <row r="25" spans="1:13" ht="15.5" x14ac:dyDescent="0.35">
      <c r="A25" s="67" t="s">
        <v>1671</v>
      </c>
      <c r="B25" s="70" t="s">
        <v>1672</v>
      </c>
      <c r="C25" s="67" t="s">
        <v>14</v>
      </c>
      <c r="D25" s="79">
        <v>2.4408331356085E-8</v>
      </c>
      <c r="E25" s="79">
        <v>5.5406912906619254E-6</v>
      </c>
      <c r="F25" s="79">
        <v>9.461981198555236E-11</v>
      </c>
      <c r="G25" s="79">
        <v>2.0816357526598495E-9</v>
      </c>
      <c r="H25" s="67" t="s">
        <v>1673</v>
      </c>
      <c r="I25" s="67" t="s">
        <v>1268</v>
      </c>
      <c r="J25" s="78">
        <v>4.1183528900146484</v>
      </c>
      <c r="K25" s="80">
        <v>103</v>
      </c>
      <c r="L25" s="67" t="s">
        <v>1674</v>
      </c>
      <c r="M25" s="52"/>
    </row>
    <row r="26" spans="1:13" ht="15.5" x14ac:dyDescent="0.35">
      <c r="A26" s="67" t="s">
        <v>1671</v>
      </c>
      <c r="B26" s="70" t="s">
        <v>1672</v>
      </c>
      <c r="C26" s="67" t="s">
        <v>14</v>
      </c>
      <c r="D26" s="79">
        <v>2.4408331356085E-8</v>
      </c>
      <c r="E26" s="79">
        <v>5.5406912906619254E-6</v>
      </c>
      <c r="F26" s="79">
        <v>1.4105341339387678E-9</v>
      </c>
      <c r="G26" s="79">
        <v>2.9621217478847939E-8</v>
      </c>
      <c r="H26" s="67" t="s">
        <v>1673</v>
      </c>
      <c r="I26" s="67" t="s">
        <v>1694</v>
      </c>
      <c r="J26" s="78">
        <v>4.1183528900146484</v>
      </c>
      <c r="K26" s="80">
        <v>103</v>
      </c>
      <c r="L26" s="67" t="s">
        <v>1674</v>
      </c>
      <c r="M26" s="52"/>
    </row>
    <row r="27" spans="1:13" ht="15.5" x14ac:dyDescent="0.35">
      <c r="A27" s="67" t="s">
        <v>1315</v>
      </c>
      <c r="B27" s="70" t="s">
        <v>1316</v>
      </c>
      <c r="C27" s="67" t="s">
        <v>14</v>
      </c>
      <c r="D27" s="79">
        <v>1.0136720594756603E-28</v>
      </c>
      <c r="E27" s="79">
        <v>2.7673246718128916E-26</v>
      </c>
      <c r="F27" s="79">
        <v>0</v>
      </c>
      <c r="G27" s="79">
        <v>0</v>
      </c>
      <c r="H27" s="67" t="s">
        <v>58</v>
      </c>
      <c r="I27" s="67" t="s">
        <v>1775</v>
      </c>
      <c r="J27" s="78">
        <v>8.2591094970703125</v>
      </c>
      <c r="K27" s="80">
        <v>102</v>
      </c>
      <c r="L27" s="67" t="s">
        <v>1816</v>
      </c>
      <c r="M27" s="52"/>
    </row>
    <row r="28" spans="1:13" ht="15.5" x14ac:dyDescent="0.35">
      <c r="A28" s="67" t="s">
        <v>1323</v>
      </c>
      <c r="B28" s="70" t="s">
        <v>1324</v>
      </c>
      <c r="C28" s="67" t="s">
        <v>14</v>
      </c>
      <c r="D28" s="79">
        <v>9.5393197556845291E-28</v>
      </c>
      <c r="E28" s="79">
        <v>2.5565377099308934E-25</v>
      </c>
      <c r="F28" s="79">
        <v>0</v>
      </c>
      <c r="G28" s="79">
        <v>0</v>
      </c>
      <c r="H28" s="67" t="s">
        <v>73</v>
      </c>
      <c r="I28" s="67" t="s">
        <v>1775</v>
      </c>
      <c r="J28" s="78">
        <v>8.4432716369628906</v>
      </c>
      <c r="K28" s="80">
        <v>96</v>
      </c>
      <c r="L28" s="67" t="s">
        <v>1822</v>
      </c>
      <c r="M28" s="52"/>
    </row>
    <row r="29" spans="1:13" ht="15.5" x14ac:dyDescent="0.35">
      <c r="A29" s="67" t="s">
        <v>1305</v>
      </c>
      <c r="B29" s="70" t="s">
        <v>1306</v>
      </c>
      <c r="C29" s="67" t="s">
        <v>14</v>
      </c>
      <c r="D29" s="79">
        <v>2.4212798483073621E-28</v>
      </c>
      <c r="E29" s="79">
        <v>6.5374554893185555E-26</v>
      </c>
      <c r="F29" s="79">
        <v>0</v>
      </c>
      <c r="G29" s="79">
        <v>0</v>
      </c>
      <c r="H29" s="67" t="s">
        <v>1203</v>
      </c>
      <c r="I29" s="67" t="s">
        <v>1775</v>
      </c>
      <c r="J29" s="78">
        <v>8.7523279190063477</v>
      </c>
      <c r="K29" s="80">
        <v>94</v>
      </c>
      <c r="L29" s="67" t="s">
        <v>1808</v>
      </c>
      <c r="M29" s="52"/>
    </row>
    <row r="30" spans="1:13" ht="15.5" x14ac:dyDescent="0.35">
      <c r="A30" s="67" t="s">
        <v>1261</v>
      </c>
      <c r="B30" s="70" t="s">
        <v>1262</v>
      </c>
      <c r="C30" s="67" t="s">
        <v>14</v>
      </c>
      <c r="D30" s="79">
        <v>2.1525121374523338E-18</v>
      </c>
      <c r="E30" s="79">
        <v>5.4458553975616749E-16</v>
      </c>
      <c r="F30" s="79">
        <v>3.3111605939363454E-28</v>
      </c>
      <c r="G30" s="79">
        <v>9.9334813484747986E-27</v>
      </c>
      <c r="H30" s="67" t="s">
        <v>58</v>
      </c>
      <c r="I30" s="67" t="s">
        <v>1740</v>
      </c>
      <c r="J30" s="78">
        <v>6.3786005973815918</v>
      </c>
      <c r="K30" s="80">
        <v>93</v>
      </c>
      <c r="L30" s="67" t="s">
        <v>1749</v>
      </c>
      <c r="M30" s="52"/>
    </row>
    <row r="31" spans="1:13" ht="15.5" x14ac:dyDescent="0.35">
      <c r="A31" s="67" t="s">
        <v>1261</v>
      </c>
      <c r="B31" s="70" t="s">
        <v>1262</v>
      </c>
      <c r="C31" s="67" t="s">
        <v>14</v>
      </c>
      <c r="D31" s="79">
        <v>2.1525121374523338E-18</v>
      </c>
      <c r="E31" s="79">
        <v>5.4458553975616749E-16</v>
      </c>
      <c r="F31" s="79">
        <v>0</v>
      </c>
      <c r="G31" s="79">
        <v>0</v>
      </c>
      <c r="H31" s="67" t="s">
        <v>58</v>
      </c>
      <c r="I31" s="67" t="s">
        <v>1775</v>
      </c>
      <c r="J31" s="78">
        <v>6.3786005973815918</v>
      </c>
      <c r="K31" s="80">
        <v>93</v>
      </c>
      <c r="L31" s="67" t="s">
        <v>1749</v>
      </c>
      <c r="M31" s="52"/>
    </row>
    <row r="32" spans="1:13" ht="15.5" x14ac:dyDescent="0.35">
      <c r="A32" s="67" t="s">
        <v>1637</v>
      </c>
      <c r="B32" s="70" t="s">
        <v>1638</v>
      </c>
      <c r="C32" s="67" t="s">
        <v>14</v>
      </c>
      <c r="D32" s="79">
        <v>5.6900105960266956E-8</v>
      </c>
      <c r="E32" s="79">
        <v>1.2802523997379467E-5</v>
      </c>
      <c r="F32" s="79">
        <v>7.3359359475944075E-8</v>
      </c>
      <c r="G32" s="79">
        <v>1.3204685274104122E-6</v>
      </c>
      <c r="H32" s="67" t="s">
        <v>15</v>
      </c>
      <c r="I32" s="67" t="s">
        <v>83</v>
      </c>
      <c r="J32" s="78">
        <v>4.2240586280822754</v>
      </c>
      <c r="K32" s="80">
        <v>92</v>
      </c>
      <c r="L32" s="67" t="s">
        <v>1639</v>
      </c>
      <c r="M32" s="52"/>
    </row>
    <row r="33" spans="1:13" ht="15.5" x14ac:dyDescent="0.35">
      <c r="A33" s="67" t="s">
        <v>1592</v>
      </c>
      <c r="B33" s="70" t="s">
        <v>1593</v>
      </c>
      <c r="C33" s="67" t="s">
        <v>14</v>
      </c>
      <c r="D33" s="79">
        <v>7.5274539312886191E-7</v>
      </c>
      <c r="E33" s="79">
        <v>1.633457577554509E-4</v>
      </c>
      <c r="F33" s="79">
        <v>7.5274539312886191E-7</v>
      </c>
      <c r="G33" s="79">
        <v>1.279667230846826E-5</v>
      </c>
      <c r="H33" s="67" t="s">
        <v>19</v>
      </c>
      <c r="I33" s="67" t="s">
        <v>115</v>
      </c>
      <c r="J33" s="78">
        <v>4.0035195350646973</v>
      </c>
      <c r="K33" s="80">
        <v>91</v>
      </c>
      <c r="L33" s="67" t="s">
        <v>1594</v>
      </c>
      <c r="M33" s="52"/>
    </row>
    <row r="34" spans="1:13" ht="15.5" x14ac:dyDescent="0.35">
      <c r="A34" s="67" t="s">
        <v>1288</v>
      </c>
      <c r="B34" s="70" t="s">
        <v>1289</v>
      </c>
      <c r="C34" s="67" t="s">
        <v>14</v>
      </c>
      <c r="D34" s="79">
        <v>5.2522680854182359E-18</v>
      </c>
      <c r="E34" s="79">
        <v>1.3235714599180832E-15</v>
      </c>
      <c r="F34" s="79">
        <v>0</v>
      </c>
      <c r="G34" s="79">
        <v>0</v>
      </c>
      <c r="H34" s="67" t="s">
        <v>1241</v>
      </c>
      <c r="I34" s="67" t="s">
        <v>1775</v>
      </c>
      <c r="J34" s="78">
        <v>6.423983097076416</v>
      </c>
      <c r="K34" s="80">
        <v>90</v>
      </c>
      <c r="L34" s="67" t="s">
        <v>1776</v>
      </c>
      <c r="M34" s="52"/>
    </row>
    <row r="35" spans="1:13" ht="15.5" x14ac:dyDescent="0.35">
      <c r="A35" s="67" t="s">
        <v>1679</v>
      </c>
      <c r="B35" s="70" t="s">
        <v>1680</v>
      </c>
      <c r="C35" s="67" t="s">
        <v>14</v>
      </c>
      <c r="D35" s="79">
        <v>7.6572814755593299E-10</v>
      </c>
      <c r="E35" s="79">
        <v>1.8071183660595125E-7</v>
      </c>
      <c r="F35" s="79">
        <v>9.461981198555236E-11</v>
      </c>
      <c r="G35" s="79">
        <v>2.0816357526598495E-9</v>
      </c>
      <c r="H35" s="67" t="s">
        <v>1677</v>
      </c>
      <c r="I35" s="67" t="s">
        <v>1268</v>
      </c>
      <c r="J35" s="78">
        <v>4.6783623695373535</v>
      </c>
      <c r="K35" s="80">
        <v>88</v>
      </c>
      <c r="L35" s="67" t="s">
        <v>1681</v>
      </c>
      <c r="M35" s="52"/>
    </row>
    <row r="36" spans="1:13" ht="15.5" x14ac:dyDescent="0.35">
      <c r="A36" s="67" t="s">
        <v>1212</v>
      </c>
      <c r="B36" s="70" t="s">
        <v>1213</v>
      </c>
      <c r="C36" s="67" t="s">
        <v>14</v>
      </c>
      <c r="D36" s="79">
        <v>3.2263831715029082E-16</v>
      </c>
      <c r="E36" s="79">
        <v>8.0336934750024208E-14</v>
      </c>
      <c r="F36" s="79">
        <v>0</v>
      </c>
      <c r="G36" s="79">
        <v>0</v>
      </c>
      <c r="H36" s="67" t="s">
        <v>19</v>
      </c>
      <c r="I36" s="67" t="s">
        <v>1775</v>
      </c>
      <c r="J36" s="78">
        <v>6.1781611442565918</v>
      </c>
      <c r="K36" s="80">
        <v>86</v>
      </c>
      <c r="L36" s="67" t="s">
        <v>1793</v>
      </c>
      <c r="M36" s="52"/>
    </row>
    <row r="37" spans="1:13" ht="15.5" x14ac:dyDescent="0.35">
      <c r="A37" s="67" t="s">
        <v>1258</v>
      </c>
      <c r="B37" s="70" t="s">
        <v>1259</v>
      </c>
      <c r="C37" s="67" t="s">
        <v>14</v>
      </c>
      <c r="D37" s="79">
        <v>1.3329748030062668E-19</v>
      </c>
      <c r="E37" s="79">
        <v>3.4124154956960431E-17</v>
      </c>
      <c r="F37" s="79">
        <v>3.3111605939363454E-28</v>
      </c>
      <c r="G37" s="79">
        <v>9.9334813484747986E-27</v>
      </c>
      <c r="H37" s="67" t="s">
        <v>1260</v>
      </c>
      <c r="I37" s="67" t="s">
        <v>1740</v>
      </c>
      <c r="J37" s="78">
        <v>7.0204081535339355</v>
      </c>
      <c r="K37" s="80">
        <v>86</v>
      </c>
      <c r="L37" s="67" t="s">
        <v>1748</v>
      </c>
      <c r="M37" s="52"/>
    </row>
    <row r="38" spans="1:13" ht="15.5" x14ac:dyDescent="0.35">
      <c r="A38" s="67" t="s">
        <v>1258</v>
      </c>
      <c r="B38" s="70" t="s">
        <v>1259</v>
      </c>
      <c r="C38" s="67" t="s">
        <v>14</v>
      </c>
      <c r="D38" s="79">
        <v>1.3329748030062668E-19</v>
      </c>
      <c r="E38" s="79">
        <v>3.4124154956960431E-17</v>
      </c>
      <c r="F38" s="79">
        <v>0</v>
      </c>
      <c r="G38" s="79">
        <v>0</v>
      </c>
      <c r="H38" s="67" t="s">
        <v>1260</v>
      </c>
      <c r="I38" s="67" t="s">
        <v>1775</v>
      </c>
      <c r="J38" s="78">
        <v>7.0204081535339355</v>
      </c>
      <c r="K38" s="80">
        <v>86</v>
      </c>
      <c r="L38" s="67" t="s">
        <v>1748</v>
      </c>
      <c r="M38" s="52"/>
    </row>
    <row r="39" spans="1:13" ht="15.5" x14ac:dyDescent="0.35">
      <c r="A39" s="67" t="s">
        <v>26</v>
      </c>
      <c r="B39" s="70" t="s">
        <v>27</v>
      </c>
      <c r="C39" s="67" t="s">
        <v>14</v>
      </c>
      <c r="D39" s="79">
        <v>9.0224309734901052E-27</v>
      </c>
      <c r="E39" s="79">
        <v>2.4089891169145487E-24</v>
      </c>
      <c r="F39" s="79">
        <v>9.0224309734901052E-27</v>
      </c>
      <c r="G39" s="79">
        <v>2.6165049437935316E-25</v>
      </c>
      <c r="H39" s="67" t="s">
        <v>19</v>
      </c>
      <c r="I39" s="67" t="s">
        <v>18</v>
      </c>
      <c r="J39" s="78">
        <v>9.0909090042114258</v>
      </c>
      <c r="K39" s="80">
        <v>85</v>
      </c>
      <c r="L39" s="67" t="s">
        <v>1628</v>
      </c>
      <c r="M39" s="52"/>
    </row>
    <row r="40" spans="1:13" ht="15.5" x14ac:dyDescent="0.35">
      <c r="A40" s="67" t="s">
        <v>1325</v>
      </c>
      <c r="B40" s="70" t="s">
        <v>1326</v>
      </c>
      <c r="C40" s="67" t="s">
        <v>14</v>
      </c>
      <c r="D40" s="79">
        <v>7.5804018813567211E-29</v>
      </c>
      <c r="E40" s="79">
        <v>2.0770302418808942E-26</v>
      </c>
      <c r="F40" s="79">
        <v>0</v>
      </c>
      <c r="G40" s="79">
        <v>0</v>
      </c>
      <c r="H40" s="67" t="s">
        <v>73</v>
      </c>
      <c r="I40" s="67" t="s">
        <v>1775</v>
      </c>
      <c r="J40" s="78">
        <v>10.30927848815918</v>
      </c>
      <c r="K40" s="80">
        <v>80</v>
      </c>
      <c r="L40" s="67" t="s">
        <v>1823</v>
      </c>
      <c r="M40" s="52"/>
    </row>
    <row r="41" spans="1:13" ht="15.5" x14ac:dyDescent="0.35">
      <c r="A41" s="67" t="s">
        <v>1226</v>
      </c>
      <c r="B41" s="70" t="s">
        <v>1227</v>
      </c>
      <c r="C41" s="67" t="s">
        <v>14</v>
      </c>
      <c r="D41" s="79">
        <v>1.3958074288620506E-24</v>
      </c>
      <c r="E41" s="79">
        <v>3.6849316043072044E-22</v>
      </c>
      <c r="F41" s="79">
        <v>3.3373281874661074E-22</v>
      </c>
      <c r="G41" s="79">
        <v>9.3445196317244719E-21</v>
      </c>
      <c r="H41" s="67" t="s">
        <v>15</v>
      </c>
      <c r="I41" s="67" t="s">
        <v>1682</v>
      </c>
      <c r="J41" s="78">
        <v>8.8888893127441406</v>
      </c>
      <c r="K41" s="80">
        <v>80</v>
      </c>
      <c r="L41" s="67" t="s">
        <v>1683</v>
      </c>
      <c r="M41" s="52"/>
    </row>
    <row r="42" spans="1:13" ht="15.5" x14ac:dyDescent="0.35">
      <c r="A42" s="67" t="s">
        <v>1226</v>
      </c>
      <c r="B42" s="70" t="s">
        <v>1227</v>
      </c>
      <c r="C42" s="67" t="s">
        <v>14</v>
      </c>
      <c r="D42" s="79">
        <v>1.3958074288620506E-24</v>
      </c>
      <c r="E42" s="79">
        <v>3.6849316043072044E-22</v>
      </c>
      <c r="F42" s="79">
        <v>0</v>
      </c>
      <c r="G42" s="79">
        <v>0</v>
      </c>
      <c r="H42" s="67" t="s">
        <v>15</v>
      </c>
      <c r="I42" s="67" t="s">
        <v>1775</v>
      </c>
      <c r="J42" s="78">
        <v>8.8888893127441406</v>
      </c>
      <c r="K42" s="80">
        <v>80</v>
      </c>
      <c r="L42" s="67" t="s">
        <v>1683</v>
      </c>
      <c r="M42" s="52"/>
    </row>
    <row r="43" spans="1:13" ht="15.5" x14ac:dyDescent="0.35">
      <c r="A43" s="67" t="s">
        <v>1290</v>
      </c>
      <c r="B43" s="70" t="s">
        <v>1291</v>
      </c>
      <c r="C43" s="67" t="s">
        <v>14</v>
      </c>
      <c r="D43" s="79">
        <v>1.7270501253309361E-21</v>
      </c>
      <c r="E43" s="79">
        <v>4.4903303097045626E-19</v>
      </c>
      <c r="F43" s="79">
        <v>0</v>
      </c>
      <c r="G43" s="79">
        <v>0</v>
      </c>
      <c r="H43" s="67" t="s">
        <v>19</v>
      </c>
      <c r="I43" s="67" t="s">
        <v>1775</v>
      </c>
      <c r="J43" s="78">
        <v>8.0203046798706055</v>
      </c>
      <c r="K43" s="80">
        <v>79</v>
      </c>
      <c r="L43" s="67" t="s">
        <v>1783</v>
      </c>
      <c r="M43" s="52"/>
    </row>
    <row r="44" spans="1:13" ht="15.5" x14ac:dyDescent="0.35">
      <c r="A44" s="67" t="s">
        <v>1299</v>
      </c>
      <c r="B44" s="70" t="s">
        <v>1300</v>
      </c>
      <c r="C44" s="67" t="s">
        <v>14</v>
      </c>
      <c r="D44" s="79">
        <v>2.5850500819468831E-21</v>
      </c>
      <c r="E44" s="79">
        <v>6.6694290660201164E-19</v>
      </c>
      <c r="F44" s="79">
        <v>0</v>
      </c>
      <c r="G44" s="79">
        <v>0</v>
      </c>
      <c r="H44" s="67" t="s">
        <v>17</v>
      </c>
      <c r="I44" s="67" t="s">
        <v>1775</v>
      </c>
      <c r="J44" s="78">
        <v>8.2162160873413086</v>
      </c>
      <c r="K44" s="80">
        <v>76</v>
      </c>
      <c r="L44" s="67" t="s">
        <v>1804</v>
      </c>
      <c r="M44" s="52"/>
    </row>
    <row r="45" spans="1:13" ht="15.5" x14ac:dyDescent="0.35">
      <c r="A45" s="67" t="s">
        <v>1684</v>
      </c>
      <c r="B45" s="70" t="s">
        <v>1685</v>
      </c>
      <c r="C45" s="67" t="s">
        <v>14</v>
      </c>
      <c r="D45" s="79">
        <v>2.1221325044451511E-11</v>
      </c>
      <c r="E45" s="79">
        <v>5.1567816683473211E-9</v>
      </c>
      <c r="F45" s="79">
        <v>3.3373281874661074E-22</v>
      </c>
      <c r="G45" s="79">
        <v>9.3445196317244719E-21</v>
      </c>
      <c r="H45" s="67" t="s">
        <v>15</v>
      </c>
      <c r="I45" s="67" t="s">
        <v>1682</v>
      </c>
      <c r="J45" s="78">
        <v>5.4151625633239746</v>
      </c>
      <c r="K45" s="80">
        <v>75</v>
      </c>
      <c r="L45" s="67" t="s">
        <v>1686</v>
      </c>
      <c r="M45" s="52"/>
    </row>
    <row r="46" spans="1:13" ht="15.5" x14ac:dyDescent="0.35">
      <c r="A46" s="67" t="s">
        <v>1684</v>
      </c>
      <c r="B46" s="70" t="s">
        <v>1685</v>
      </c>
      <c r="C46" s="67" t="s">
        <v>14</v>
      </c>
      <c r="D46" s="79">
        <v>2.1221325044451511E-11</v>
      </c>
      <c r="E46" s="79">
        <v>5.1567816683473211E-9</v>
      </c>
      <c r="F46" s="79">
        <v>3.3111605939363454E-28</v>
      </c>
      <c r="G46" s="79">
        <v>9.9334813484747986E-27</v>
      </c>
      <c r="H46" s="67" t="s">
        <v>15</v>
      </c>
      <c r="I46" s="67" t="s">
        <v>1740</v>
      </c>
      <c r="J46" s="78">
        <v>5.4151625633239746</v>
      </c>
      <c r="K46" s="80">
        <v>75</v>
      </c>
      <c r="L46" s="67" t="s">
        <v>1686</v>
      </c>
      <c r="M46" s="52"/>
    </row>
    <row r="47" spans="1:13" ht="15.5" x14ac:dyDescent="0.35">
      <c r="A47" s="67" t="s">
        <v>1684</v>
      </c>
      <c r="B47" s="70" t="s">
        <v>1685</v>
      </c>
      <c r="C47" s="67" t="s">
        <v>14</v>
      </c>
      <c r="D47" s="79">
        <v>2.1221325044451511E-11</v>
      </c>
      <c r="E47" s="79">
        <v>5.1567816683473211E-9</v>
      </c>
      <c r="F47" s="79">
        <v>0</v>
      </c>
      <c r="G47" s="79">
        <v>0</v>
      </c>
      <c r="H47" s="67" t="s">
        <v>15</v>
      </c>
      <c r="I47" s="67" t="s">
        <v>1775</v>
      </c>
      <c r="J47" s="78">
        <v>5.4151625633239746</v>
      </c>
      <c r="K47" s="80">
        <v>75</v>
      </c>
      <c r="L47" s="67" t="s">
        <v>1686</v>
      </c>
      <c r="M47" s="52"/>
    </row>
    <row r="48" spans="1:13" ht="15.5" x14ac:dyDescent="0.35">
      <c r="A48" s="67" t="s">
        <v>1691</v>
      </c>
      <c r="B48" s="70" t="s">
        <v>1692</v>
      </c>
      <c r="C48" s="67" t="s">
        <v>14</v>
      </c>
      <c r="D48" s="79">
        <v>1.7608830660265085E-7</v>
      </c>
      <c r="E48" s="79">
        <v>3.8739428418921307E-5</v>
      </c>
      <c r="F48" s="79">
        <v>1.4105341339387678E-9</v>
      </c>
      <c r="G48" s="79">
        <v>2.9621217478847939E-8</v>
      </c>
      <c r="H48" s="67" t="s">
        <v>1693</v>
      </c>
      <c r="I48" s="67" t="s">
        <v>1694</v>
      </c>
      <c r="J48" s="78">
        <v>4.4391121864318848</v>
      </c>
      <c r="K48" s="80">
        <v>74</v>
      </c>
      <c r="L48" s="67" t="s">
        <v>1695</v>
      </c>
      <c r="M48" s="52"/>
    </row>
    <row r="49" spans="1:13" ht="15.5" x14ac:dyDescent="0.35">
      <c r="A49" s="67" t="s">
        <v>1295</v>
      </c>
      <c r="B49" s="70" t="s">
        <v>1296</v>
      </c>
      <c r="C49" s="67" t="s">
        <v>14</v>
      </c>
      <c r="D49" s="79">
        <v>1.7427510069432799E-21</v>
      </c>
      <c r="E49" s="79">
        <v>4.5137250453790936E-19</v>
      </c>
      <c r="F49" s="79">
        <v>0</v>
      </c>
      <c r="G49" s="79">
        <v>0</v>
      </c>
      <c r="H49" s="67" t="s">
        <v>19</v>
      </c>
      <c r="I49" s="67" t="s">
        <v>1775</v>
      </c>
      <c r="J49" s="78">
        <v>8.548008918762207</v>
      </c>
      <c r="K49" s="80">
        <v>73</v>
      </c>
      <c r="L49" s="67" t="s">
        <v>1796</v>
      </c>
      <c r="M49" s="52"/>
    </row>
    <row r="50" spans="1:13" ht="15.5" x14ac:dyDescent="0.35">
      <c r="A50" s="67" t="s">
        <v>1321</v>
      </c>
      <c r="B50" s="70" t="s">
        <v>1322</v>
      </c>
      <c r="C50" s="67" t="s">
        <v>14</v>
      </c>
      <c r="D50" s="79">
        <v>5.7071972345514212E-23</v>
      </c>
      <c r="E50" s="79">
        <v>1.4952856691415851E-20</v>
      </c>
      <c r="F50" s="79">
        <v>0</v>
      </c>
      <c r="G50" s="79">
        <v>0</v>
      </c>
      <c r="H50" s="67" t="s">
        <v>58</v>
      </c>
      <c r="I50" s="67" t="s">
        <v>1775</v>
      </c>
      <c r="J50" s="78">
        <v>9.1719741821289063</v>
      </c>
      <c r="K50" s="80">
        <v>72</v>
      </c>
      <c r="L50" s="67" t="s">
        <v>1818</v>
      </c>
      <c r="M50" s="52"/>
    </row>
    <row r="51" spans="1:13" ht="15.5" x14ac:dyDescent="0.35">
      <c r="A51" s="67" t="s">
        <v>1540</v>
      </c>
      <c r="B51" s="70" t="s">
        <v>1541</v>
      </c>
      <c r="C51" s="67" t="s">
        <v>14</v>
      </c>
      <c r="D51" s="79">
        <v>8.1285961641697213E-6</v>
      </c>
      <c r="E51" s="79">
        <v>1.6419764142483473E-3</v>
      </c>
      <c r="F51" s="79">
        <v>7.3359359475944075E-8</v>
      </c>
      <c r="G51" s="79">
        <v>1.3204685274104122E-6</v>
      </c>
      <c r="H51" s="67" t="s">
        <v>21</v>
      </c>
      <c r="I51" s="67" t="s">
        <v>83</v>
      </c>
      <c r="J51" s="78">
        <v>4.0745053291320801</v>
      </c>
      <c r="K51" s="80">
        <v>70</v>
      </c>
      <c r="L51" s="67" t="s">
        <v>1640</v>
      </c>
      <c r="M51" s="52"/>
    </row>
    <row r="52" spans="1:13" ht="15.5" x14ac:dyDescent="0.35">
      <c r="A52" s="67" t="s">
        <v>1309</v>
      </c>
      <c r="B52" s="70" t="s">
        <v>1310</v>
      </c>
      <c r="C52" s="67" t="s">
        <v>14</v>
      </c>
      <c r="D52" s="79">
        <v>8.086784322237025E-24</v>
      </c>
      <c r="E52" s="79">
        <v>2.1268243343351837E-21</v>
      </c>
      <c r="F52" s="79">
        <v>0</v>
      </c>
      <c r="G52" s="79">
        <v>0</v>
      </c>
      <c r="H52" s="67" t="s">
        <v>15</v>
      </c>
      <c r="I52" s="67" t="s">
        <v>1775</v>
      </c>
      <c r="J52" s="78">
        <v>9.857142448425293</v>
      </c>
      <c r="K52" s="80">
        <v>69</v>
      </c>
      <c r="L52" s="67" t="s">
        <v>1810</v>
      </c>
      <c r="M52" s="52"/>
    </row>
    <row r="53" spans="1:13" ht="15.5" x14ac:dyDescent="0.35">
      <c r="A53" s="67" t="s">
        <v>22</v>
      </c>
      <c r="B53" s="70" t="s">
        <v>23</v>
      </c>
      <c r="C53" s="67" t="s">
        <v>14</v>
      </c>
      <c r="D53" s="79">
        <v>2.9262750000924598E-9</v>
      </c>
      <c r="E53" s="79">
        <v>6.7889578758695279E-7</v>
      </c>
      <c r="F53" s="79">
        <v>1.0488915712001355E-14</v>
      </c>
      <c r="G53" s="79">
        <v>2.6222288771783619E-13</v>
      </c>
      <c r="H53" s="67" t="s">
        <v>19</v>
      </c>
      <c r="I53" s="67" t="s">
        <v>1759</v>
      </c>
      <c r="J53" s="78">
        <v>5.3082189559936523</v>
      </c>
      <c r="K53" s="80">
        <v>62</v>
      </c>
      <c r="L53" s="67" t="s">
        <v>1760</v>
      </c>
      <c r="M53" s="52"/>
    </row>
    <row r="54" spans="1:13" s="65" customFormat="1" ht="15.5" x14ac:dyDescent="0.35">
      <c r="A54" s="67" t="s">
        <v>1317</v>
      </c>
      <c r="B54" s="70" t="s">
        <v>1318</v>
      </c>
      <c r="C54" s="67" t="s">
        <v>14</v>
      </c>
      <c r="D54" s="79">
        <v>1.3938871750183954E-26</v>
      </c>
      <c r="E54" s="79">
        <v>3.7077397345560242E-24</v>
      </c>
      <c r="F54" s="79">
        <v>3.3373281874661074E-22</v>
      </c>
      <c r="G54" s="79">
        <v>9.3445196317244719E-21</v>
      </c>
      <c r="H54" s="67" t="s">
        <v>58</v>
      </c>
      <c r="I54" s="67" t="s">
        <v>1682</v>
      </c>
      <c r="J54" s="78">
        <v>12.5</v>
      </c>
      <c r="K54" s="80">
        <v>61</v>
      </c>
      <c r="L54" s="67" t="s">
        <v>1687</v>
      </c>
      <c r="M54" s="66"/>
    </row>
    <row r="55" spans="1:13" s="65" customFormat="1" ht="15.5" x14ac:dyDescent="0.35">
      <c r="A55" s="67" t="s">
        <v>1317</v>
      </c>
      <c r="B55" s="70" t="s">
        <v>1318</v>
      </c>
      <c r="C55" s="67" t="s">
        <v>14</v>
      </c>
      <c r="D55" s="79">
        <v>1.3938871750183954E-26</v>
      </c>
      <c r="E55" s="79">
        <v>3.7077397345560242E-24</v>
      </c>
      <c r="F55" s="79">
        <v>0</v>
      </c>
      <c r="G55" s="79">
        <v>0</v>
      </c>
      <c r="H55" s="67" t="s">
        <v>58</v>
      </c>
      <c r="I55" s="67" t="s">
        <v>1775</v>
      </c>
      <c r="J55" s="78">
        <v>12.5</v>
      </c>
      <c r="K55" s="80">
        <v>61</v>
      </c>
      <c r="L55" s="67" t="s">
        <v>1687</v>
      </c>
      <c r="M55" s="66"/>
    </row>
    <row r="56" spans="1:13" s="65" customFormat="1" ht="15.5" x14ac:dyDescent="0.35">
      <c r="A56" s="67" t="s">
        <v>1208</v>
      </c>
      <c r="B56" s="70" t="s">
        <v>1209</v>
      </c>
      <c r="C56" s="67" t="s">
        <v>14</v>
      </c>
      <c r="D56" s="79">
        <v>1.6164533470903401E-19</v>
      </c>
      <c r="E56" s="79">
        <v>4.1219558050207593E-17</v>
      </c>
      <c r="F56" s="79">
        <v>1.6164533470903401E-19</v>
      </c>
      <c r="G56" s="79">
        <v>4.3644241146921006E-18</v>
      </c>
      <c r="H56" s="67" t="s">
        <v>19</v>
      </c>
      <c r="I56" s="67" t="s">
        <v>62</v>
      </c>
      <c r="J56" s="78">
        <v>9.1454277038574219</v>
      </c>
      <c r="K56" s="80">
        <v>61</v>
      </c>
      <c r="L56" s="67" t="s">
        <v>1625</v>
      </c>
      <c r="M56" s="66"/>
    </row>
    <row r="57" spans="1:13" s="65" customFormat="1" ht="15.5" x14ac:dyDescent="0.35">
      <c r="A57" s="67" t="s">
        <v>1696</v>
      </c>
      <c r="B57" s="70" t="s">
        <v>1697</v>
      </c>
      <c r="C57" s="67" t="s">
        <v>14</v>
      </c>
      <c r="D57" s="79">
        <v>4.5299475459614769E-6</v>
      </c>
      <c r="E57" s="79">
        <v>9.3316921265795827E-4</v>
      </c>
      <c r="F57" s="79">
        <v>1.4105341339387678E-9</v>
      </c>
      <c r="G57" s="79">
        <v>2.9621217478847939E-8</v>
      </c>
      <c r="H57" s="67" t="s">
        <v>1096</v>
      </c>
      <c r="I57" s="67" t="s">
        <v>1694</v>
      </c>
      <c r="J57" s="78">
        <v>4.4161677360534668</v>
      </c>
      <c r="K57" s="80">
        <v>59</v>
      </c>
      <c r="L57" s="67" t="s">
        <v>1698</v>
      </c>
      <c r="M57" s="66"/>
    </row>
    <row r="58" spans="1:13" s="65" customFormat="1" ht="15.5" x14ac:dyDescent="0.35">
      <c r="A58" s="67" t="s">
        <v>1307</v>
      </c>
      <c r="B58" s="70" t="s">
        <v>1308</v>
      </c>
      <c r="C58" s="67" t="s">
        <v>14</v>
      </c>
      <c r="D58" s="79">
        <v>8.4958026649426964E-17</v>
      </c>
      <c r="E58" s="79">
        <v>2.1239507006463876E-14</v>
      </c>
      <c r="F58" s="79">
        <v>0</v>
      </c>
      <c r="G58" s="79">
        <v>0</v>
      </c>
      <c r="H58" s="67" t="s">
        <v>15</v>
      </c>
      <c r="I58" s="67" t="s">
        <v>1775</v>
      </c>
      <c r="J58" s="78">
        <v>8.3573484420776367</v>
      </c>
      <c r="K58" s="80">
        <v>58</v>
      </c>
      <c r="L58" s="67" t="s">
        <v>1809</v>
      </c>
      <c r="M58" s="66"/>
    </row>
    <row r="59" spans="1:13" s="65" customFormat="1" ht="15.5" x14ac:dyDescent="0.35">
      <c r="A59" s="67" t="s">
        <v>34</v>
      </c>
      <c r="B59" s="70" t="s">
        <v>35</v>
      </c>
      <c r="C59" s="67" t="s">
        <v>14</v>
      </c>
      <c r="D59" s="79">
        <v>2.2432482889906925E-22</v>
      </c>
      <c r="E59" s="79">
        <v>5.8548780797040957E-20</v>
      </c>
      <c r="F59" s="79">
        <v>9.0224309734901052E-27</v>
      </c>
      <c r="G59" s="79">
        <v>2.6165049437935316E-25</v>
      </c>
      <c r="H59" s="67" t="s">
        <v>17</v>
      </c>
      <c r="I59" s="67" t="s">
        <v>18</v>
      </c>
      <c r="J59" s="78">
        <v>11.1328125</v>
      </c>
      <c r="K59" s="80">
        <v>57</v>
      </c>
      <c r="L59" s="67" t="s">
        <v>1630</v>
      </c>
      <c r="M59" s="66"/>
    </row>
    <row r="60" spans="1:13" s="65" customFormat="1" ht="15.5" x14ac:dyDescent="0.35">
      <c r="A60" s="67" t="s">
        <v>1811</v>
      </c>
      <c r="B60" s="70" t="s">
        <v>1812</v>
      </c>
      <c r="C60" s="67" t="s">
        <v>14</v>
      </c>
      <c r="D60" s="79">
        <v>1.091500859597276E-29</v>
      </c>
      <c r="E60" s="79">
        <v>3.0016274925386107E-27</v>
      </c>
      <c r="F60" s="79">
        <v>0</v>
      </c>
      <c r="G60" s="79">
        <v>0</v>
      </c>
      <c r="H60" s="67" t="s">
        <v>15</v>
      </c>
      <c r="I60" s="67" t="s">
        <v>1775</v>
      </c>
      <c r="J60" s="78">
        <v>15.77464771270752</v>
      </c>
      <c r="K60" s="80">
        <v>56</v>
      </c>
      <c r="L60" s="67" t="s">
        <v>1813</v>
      </c>
      <c r="M60" s="66"/>
    </row>
    <row r="61" spans="1:13" s="65" customFormat="1" ht="15.5" x14ac:dyDescent="0.35">
      <c r="A61" s="67" t="s">
        <v>1819</v>
      </c>
      <c r="B61" s="70" t="s">
        <v>1820</v>
      </c>
      <c r="C61" s="67" t="s">
        <v>14</v>
      </c>
      <c r="D61" s="79">
        <v>4.4092270784959606E-35</v>
      </c>
      <c r="E61" s="79">
        <v>1.2301743807291063E-32</v>
      </c>
      <c r="F61" s="79">
        <v>0</v>
      </c>
      <c r="G61" s="79">
        <v>0</v>
      </c>
      <c r="H61" s="67" t="s">
        <v>21</v>
      </c>
      <c r="I61" s="67" t="s">
        <v>1775</v>
      </c>
      <c r="J61" s="78">
        <v>20.849420547485352</v>
      </c>
      <c r="K61" s="80">
        <v>54</v>
      </c>
      <c r="L61" s="67" t="s">
        <v>1821</v>
      </c>
      <c r="M61" s="66"/>
    </row>
    <row r="62" spans="1:13" s="65" customFormat="1" ht="15.5" x14ac:dyDescent="0.35">
      <c r="A62" s="67" t="s">
        <v>1414</v>
      </c>
      <c r="B62" s="70" t="s">
        <v>1415</v>
      </c>
      <c r="C62" s="67" t="s">
        <v>14</v>
      </c>
      <c r="D62" s="79">
        <v>2.0133157656070255E-28</v>
      </c>
      <c r="E62" s="79">
        <v>5.4560855767391747E-26</v>
      </c>
      <c r="F62" s="79">
        <v>0</v>
      </c>
      <c r="G62" s="79">
        <v>0</v>
      </c>
      <c r="H62" s="67" t="s">
        <v>1203</v>
      </c>
      <c r="I62" s="67" t="s">
        <v>1775</v>
      </c>
      <c r="J62" s="78">
        <v>15.606936454772949</v>
      </c>
      <c r="K62" s="80">
        <v>54</v>
      </c>
      <c r="L62" s="67" t="s">
        <v>1805</v>
      </c>
      <c r="M62" s="66"/>
    </row>
    <row r="63" spans="1:13" ht="15.5" x14ac:dyDescent="0.35">
      <c r="A63" s="67" t="s">
        <v>1076</v>
      </c>
      <c r="B63" s="70" t="s">
        <v>1077</v>
      </c>
      <c r="C63" s="67" t="s">
        <v>14</v>
      </c>
      <c r="D63" s="79">
        <v>4.3645405486351235E-16</v>
      </c>
      <c r="E63" s="79">
        <v>1.0824060560615106E-13</v>
      </c>
      <c r="F63" s="79">
        <v>2.3935380261151174E-16</v>
      </c>
      <c r="G63" s="79">
        <v>6.2231989208388645E-15</v>
      </c>
      <c r="H63" s="67" t="s">
        <v>19</v>
      </c>
      <c r="I63" s="67" t="s">
        <v>1727</v>
      </c>
      <c r="J63" s="78">
        <v>8.7986459732055664</v>
      </c>
      <c r="K63" s="80">
        <v>52</v>
      </c>
      <c r="L63" s="67" t="s">
        <v>1728</v>
      </c>
      <c r="M63" s="52"/>
    </row>
    <row r="64" spans="1:13" ht="15.5" x14ac:dyDescent="0.35">
      <c r="A64" s="67" t="s">
        <v>1076</v>
      </c>
      <c r="B64" s="70" t="s">
        <v>1077</v>
      </c>
      <c r="C64" s="67" t="s">
        <v>14</v>
      </c>
      <c r="D64" s="79">
        <v>4.3645405486351235E-16</v>
      </c>
      <c r="E64" s="79">
        <v>1.0824060560615106E-13</v>
      </c>
      <c r="F64" s="79">
        <v>1.0488915712001355E-14</v>
      </c>
      <c r="G64" s="79">
        <v>2.6222288771783619E-13</v>
      </c>
      <c r="H64" s="67" t="s">
        <v>19</v>
      </c>
      <c r="I64" s="67" t="s">
        <v>1759</v>
      </c>
      <c r="J64" s="78">
        <v>8.7986459732055664</v>
      </c>
      <c r="K64" s="80">
        <v>52</v>
      </c>
      <c r="L64" s="67" t="s">
        <v>1728</v>
      </c>
      <c r="M64" s="52"/>
    </row>
    <row r="65" spans="1:13" ht="15.5" x14ac:dyDescent="0.35">
      <c r="A65" s="67" t="s">
        <v>1078</v>
      </c>
      <c r="B65" s="70" t="s">
        <v>1079</v>
      </c>
      <c r="C65" s="67" t="s">
        <v>14</v>
      </c>
      <c r="D65" s="79">
        <v>1.464039704739037E-17</v>
      </c>
      <c r="E65" s="79">
        <v>3.6747397862807972E-15</v>
      </c>
      <c r="F65" s="79">
        <v>2.3935380261151174E-16</v>
      </c>
      <c r="G65" s="79">
        <v>6.2231989208388645E-15</v>
      </c>
      <c r="H65" s="67" t="s">
        <v>17</v>
      </c>
      <c r="I65" s="67" t="s">
        <v>1727</v>
      </c>
      <c r="J65" s="78">
        <v>9.8814229965209961</v>
      </c>
      <c r="K65" s="80">
        <v>50</v>
      </c>
      <c r="L65" s="67" t="s">
        <v>1729</v>
      </c>
      <c r="M65" s="52"/>
    </row>
    <row r="66" spans="1:13" ht="15.5" x14ac:dyDescent="0.35">
      <c r="A66" s="67" t="s">
        <v>1078</v>
      </c>
      <c r="B66" s="70" t="s">
        <v>1079</v>
      </c>
      <c r="C66" s="67" t="s">
        <v>14</v>
      </c>
      <c r="D66" s="79">
        <v>1.464039704739037E-17</v>
      </c>
      <c r="E66" s="79">
        <v>3.6747397862807972E-15</v>
      </c>
      <c r="F66" s="79">
        <v>1.0488915712001355E-14</v>
      </c>
      <c r="G66" s="79">
        <v>2.6222288771783619E-13</v>
      </c>
      <c r="H66" s="67" t="s">
        <v>17</v>
      </c>
      <c r="I66" s="67" t="s">
        <v>1759</v>
      </c>
      <c r="J66" s="78">
        <v>9.8814229965209961</v>
      </c>
      <c r="K66" s="80">
        <v>50</v>
      </c>
      <c r="L66" s="67" t="s">
        <v>1729</v>
      </c>
      <c r="M66" s="52"/>
    </row>
    <row r="67" spans="1:13" ht="15.5" x14ac:dyDescent="0.35">
      <c r="A67" s="67" t="s">
        <v>1319</v>
      </c>
      <c r="B67" s="70" t="s">
        <v>1320</v>
      </c>
      <c r="C67" s="67" t="s">
        <v>14</v>
      </c>
      <c r="D67" s="79">
        <v>2.9862561295032311E-25</v>
      </c>
      <c r="E67" s="79">
        <v>7.9135787086708977E-23</v>
      </c>
      <c r="F67" s="79">
        <v>0</v>
      </c>
      <c r="G67" s="79">
        <v>0</v>
      </c>
      <c r="H67" s="67" t="s">
        <v>58</v>
      </c>
      <c r="I67" s="67" t="s">
        <v>1775</v>
      </c>
      <c r="J67" s="78">
        <v>15.123456954956055</v>
      </c>
      <c r="K67" s="80">
        <v>49</v>
      </c>
      <c r="L67" s="67" t="s">
        <v>1817</v>
      </c>
      <c r="M67" s="52"/>
    </row>
    <row r="68" spans="1:13" ht="15.5" x14ac:dyDescent="0.35">
      <c r="A68" s="67" t="s">
        <v>1263</v>
      </c>
      <c r="B68" s="70" t="s">
        <v>1264</v>
      </c>
      <c r="C68" s="67" t="s">
        <v>14</v>
      </c>
      <c r="D68" s="79">
        <v>5.0125573830550607E-11</v>
      </c>
      <c r="E68" s="79">
        <v>1.2080263900315913E-8</v>
      </c>
      <c r="F68" s="79">
        <v>3.3111605939363454E-28</v>
      </c>
      <c r="G68" s="79">
        <v>9.9334813484747986E-27</v>
      </c>
      <c r="H68" s="67" t="s">
        <v>73</v>
      </c>
      <c r="I68" s="67" t="s">
        <v>1740</v>
      </c>
      <c r="J68" s="78">
        <v>6.9629631042480469</v>
      </c>
      <c r="K68" s="80">
        <v>47</v>
      </c>
      <c r="L68" s="67" t="s">
        <v>1750</v>
      </c>
      <c r="M68" s="52"/>
    </row>
    <row r="69" spans="1:13" ht="15.5" x14ac:dyDescent="0.35">
      <c r="A69" s="67" t="s">
        <v>1263</v>
      </c>
      <c r="B69" s="70" t="s">
        <v>1264</v>
      </c>
      <c r="C69" s="67" t="s">
        <v>14</v>
      </c>
      <c r="D69" s="79">
        <v>5.0125573830550607E-11</v>
      </c>
      <c r="E69" s="79">
        <v>1.2080263900315913E-8</v>
      </c>
      <c r="F69" s="79">
        <v>0</v>
      </c>
      <c r="G69" s="79">
        <v>0</v>
      </c>
      <c r="H69" s="67" t="s">
        <v>73</v>
      </c>
      <c r="I69" s="67" t="s">
        <v>1775</v>
      </c>
      <c r="J69" s="78">
        <v>6.9629631042480469</v>
      </c>
      <c r="K69" s="80">
        <v>47</v>
      </c>
      <c r="L69" s="67" t="s">
        <v>1750</v>
      </c>
      <c r="M69" s="52"/>
    </row>
    <row r="70" spans="1:13" ht="15.5" x14ac:dyDescent="0.35">
      <c r="A70" s="67" t="s">
        <v>1537</v>
      </c>
      <c r="B70" s="70" t="s">
        <v>1538</v>
      </c>
      <c r="C70" s="67" t="s">
        <v>14</v>
      </c>
      <c r="D70" s="79">
        <v>2.2531553986482322E-4</v>
      </c>
      <c r="E70" s="79">
        <v>3.7627696990966797E-2</v>
      </c>
      <c r="F70" s="79">
        <v>7.3359359475944075E-8</v>
      </c>
      <c r="G70" s="79">
        <v>1.3204685274104122E-6</v>
      </c>
      <c r="H70" s="67" t="s">
        <v>19</v>
      </c>
      <c r="I70" s="67" t="s">
        <v>83</v>
      </c>
      <c r="J70" s="78">
        <v>4.2348413467407227</v>
      </c>
      <c r="K70" s="80">
        <v>44</v>
      </c>
      <c r="L70" s="67" t="s">
        <v>1636</v>
      </c>
      <c r="M70" s="52"/>
    </row>
    <row r="71" spans="1:13" ht="15.5" x14ac:dyDescent="0.35">
      <c r="A71" s="67" t="s">
        <v>1655</v>
      </c>
      <c r="B71" s="70" t="s">
        <v>1656</v>
      </c>
      <c r="C71" s="67" t="s">
        <v>14</v>
      </c>
      <c r="D71" s="79">
        <v>9.1418740339577198E-5</v>
      </c>
      <c r="E71" s="79">
        <v>1.6638210043311119E-2</v>
      </c>
      <c r="F71" s="79">
        <v>2.5291195925092325E-5</v>
      </c>
      <c r="G71" s="79">
        <v>2.5291196652688086E-4</v>
      </c>
      <c r="H71" s="67" t="s">
        <v>73</v>
      </c>
      <c r="I71" s="67" t="s">
        <v>1257</v>
      </c>
      <c r="J71" s="78">
        <v>4.5766592025756836</v>
      </c>
      <c r="K71" s="80">
        <v>40</v>
      </c>
      <c r="L71" s="67" t="s">
        <v>1657</v>
      </c>
      <c r="M71" s="52"/>
    </row>
    <row r="72" spans="1:13" ht="15.5" x14ac:dyDescent="0.35">
      <c r="A72" s="67" t="s">
        <v>1271</v>
      </c>
      <c r="B72" s="70" t="s">
        <v>1272</v>
      </c>
      <c r="C72" s="67" t="s">
        <v>14</v>
      </c>
      <c r="D72" s="79">
        <v>2.7729163409873081E-9</v>
      </c>
      <c r="E72" s="79">
        <v>6.4608951788613922E-7</v>
      </c>
      <c r="F72" s="79">
        <v>1.0488915712001355E-14</v>
      </c>
      <c r="G72" s="79">
        <v>2.6222288771783619E-13</v>
      </c>
      <c r="H72" s="67" t="s">
        <v>15</v>
      </c>
      <c r="I72" s="67" t="s">
        <v>1759</v>
      </c>
      <c r="J72" s="78">
        <v>7.0370368957519531</v>
      </c>
      <c r="K72" s="80">
        <v>38</v>
      </c>
      <c r="L72" s="67" t="s">
        <v>1762</v>
      </c>
      <c r="M72" s="52"/>
    </row>
    <row r="73" spans="1:13" ht="15.5" x14ac:dyDescent="0.35">
      <c r="A73" s="67" t="s">
        <v>41</v>
      </c>
      <c r="B73" s="70" t="s">
        <v>42</v>
      </c>
      <c r="C73" s="67" t="s">
        <v>14</v>
      </c>
      <c r="D73" s="79">
        <v>9.1173427563262521E-7</v>
      </c>
      <c r="E73" s="79">
        <v>1.969346049008891E-4</v>
      </c>
      <c r="F73" s="79">
        <v>5.8049077697464035E-12</v>
      </c>
      <c r="G73" s="79">
        <v>1.335128813062525E-10</v>
      </c>
      <c r="H73" s="67" t="s">
        <v>19</v>
      </c>
      <c r="I73" s="67" t="s">
        <v>1708</v>
      </c>
      <c r="J73" s="78">
        <v>5.7542767524719238</v>
      </c>
      <c r="K73" s="80">
        <v>37</v>
      </c>
      <c r="L73" s="67" t="s">
        <v>1709</v>
      </c>
      <c r="M73" s="52"/>
    </row>
    <row r="74" spans="1:13" ht="15.5" x14ac:dyDescent="0.35">
      <c r="A74" s="67" t="s">
        <v>1080</v>
      </c>
      <c r="B74" s="70" t="s">
        <v>1081</v>
      </c>
      <c r="C74" s="67" t="s">
        <v>14</v>
      </c>
      <c r="D74" s="79">
        <v>2.498419562056188E-14</v>
      </c>
      <c r="E74" s="79">
        <v>6.1461122649597577E-12</v>
      </c>
      <c r="F74" s="79">
        <v>2.3935380261151174E-16</v>
      </c>
      <c r="G74" s="79">
        <v>6.2231989208388645E-15</v>
      </c>
      <c r="H74" s="67" t="s">
        <v>58</v>
      </c>
      <c r="I74" s="67" t="s">
        <v>1727</v>
      </c>
      <c r="J74" s="78">
        <v>10.942249298095703</v>
      </c>
      <c r="K74" s="80">
        <v>36</v>
      </c>
      <c r="L74" s="67" t="s">
        <v>1734</v>
      </c>
      <c r="M74" s="52"/>
    </row>
    <row r="75" spans="1:13" ht="15.5" x14ac:dyDescent="0.35">
      <c r="A75" s="67" t="s">
        <v>1080</v>
      </c>
      <c r="B75" s="70" t="s">
        <v>1081</v>
      </c>
      <c r="C75" s="67" t="s">
        <v>14</v>
      </c>
      <c r="D75" s="79">
        <v>2.498419562056188E-14</v>
      </c>
      <c r="E75" s="79">
        <v>6.1461122649597577E-12</v>
      </c>
      <c r="F75" s="79">
        <v>1.0488915712001355E-14</v>
      </c>
      <c r="G75" s="79">
        <v>2.6222288771783619E-13</v>
      </c>
      <c r="H75" s="67" t="s">
        <v>58</v>
      </c>
      <c r="I75" s="67" t="s">
        <v>1759</v>
      </c>
      <c r="J75" s="78">
        <v>10.942249298095703</v>
      </c>
      <c r="K75" s="80">
        <v>36</v>
      </c>
      <c r="L75" s="67" t="s">
        <v>1734</v>
      </c>
      <c r="M75" s="52"/>
    </row>
    <row r="76" spans="1:13" ht="15.5" x14ac:dyDescent="0.35">
      <c r="A76" s="67" t="s">
        <v>1751</v>
      </c>
      <c r="B76" s="70" t="s">
        <v>1752</v>
      </c>
      <c r="C76" s="67" t="s">
        <v>14</v>
      </c>
      <c r="D76" s="79">
        <v>8.9363893494009972E-5</v>
      </c>
      <c r="E76" s="79">
        <v>1.6353592276573181E-2</v>
      </c>
      <c r="F76" s="79">
        <v>3.3111605939363454E-28</v>
      </c>
      <c r="G76" s="79">
        <v>9.9334813484747986E-27</v>
      </c>
      <c r="H76" s="67" t="s">
        <v>21</v>
      </c>
      <c r="I76" s="67" t="s">
        <v>1740</v>
      </c>
      <c r="J76" s="78">
        <v>4.8209366798400879</v>
      </c>
      <c r="K76" s="80">
        <v>35</v>
      </c>
      <c r="L76" s="67" t="s">
        <v>1753</v>
      </c>
      <c r="M76" s="52"/>
    </row>
    <row r="77" spans="1:13" ht="15.5" x14ac:dyDescent="0.35">
      <c r="A77" s="67" t="s">
        <v>1751</v>
      </c>
      <c r="B77" s="70" t="s">
        <v>1752</v>
      </c>
      <c r="C77" s="67" t="s">
        <v>14</v>
      </c>
      <c r="D77" s="79">
        <v>8.9363893494009972E-5</v>
      </c>
      <c r="E77" s="79">
        <v>1.6353592276573181E-2</v>
      </c>
      <c r="F77" s="79">
        <v>0</v>
      </c>
      <c r="G77" s="79">
        <v>0</v>
      </c>
      <c r="H77" s="67" t="s">
        <v>21</v>
      </c>
      <c r="I77" s="67" t="s">
        <v>1775</v>
      </c>
      <c r="J77" s="78">
        <v>4.8209366798400879</v>
      </c>
      <c r="K77" s="80">
        <v>35</v>
      </c>
      <c r="L77" s="67" t="s">
        <v>1753</v>
      </c>
      <c r="M77" s="52"/>
    </row>
    <row r="78" spans="1:13" ht="15.5" x14ac:dyDescent="0.35">
      <c r="A78" s="67" t="s">
        <v>1074</v>
      </c>
      <c r="B78" s="70" t="s">
        <v>1075</v>
      </c>
      <c r="C78" s="67" t="s">
        <v>14</v>
      </c>
      <c r="D78" s="79">
        <v>2.4503924578311853E-7</v>
      </c>
      <c r="E78" s="79">
        <v>5.3663596190745011E-5</v>
      </c>
      <c r="F78" s="79">
        <v>1.0488915712001355E-14</v>
      </c>
      <c r="G78" s="79">
        <v>2.6222288771783619E-13</v>
      </c>
      <c r="H78" s="67" t="s">
        <v>17</v>
      </c>
      <c r="I78" s="67" t="s">
        <v>1759</v>
      </c>
      <c r="J78" s="78">
        <v>6.2166962623596191</v>
      </c>
      <c r="K78" s="80">
        <v>35</v>
      </c>
      <c r="L78" s="67" t="s">
        <v>1761</v>
      </c>
      <c r="M78" s="52"/>
    </row>
    <row r="79" spans="1:13" ht="15.5" x14ac:dyDescent="0.35">
      <c r="A79" s="67" t="s">
        <v>1699</v>
      </c>
      <c r="B79" s="70" t="s">
        <v>1700</v>
      </c>
      <c r="C79" s="67" t="s">
        <v>14</v>
      </c>
      <c r="D79" s="79">
        <v>1.4069160897633992E-5</v>
      </c>
      <c r="E79" s="79">
        <v>2.8138321358710527E-3</v>
      </c>
      <c r="F79" s="79">
        <v>1.4105341339387678E-9</v>
      </c>
      <c r="G79" s="79">
        <v>2.9621217478847939E-8</v>
      </c>
      <c r="H79" s="67" t="s">
        <v>73</v>
      </c>
      <c r="I79" s="67" t="s">
        <v>1694</v>
      </c>
      <c r="J79" s="78">
        <v>5.2160954475402832</v>
      </c>
      <c r="K79" s="80">
        <v>35</v>
      </c>
      <c r="L79" s="67" t="s">
        <v>1701</v>
      </c>
      <c r="M79" s="52"/>
    </row>
    <row r="80" spans="1:13" ht="15.5" x14ac:dyDescent="0.35">
      <c r="A80" s="67" t="s">
        <v>1702</v>
      </c>
      <c r="B80" s="70" t="s">
        <v>1703</v>
      </c>
      <c r="C80" s="67" t="s">
        <v>14</v>
      </c>
      <c r="D80" s="79">
        <v>7.2773429565131664E-5</v>
      </c>
      <c r="E80" s="79">
        <v>1.368140522390604E-2</v>
      </c>
      <c r="F80" s="79">
        <v>1.4105341339387678E-9</v>
      </c>
      <c r="G80" s="79">
        <v>2.9621217478847939E-8</v>
      </c>
      <c r="H80" s="67" t="s">
        <v>73</v>
      </c>
      <c r="I80" s="67" t="s">
        <v>1694</v>
      </c>
      <c r="J80" s="78">
        <v>4.8710603713989258</v>
      </c>
      <c r="K80" s="80">
        <v>34</v>
      </c>
      <c r="L80" s="67" t="s">
        <v>1704</v>
      </c>
      <c r="M80" s="52"/>
    </row>
    <row r="81" spans="1:13" ht="15.5" x14ac:dyDescent="0.35">
      <c r="A81" s="67" t="s">
        <v>1705</v>
      </c>
      <c r="B81" s="70" t="s">
        <v>1706</v>
      </c>
      <c r="C81" s="67" t="s">
        <v>14</v>
      </c>
      <c r="D81" s="79">
        <v>1.199699254357256E-4</v>
      </c>
      <c r="E81" s="79">
        <v>2.1354647353291512E-2</v>
      </c>
      <c r="F81" s="79">
        <v>1.4105341339387678E-9</v>
      </c>
      <c r="G81" s="79">
        <v>2.9621217478847939E-8</v>
      </c>
      <c r="H81" s="67" t="s">
        <v>1267</v>
      </c>
      <c r="I81" s="67" t="s">
        <v>1694</v>
      </c>
      <c r="J81" s="78">
        <v>4.8854961395263672</v>
      </c>
      <c r="K81" s="80">
        <v>32</v>
      </c>
      <c r="L81" s="67" t="s">
        <v>1707</v>
      </c>
      <c r="M81" s="52"/>
    </row>
    <row r="82" spans="1:13" ht="15.5" x14ac:dyDescent="0.35">
      <c r="A82" s="67" t="s">
        <v>1273</v>
      </c>
      <c r="B82" s="70" t="s">
        <v>1274</v>
      </c>
      <c r="C82" s="67" t="s">
        <v>14</v>
      </c>
      <c r="D82" s="79">
        <v>3.6559388849610741E-10</v>
      </c>
      <c r="E82" s="79">
        <v>8.7011343907761329E-8</v>
      </c>
      <c r="F82" s="79">
        <v>1.0488915712001355E-14</v>
      </c>
      <c r="G82" s="79">
        <v>2.6222288771783619E-13</v>
      </c>
      <c r="H82" s="67" t="s">
        <v>58</v>
      </c>
      <c r="I82" s="67" t="s">
        <v>1759</v>
      </c>
      <c r="J82" s="78">
        <v>8.6253366470336914</v>
      </c>
      <c r="K82" s="80">
        <v>32</v>
      </c>
      <c r="L82" s="67" t="s">
        <v>1767</v>
      </c>
      <c r="M82" s="52"/>
    </row>
    <row r="83" spans="1:13" ht="15.5" x14ac:dyDescent="0.35">
      <c r="A83" s="67" t="s">
        <v>1662</v>
      </c>
      <c r="B83" s="70" t="s">
        <v>1663</v>
      </c>
      <c r="C83" s="67" t="s">
        <v>14</v>
      </c>
      <c r="D83" s="79">
        <v>4.5755899918731302E-5</v>
      </c>
      <c r="E83" s="79">
        <v>8.9224008843302727E-3</v>
      </c>
      <c r="F83" s="79">
        <v>2.5291195925092325E-5</v>
      </c>
      <c r="G83" s="79">
        <v>2.5291196652688086E-4</v>
      </c>
      <c r="H83" s="67" t="s">
        <v>100</v>
      </c>
      <c r="I83" s="67" t="s">
        <v>1257</v>
      </c>
      <c r="J83" s="78">
        <v>5.2364864349365234</v>
      </c>
      <c r="K83" s="80">
        <v>31</v>
      </c>
      <c r="L83" s="67" t="s">
        <v>1664</v>
      </c>
      <c r="M83" s="52"/>
    </row>
    <row r="84" spans="1:13" ht="15.5" x14ac:dyDescent="0.35">
      <c r="A84" s="67" t="s">
        <v>1100</v>
      </c>
      <c r="B84" s="70" t="s">
        <v>1101</v>
      </c>
      <c r="C84" s="67" t="s">
        <v>14</v>
      </c>
      <c r="D84" s="79">
        <v>3.1277177545974915E-19</v>
      </c>
      <c r="E84" s="79">
        <v>7.9444027451258681E-17</v>
      </c>
      <c r="F84" s="79">
        <v>2.3935380261151174E-16</v>
      </c>
      <c r="G84" s="79">
        <v>6.2231989208388645E-15</v>
      </c>
      <c r="H84" s="67" t="s">
        <v>78</v>
      </c>
      <c r="I84" s="67" t="s">
        <v>1727</v>
      </c>
      <c r="J84" s="78">
        <v>18.787878036499023</v>
      </c>
      <c r="K84" s="80">
        <v>31</v>
      </c>
      <c r="L84" s="67" t="s">
        <v>1735</v>
      </c>
      <c r="M84" s="52"/>
    </row>
    <row r="85" spans="1:13" ht="15.5" x14ac:dyDescent="0.35">
      <c r="A85" s="67" t="s">
        <v>1100</v>
      </c>
      <c r="B85" s="70" t="s">
        <v>1101</v>
      </c>
      <c r="C85" s="67" t="s">
        <v>14</v>
      </c>
      <c r="D85" s="79">
        <v>3.1277177545974915E-19</v>
      </c>
      <c r="E85" s="79">
        <v>7.9444027451258681E-17</v>
      </c>
      <c r="F85" s="79">
        <v>1.0488915712001355E-14</v>
      </c>
      <c r="G85" s="79">
        <v>2.6222288771783619E-13</v>
      </c>
      <c r="H85" s="67" t="s">
        <v>78</v>
      </c>
      <c r="I85" s="67" t="s">
        <v>1759</v>
      </c>
      <c r="J85" s="78">
        <v>18.787878036499023</v>
      </c>
      <c r="K85" s="80">
        <v>31</v>
      </c>
      <c r="L85" s="67" t="s">
        <v>1735</v>
      </c>
      <c r="M85" s="52"/>
    </row>
    <row r="86" spans="1:13" ht="15.5" x14ac:dyDescent="0.35">
      <c r="A86" s="67" t="s">
        <v>1675</v>
      </c>
      <c r="B86" s="70" t="s">
        <v>1676</v>
      </c>
      <c r="C86" s="67" t="s">
        <v>14</v>
      </c>
      <c r="D86" s="79">
        <v>6.6864369728136808E-5</v>
      </c>
      <c r="E86" s="79">
        <v>1.2704229913651943E-2</v>
      </c>
      <c r="F86" s="79">
        <v>9.461981198555236E-11</v>
      </c>
      <c r="G86" s="79">
        <v>2.0816357526598495E-9</v>
      </c>
      <c r="H86" s="67" t="s">
        <v>1677</v>
      </c>
      <c r="I86" s="67" t="s">
        <v>1268</v>
      </c>
      <c r="J86" s="78">
        <v>5.2083334922790527</v>
      </c>
      <c r="K86" s="80">
        <v>30</v>
      </c>
      <c r="L86" s="67" t="s">
        <v>1678</v>
      </c>
      <c r="M86" s="52"/>
    </row>
    <row r="87" spans="1:13" ht="15.5" x14ac:dyDescent="0.35">
      <c r="A87" s="67" t="s">
        <v>1675</v>
      </c>
      <c r="B87" s="70" t="s">
        <v>1676</v>
      </c>
      <c r="C87" s="67" t="s">
        <v>14</v>
      </c>
      <c r="D87" s="79">
        <v>6.6864369728136808E-5</v>
      </c>
      <c r="E87" s="79">
        <v>1.2704229913651943E-2</v>
      </c>
      <c r="F87" s="79">
        <v>1.4105341339387678E-9</v>
      </c>
      <c r="G87" s="79">
        <v>2.9621217478847939E-8</v>
      </c>
      <c r="H87" s="67" t="s">
        <v>1677</v>
      </c>
      <c r="I87" s="67" t="s">
        <v>1694</v>
      </c>
      <c r="J87" s="78">
        <v>5.2083334922790527</v>
      </c>
      <c r="K87" s="80">
        <v>30</v>
      </c>
      <c r="L87" s="67" t="s">
        <v>1678</v>
      </c>
      <c r="M87" s="52"/>
    </row>
    <row r="88" spans="1:13" ht="15.5" x14ac:dyDescent="0.35">
      <c r="A88" s="67" t="s">
        <v>54</v>
      </c>
      <c r="B88" s="70" t="s">
        <v>55</v>
      </c>
      <c r="C88" s="67" t="s">
        <v>14</v>
      </c>
      <c r="D88" s="79">
        <v>9.9906301898045058E-8</v>
      </c>
      <c r="E88" s="79">
        <v>2.2179199731908739E-5</v>
      </c>
      <c r="F88" s="79">
        <v>1.0488915712001355E-14</v>
      </c>
      <c r="G88" s="79">
        <v>2.6222288771783619E-13</v>
      </c>
      <c r="H88" s="67" t="s">
        <v>15</v>
      </c>
      <c r="I88" s="67" t="s">
        <v>1759</v>
      </c>
      <c r="J88" s="78">
        <v>7.1258907318115234</v>
      </c>
      <c r="K88" s="80">
        <v>30</v>
      </c>
      <c r="L88" s="67" t="s">
        <v>1763</v>
      </c>
      <c r="M88" s="52"/>
    </row>
    <row r="89" spans="1:13" ht="15.5" x14ac:dyDescent="0.35">
      <c r="A89" s="67" t="s">
        <v>1216</v>
      </c>
      <c r="B89" s="70" t="s">
        <v>1217</v>
      </c>
      <c r="C89" s="67" t="s">
        <v>14</v>
      </c>
      <c r="D89" s="79">
        <v>1.7759108628112585E-9</v>
      </c>
      <c r="E89" s="79">
        <v>4.1556313590263017E-7</v>
      </c>
      <c r="F89" s="79">
        <v>2.5291195925092325E-5</v>
      </c>
      <c r="G89" s="79">
        <v>2.5291196652688086E-4</v>
      </c>
      <c r="H89" s="67" t="s">
        <v>1218</v>
      </c>
      <c r="I89" s="67" t="s">
        <v>1257</v>
      </c>
      <c r="J89" s="78">
        <v>9.5940961837768555</v>
      </c>
      <c r="K89" s="80">
        <v>26</v>
      </c>
      <c r="L89" s="67" t="s">
        <v>1654</v>
      </c>
      <c r="M89" s="52"/>
    </row>
    <row r="90" spans="1:13" ht="15.5" x14ac:dyDescent="0.35">
      <c r="A90" s="67" t="s">
        <v>1232</v>
      </c>
      <c r="B90" s="70" t="s">
        <v>1233</v>
      </c>
      <c r="C90" s="67" t="s">
        <v>14</v>
      </c>
      <c r="D90" s="79">
        <v>9.0079382175645151E-8</v>
      </c>
      <c r="E90" s="79">
        <v>2.0087702068849467E-5</v>
      </c>
      <c r="F90" s="79">
        <v>9.0224309734901052E-27</v>
      </c>
      <c r="G90" s="79">
        <v>2.6165049437935316E-25</v>
      </c>
      <c r="H90" s="67" t="s">
        <v>17</v>
      </c>
      <c r="I90" s="67" t="s">
        <v>18</v>
      </c>
      <c r="J90" s="78">
        <v>7.9268293380737305</v>
      </c>
      <c r="K90" s="80">
        <v>26</v>
      </c>
      <c r="L90" s="67" t="s">
        <v>1629</v>
      </c>
      <c r="M90" s="52"/>
    </row>
    <row r="91" spans="1:13" ht="15.5" x14ac:dyDescent="0.35">
      <c r="A91" s="67" t="s">
        <v>1738</v>
      </c>
      <c r="B91" s="70" t="s">
        <v>1739</v>
      </c>
      <c r="C91" s="67" t="s">
        <v>14</v>
      </c>
      <c r="D91" s="79">
        <v>9.7446878498885781E-5</v>
      </c>
      <c r="E91" s="79">
        <v>1.7637886106967926E-2</v>
      </c>
      <c r="F91" s="79">
        <v>3.3111605939363454E-28</v>
      </c>
      <c r="G91" s="79">
        <v>9.9334813484747986E-27</v>
      </c>
      <c r="H91" s="67" t="s">
        <v>1099</v>
      </c>
      <c r="I91" s="67" t="s">
        <v>1740</v>
      </c>
      <c r="J91" s="78">
        <v>5.5679287910461426</v>
      </c>
      <c r="K91" s="80">
        <v>25</v>
      </c>
      <c r="L91" s="67" t="s">
        <v>1741</v>
      </c>
      <c r="M91" s="52"/>
    </row>
    <row r="92" spans="1:13" ht="15.5" x14ac:dyDescent="0.35">
      <c r="A92" s="67" t="s">
        <v>1204</v>
      </c>
      <c r="B92" s="70" t="s">
        <v>1205</v>
      </c>
      <c r="C92" s="67" t="s">
        <v>14</v>
      </c>
      <c r="D92" s="79">
        <v>1.2569382867866352E-8</v>
      </c>
      <c r="E92" s="79">
        <v>2.865819396902225E-6</v>
      </c>
      <c r="F92" s="79">
        <v>1.2569382867866352E-8</v>
      </c>
      <c r="G92" s="79">
        <v>2.3881827360128227E-7</v>
      </c>
      <c r="H92" s="67" t="s">
        <v>58</v>
      </c>
      <c r="I92" s="67" t="s">
        <v>104</v>
      </c>
      <c r="J92" s="78">
        <v>9.0252704620361328</v>
      </c>
      <c r="K92" s="80">
        <v>25</v>
      </c>
      <c r="L92" s="67" t="s">
        <v>1615</v>
      </c>
      <c r="M92" s="52"/>
    </row>
    <row r="93" spans="1:13" ht="15.5" x14ac:dyDescent="0.35">
      <c r="A93" s="67" t="s">
        <v>1228</v>
      </c>
      <c r="B93" s="70" t="s">
        <v>1229</v>
      </c>
      <c r="C93" s="67" t="s">
        <v>14</v>
      </c>
      <c r="D93" s="79">
        <v>1.0057680128738866E-6</v>
      </c>
      <c r="E93" s="79">
        <v>2.152343513444066E-4</v>
      </c>
      <c r="F93" s="79">
        <v>3.3373281874661074E-22</v>
      </c>
      <c r="G93" s="79">
        <v>9.3445196317244719E-21</v>
      </c>
      <c r="H93" s="67" t="s">
        <v>21</v>
      </c>
      <c r="I93" s="67" t="s">
        <v>1682</v>
      </c>
      <c r="J93" s="78">
        <v>7.384615421295166</v>
      </c>
      <c r="K93" s="80">
        <v>24</v>
      </c>
      <c r="L93" s="67" t="s">
        <v>1689</v>
      </c>
      <c r="M93" s="52"/>
    </row>
    <row r="94" spans="1:13" ht="15.5" x14ac:dyDescent="0.35">
      <c r="A94" s="67" t="s">
        <v>1228</v>
      </c>
      <c r="B94" s="70" t="s">
        <v>1229</v>
      </c>
      <c r="C94" s="67" t="s">
        <v>14</v>
      </c>
      <c r="D94" s="79">
        <v>1.0057680128738866E-6</v>
      </c>
      <c r="E94" s="79">
        <v>2.152343513444066E-4</v>
      </c>
      <c r="F94" s="79">
        <v>0</v>
      </c>
      <c r="G94" s="79">
        <v>0</v>
      </c>
      <c r="H94" s="67" t="s">
        <v>21</v>
      </c>
      <c r="I94" s="67" t="s">
        <v>1775</v>
      </c>
      <c r="J94" s="78">
        <v>7.384615421295166</v>
      </c>
      <c r="K94" s="80">
        <v>24</v>
      </c>
      <c r="L94" s="67" t="s">
        <v>1689</v>
      </c>
      <c r="M94" s="52"/>
    </row>
    <row r="95" spans="1:13" ht="15.5" x14ac:dyDescent="0.35">
      <c r="A95" s="67" t="s">
        <v>1658</v>
      </c>
      <c r="B95" s="70" t="s">
        <v>1659</v>
      </c>
      <c r="C95" s="67" t="s">
        <v>14</v>
      </c>
      <c r="D95" s="79">
        <v>9.3310346116481924E-9</v>
      </c>
      <c r="E95" s="79">
        <v>2.1461380583787104E-6</v>
      </c>
      <c r="F95" s="79">
        <v>2.5291195925092325E-5</v>
      </c>
      <c r="G95" s="79">
        <v>2.5291196652688086E-4</v>
      </c>
      <c r="H95" s="67" t="s">
        <v>1660</v>
      </c>
      <c r="I95" s="67" t="s">
        <v>1257</v>
      </c>
      <c r="J95" s="78">
        <v>9.4861660003662109</v>
      </c>
      <c r="K95" s="80">
        <v>24</v>
      </c>
      <c r="L95" s="67" t="s">
        <v>1661</v>
      </c>
      <c r="M95" s="52"/>
    </row>
    <row r="96" spans="1:13" ht="15.5" x14ac:dyDescent="0.35">
      <c r="A96" s="67" t="s">
        <v>36</v>
      </c>
      <c r="B96" s="70" t="s">
        <v>37</v>
      </c>
      <c r="C96" s="67" t="s">
        <v>14</v>
      </c>
      <c r="D96" s="79">
        <v>4.390613321447745E-5</v>
      </c>
      <c r="E96" s="79">
        <v>8.6056021973490715E-3</v>
      </c>
      <c r="F96" s="79">
        <v>1.7586395188118331E-5</v>
      </c>
      <c r="G96" s="79">
        <v>1.9345035252626985E-4</v>
      </c>
      <c r="H96" s="67" t="s">
        <v>21</v>
      </c>
      <c r="I96" s="67" t="s">
        <v>20</v>
      </c>
      <c r="J96" s="78">
        <v>5.8968057632446289</v>
      </c>
      <c r="K96" s="80">
        <v>24</v>
      </c>
      <c r="L96" s="67" t="s">
        <v>1631</v>
      </c>
      <c r="M96" s="52"/>
    </row>
    <row r="97" spans="1:13" ht="15.5" x14ac:dyDescent="0.35">
      <c r="A97" s="67" t="s">
        <v>1239</v>
      </c>
      <c r="B97" s="70" t="s">
        <v>1240</v>
      </c>
      <c r="C97" s="67" t="s">
        <v>14</v>
      </c>
      <c r="D97" s="79">
        <v>2.6259385291216297E-11</v>
      </c>
      <c r="E97" s="79">
        <v>6.3547713757827751E-9</v>
      </c>
      <c r="F97" s="79">
        <v>1.7745047510391021E-13</v>
      </c>
      <c r="G97" s="79">
        <v>4.2588111856534105E-12</v>
      </c>
      <c r="H97" s="67" t="s">
        <v>1241</v>
      </c>
      <c r="I97" s="67" t="s">
        <v>28</v>
      </c>
      <c r="J97" s="78">
        <v>12.631579399108887</v>
      </c>
      <c r="K97" s="80">
        <v>24</v>
      </c>
      <c r="L97" s="67" t="s">
        <v>1613</v>
      </c>
      <c r="M97" s="52"/>
    </row>
    <row r="98" spans="1:13" ht="15.5" x14ac:dyDescent="0.35">
      <c r="A98" s="67" t="s">
        <v>1619</v>
      </c>
      <c r="B98" s="70" t="s">
        <v>1620</v>
      </c>
      <c r="C98" s="67" t="s">
        <v>14</v>
      </c>
      <c r="D98" s="79">
        <v>2.5414477568119764E-4</v>
      </c>
      <c r="E98" s="79">
        <v>4.218803346157074E-2</v>
      </c>
      <c r="F98" s="79">
        <v>2.5414477568119764E-4</v>
      </c>
      <c r="G98" s="79">
        <v>2.5414477568119764E-4</v>
      </c>
      <c r="H98" s="67" t="s">
        <v>15</v>
      </c>
      <c r="I98" s="67" t="s">
        <v>24</v>
      </c>
      <c r="J98" s="78">
        <v>5.6410255432128906</v>
      </c>
      <c r="K98" s="80">
        <v>22</v>
      </c>
      <c r="L98" s="67" t="s">
        <v>1621</v>
      </c>
      <c r="M98" s="52"/>
    </row>
    <row r="99" spans="1:13" ht="15.5" x14ac:dyDescent="0.35">
      <c r="A99" s="67" t="s">
        <v>1275</v>
      </c>
      <c r="B99" s="70" t="s">
        <v>1276</v>
      </c>
      <c r="C99" s="67" t="s">
        <v>14</v>
      </c>
      <c r="D99" s="79">
        <v>6.338995439669759E-10</v>
      </c>
      <c r="E99" s="79">
        <v>1.5023420019133482E-7</v>
      </c>
      <c r="F99" s="79">
        <v>1.0488915712001355E-14</v>
      </c>
      <c r="G99" s="79">
        <v>2.6222288771783619E-13</v>
      </c>
      <c r="H99" s="67" t="s">
        <v>73</v>
      </c>
      <c r="I99" s="67" t="s">
        <v>1759</v>
      </c>
      <c r="J99" s="78">
        <v>11.827957153320313</v>
      </c>
      <c r="K99" s="80">
        <v>22</v>
      </c>
      <c r="L99" s="67" t="s">
        <v>1768</v>
      </c>
      <c r="M99" s="52"/>
    </row>
    <row r="100" spans="1:13" ht="15.5" x14ac:dyDescent="0.35">
      <c r="A100" s="67" t="s">
        <v>1764</v>
      </c>
      <c r="B100" s="70" t="s">
        <v>1765</v>
      </c>
      <c r="C100" s="67" t="s">
        <v>14</v>
      </c>
      <c r="D100" s="79">
        <v>3.7060344766359776E-6</v>
      </c>
      <c r="E100" s="79">
        <v>7.6714914757758379E-4</v>
      </c>
      <c r="F100" s="79">
        <v>1.0488915712001355E-14</v>
      </c>
      <c r="G100" s="79">
        <v>2.6222288771783619E-13</v>
      </c>
      <c r="H100" s="67" t="s">
        <v>58</v>
      </c>
      <c r="I100" s="67" t="s">
        <v>1759</v>
      </c>
      <c r="J100" s="78">
        <v>7.5</v>
      </c>
      <c r="K100" s="80">
        <v>21</v>
      </c>
      <c r="L100" s="67" t="s">
        <v>1766</v>
      </c>
      <c r="M100" s="52"/>
    </row>
    <row r="101" spans="1:13" ht="15.5" x14ac:dyDescent="0.35">
      <c r="A101" s="67" t="s">
        <v>1622</v>
      </c>
      <c r="B101" s="70" t="s">
        <v>1623</v>
      </c>
      <c r="C101" s="67" t="s">
        <v>14</v>
      </c>
      <c r="D101" s="79">
        <v>1.3419607421383262E-4</v>
      </c>
      <c r="E101" s="79">
        <v>2.3350117728114128E-2</v>
      </c>
      <c r="F101" s="79">
        <v>2.5414477568119764E-4</v>
      </c>
      <c r="G101" s="79">
        <v>2.5414477568119764E-4</v>
      </c>
      <c r="H101" s="67" t="s">
        <v>1203</v>
      </c>
      <c r="I101" s="67" t="s">
        <v>24</v>
      </c>
      <c r="J101" s="78">
        <v>6.0422959327697754</v>
      </c>
      <c r="K101" s="80">
        <v>20</v>
      </c>
      <c r="L101" s="67" t="s">
        <v>1624</v>
      </c>
      <c r="M101" s="52"/>
    </row>
    <row r="102" spans="1:13" ht="15.5" x14ac:dyDescent="0.35">
      <c r="A102" s="67" t="s">
        <v>1234</v>
      </c>
      <c r="B102" s="70" t="s">
        <v>1235</v>
      </c>
      <c r="C102" s="67" t="s">
        <v>14</v>
      </c>
      <c r="D102" s="79">
        <v>6.0214841823835741E-7</v>
      </c>
      <c r="E102" s="79">
        <v>1.3126835983712226E-4</v>
      </c>
      <c r="F102" s="79">
        <v>5.8049077697464035E-12</v>
      </c>
      <c r="G102" s="79">
        <v>1.335128813062525E-10</v>
      </c>
      <c r="H102" s="67" t="s">
        <v>19</v>
      </c>
      <c r="I102" s="67" t="s">
        <v>1708</v>
      </c>
      <c r="J102" s="78">
        <v>8.7336244583129883</v>
      </c>
      <c r="K102" s="80">
        <v>20</v>
      </c>
      <c r="L102" s="67" t="s">
        <v>1713</v>
      </c>
      <c r="M102" s="52"/>
    </row>
    <row r="103" spans="1:13" ht="15.5" x14ac:dyDescent="0.35">
      <c r="A103" s="67" t="s">
        <v>1769</v>
      </c>
      <c r="B103" s="70" t="s">
        <v>1770</v>
      </c>
      <c r="C103" s="67" t="s">
        <v>14</v>
      </c>
      <c r="D103" s="79">
        <v>1.7884931383105318E-11</v>
      </c>
      <c r="E103" s="79">
        <v>4.363923444827833E-9</v>
      </c>
      <c r="F103" s="79">
        <v>1.0488915712001355E-14</v>
      </c>
      <c r="G103" s="79">
        <v>2.6222288771783619E-13</v>
      </c>
      <c r="H103" s="67" t="s">
        <v>100</v>
      </c>
      <c r="I103" s="67" t="s">
        <v>1759</v>
      </c>
      <c r="J103" s="78">
        <v>15.873015403747559</v>
      </c>
      <c r="K103" s="80">
        <v>20</v>
      </c>
      <c r="L103" s="67" t="s">
        <v>1771</v>
      </c>
      <c r="M103" s="52"/>
    </row>
    <row r="104" spans="1:13" ht="15.5" x14ac:dyDescent="0.35">
      <c r="A104" s="67" t="s">
        <v>1645</v>
      </c>
      <c r="B104" s="70" t="s">
        <v>1646</v>
      </c>
      <c r="C104" s="67" t="s">
        <v>14</v>
      </c>
      <c r="D104" s="79">
        <v>9.7716816526371986E-5</v>
      </c>
      <c r="E104" s="79">
        <v>1.7491310834884644E-2</v>
      </c>
      <c r="F104" s="79">
        <v>9.3377784651238471E-6</v>
      </c>
      <c r="G104" s="79">
        <v>1.1205334158148617E-4</v>
      </c>
      <c r="H104" s="67" t="s">
        <v>15</v>
      </c>
      <c r="I104" s="67" t="s">
        <v>65</v>
      </c>
      <c r="J104" s="78">
        <v>6.3758387565612793</v>
      </c>
      <c r="K104" s="80">
        <v>19</v>
      </c>
      <c r="L104" s="67" t="s">
        <v>1647</v>
      </c>
      <c r="M104" s="52"/>
    </row>
    <row r="105" spans="1:13" ht="15.5" x14ac:dyDescent="0.35">
      <c r="A105" s="67" t="s">
        <v>44</v>
      </c>
      <c r="B105" s="70" t="s">
        <v>45</v>
      </c>
      <c r="C105" s="67" t="s">
        <v>14</v>
      </c>
      <c r="D105" s="79">
        <v>1.7707711958792061E-4</v>
      </c>
      <c r="E105" s="79">
        <v>3.0280185863375664E-2</v>
      </c>
      <c r="F105" s="79">
        <v>9.3377784651238471E-6</v>
      </c>
      <c r="G105" s="79">
        <v>1.1205334158148617E-4</v>
      </c>
      <c r="H105" s="67" t="s">
        <v>15</v>
      </c>
      <c r="I105" s="67" t="s">
        <v>65</v>
      </c>
      <c r="J105" s="78">
        <v>6.0897436141967773</v>
      </c>
      <c r="K105" s="80">
        <v>19</v>
      </c>
      <c r="L105" s="67" t="s">
        <v>1644</v>
      </c>
      <c r="M105" s="52"/>
    </row>
    <row r="106" spans="1:13" ht="15.5" x14ac:dyDescent="0.35">
      <c r="A106" s="67" t="s">
        <v>1605</v>
      </c>
      <c r="B106" s="70" t="s">
        <v>1606</v>
      </c>
      <c r="C106" s="67" t="s">
        <v>14</v>
      </c>
      <c r="D106" s="79">
        <v>6.9657973654102534E-5</v>
      </c>
      <c r="E106" s="79">
        <v>1.316535659134388E-2</v>
      </c>
      <c r="F106" s="79">
        <v>6.9657973654102534E-5</v>
      </c>
      <c r="G106" s="79">
        <v>4.1794782737269998E-4</v>
      </c>
      <c r="H106" s="67" t="s">
        <v>1607</v>
      </c>
      <c r="I106" s="67" t="s">
        <v>53</v>
      </c>
      <c r="J106" s="78">
        <v>6.7669172286987305</v>
      </c>
      <c r="K106" s="80">
        <v>18</v>
      </c>
      <c r="L106" s="67" t="s">
        <v>1608</v>
      </c>
      <c r="M106" s="52"/>
    </row>
    <row r="107" spans="1:13" ht="15.5" x14ac:dyDescent="0.35">
      <c r="A107" s="67" t="s">
        <v>1616</v>
      </c>
      <c r="B107" s="70" t="s">
        <v>1617</v>
      </c>
      <c r="C107" s="67" t="s">
        <v>14</v>
      </c>
      <c r="D107" s="79">
        <v>1.3950606225776596E-9</v>
      </c>
      <c r="E107" s="79">
        <v>3.2783924552859389E-7</v>
      </c>
      <c r="F107" s="79">
        <v>1.2569382867866352E-8</v>
      </c>
      <c r="G107" s="79">
        <v>2.3881827360128227E-7</v>
      </c>
      <c r="H107" s="67" t="s">
        <v>78</v>
      </c>
      <c r="I107" s="67" t="s">
        <v>104</v>
      </c>
      <c r="J107" s="78">
        <v>14.0625</v>
      </c>
      <c r="K107" s="80">
        <v>18</v>
      </c>
      <c r="L107" s="67" t="s">
        <v>1618</v>
      </c>
      <c r="M107" s="52"/>
    </row>
    <row r="108" spans="1:13" ht="15.5" x14ac:dyDescent="0.35">
      <c r="A108" s="67" t="s">
        <v>1715</v>
      </c>
      <c r="B108" s="70" t="s">
        <v>1716</v>
      </c>
      <c r="C108" s="67" t="s">
        <v>14</v>
      </c>
      <c r="D108" s="79">
        <v>1.8840795519281528E-6</v>
      </c>
      <c r="E108" s="79">
        <v>3.9565670886076987E-4</v>
      </c>
      <c r="F108" s="79">
        <v>5.8049077697464035E-12</v>
      </c>
      <c r="G108" s="79">
        <v>1.335128813062525E-10</v>
      </c>
      <c r="H108" s="67" t="s">
        <v>15</v>
      </c>
      <c r="I108" s="67" t="s">
        <v>1708</v>
      </c>
      <c r="J108" s="78">
        <v>8.8235292434692383</v>
      </c>
      <c r="K108" s="80">
        <v>18</v>
      </c>
      <c r="L108" s="67" t="s">
        <v>1717</v>
      </c>
      <c r="M108" s="52"/>
    </row>
    <row r="109" spans="1:13" ht="15.5" x14ac:dyDescent="0.35">
      <c r="A109" s="67" t="s">
        <v>1641</v>
      </c>
      <c r="B109" s="70" t="s">
        <v>1642</v>
      </c>
      <c r="C109" s="67" t="s">
        <v>14</v>
      </c>
      <c r="D109" s="79">
        <v>1.456919708289206E-4</v>
      </c>
      <c r="E109" s="79">
        <v>2.520471066236496E-2</v>
      </c>
      <c r="F109" s="79">
        <v>9.3377784651238471E-6</v>
      </c>
      <c r="G109" s="79">
        <v>1.1205334158148617E-4</v>
      </c>
      <c r="H109" s="67" t="s">
        <v>15</v>
      </c>
      <c r="I109" s="67" t="s">
        <v>65</v>
      </c>
      <c r="J109" s="78">
        <v>6.3829789161682129</v>
      </c>
      <c r="K109" s="80">
        <v>18</v>
      </c>
      <c r="L109" s="67" t="s">
        <v>1643</v>
      </c>
      <c r="M109" s="52"/>
    </row>
    <row r="110" spans="1:13" ht="15.5" x14ac:dyDescent="0.35">
      <c r="A110" s="67" t="s">
        <v>1255</v>
      </c>
      <c r="B110" s="70" t="s">
        <v>1256</v>
      </c>
      <c r="C110" s="67" t="s">
        <v>14</v>
      </c>
      <c r="D110" s="79">
        <v>1.0575635478460299E-8</v>
      </c>
      <c r="E110" s="79">
        <v>2.4218206817749888E-6</v>
      </c>
      <c r="F110" s="79">
        <v>1.0575635478460299E-8</v>
      </c>
      <c r="G110" s="79">
        <v>2.1151271312191966E-7</v>
      </c>
      <c r="H110" s="67" t="s">
        <v>73</v>
      </c>
      <c r="I110" s="67" t="s">
        <v>123</v>
      </c>
      <c r="J110" s="78">
        <v>12.413793563842773</v>
      </c>
      <c r="K110" s="80">
        <v>18</v>
      </c>
      <c r="L110" s="67" t="s">
        <v>1597</v>
      </c>
      <c r="M110" s="52"/>
    </row>
    <row r="111" spans="1:13" ht="15.5" x14ac:dyDescent="0.35">
      <c r="A111" s="67" t="s">
        <v>1230</v>
      </c>
      <c r="B111" s="70" t="s">
        <v>1231</v>
      </c>
      <c r="C111" s="67" t="s">
        <v>14</v>
      </c>
      <c r="D111" s="79">
        <v>8.6127229792509752E-8</v>
      </c>
      <c r="E111" s="79">
        <v>1.9292499928269535E-5</v>
      </c>
      <c r="F111" s="79">
        <v>3.3373281874661074E-22</v>
      </c>
      <c r="G111" s="79">
        <v>9.3445196317244719E-21</v>
      </c>
      <c r="H111" s="67" t="s">
        <v>78</v>
      </c>
      <c r="I111" s="67" t="s">
        <v>1682</v>
      </c>
      <c r="J111" s="78">
        <v>11.486486434936523</v>
      </c>
      <c r="K111" s="80">
        <v>17</v>
      </c>
      <c r="L111" s="67" t="s">
        <v>1690</v>
      </c>
      <c r="M111" s="52"/>
    </row>
    <row r="112" spans="1:13" ht="15.5" x14ac:dyDescent="0.35">
      <c r="A112" s="67" t="s">
        <v>1230</v>
      </c>
      <c r="B112" s="70" t="s">
        <v>1231</v>
      </c>
      <c r="C112" s="67" t="s">
        <v>14</v>
      </c>
      <c r="D112" s="79">
        <v>8.6127229792509752E-8</v>
      </c>
      <c r="E112" s="79">
        <v>1.9292499928269535E-5</v>
      </c>
      <c r="F112" s="79">
        <v>0</v>
      </c>
      <c r="G112" s="79">
        <v>0</v>
      </c>
      <c r="H112" s="67" t="s">
        <v>78</v>
      </c>
      <c r="I112" s="67" t="s">
        <v>1775</v>
      </c>
      <c r="J112" s="78">
        <v>11.486486434936523</v>
      </c>
      <c r="K112" s="80">
        <v>17</v>
      </c>
      <c r="L112" s="67" t="s">
        <v>1690</v>
      </c>
      <c r="M112" s="52"/>
    </row>
    <row r="113" spans="1:13" ht="15.5" x14ac:dyDescent="0.35">
      <c r="A113" s="67" t="s">
        <v>1089</v>
      </c>
      <c r="B113" s="70" t="s">
        <v>1090</v>
      </c>
      <c r="C113" s="67" t="s">
        <v>14</v>
      </c>
      <c r="D113" s="79">
        <v>9.6077849320863606E-7</v>
      </c>
      <c r="E113" s="79">
        <v>2.0656739070545882E-4</v>
      </c>
      <c r="F113" s="79">
        <v>9.6077849320863606E-7</v>
      </c>
      <c r="G113" s="79">
        <v>1.5372455891338177E-5</v>
      </c>
      <c r="H113" s="67" t="s">
        <v>15</v>
      </c>
      <c r="I113" s="67" t="s">
        <v>40</v>
      </c>
      <c r="J113" s="78">
        <v>9.7142858505249023</v>
      </c>
      <c r="K113" s="80">
        <v>17</v>
      </c>
      <c r="L113" s="67" t="s">
        <v>1601</v>
      </c>
      <c r="M113" s="52"/>
    </row>
    <row r="114" spans="1:13" ht="15.5" x14ac:dyDescent="0.35">
      <c r="A114" s="67" t="s">
        <v>1265</v>
      </c>
      <c r="B114" s="70" t="s">
        <v>1266</v>
      </c>
      <c r="C114" s="67" t="s">
        <v>14</v>
      </c>
      <c r="D114" s="79">
        <v>4.8848178266780451E-6</v>
      </c>
      <c r="E114" s="79">
        <v>1.0013877181336284E-3</v>
      </c>
      <c r="F114" s="79">
        <v>3.3111605939363454E-28</v>
      </c>
      <c r="G114" s="79">
        <v>9.9334813484747986E-27</v>
      </c>
      <c r="H114" s="67" t="s">
        <v>1267</v>
      </c>
      <c r="I114" s="67" t="s">
        <v>1740</v>
      </c>
      <c r="J114" s="78">
        <v>8.6294412612915039</v>
      </c>
      <c r="K114" s="80">
        <v>17</v>
      </c>
      <c r="L114" s="67" t="s">
        <v>1754</v>
      </c>
      <c r="M114" s="52"/>
    </row>
    <row r="115" spans="1:13" ht="15.5" x14ac:dyDescent="0.35">
      <c r="A115" s="67" t="s">
        <v>1210</v>
      </c>
      <c r="B115" s="70" t="s">
        <v>1211</v>
      </c>
      <c r="C115" s="67" t="s">
        <v>14</v>
      </c>
      <c r="D115" s="79">
        <v>2.9937048111605691E-6</v>
      </c>
      <c r="E115" s="79">
        <v>6.256842752918601E-4</v>
      </c>
      <c r="F115" s="79">
        <v>1.6164533470903401E-19</v>
      </c>
      <c r="G115" s="79">
        <v>4.3644241146921006E-18</v>
      </c>
      <c r="H115" s="67" t="s">
        <v>15</v>
      </c>
      <c r="I115" s="67" t="s">
        <v>62</v>
      </c>
      <c r="J115" s="78">
        <v>8.9473686218261719</v>
      </c>
      <c r="K115" s="80">
        <v>17</v>
      </c>
      <c r="L115" s="67" t="s">
        <v>1626</v>
      </c>
      <c r="M115" s="52"/>
    </row>
    <row r="116" spans="1:13" ht="15.5" x14ac:dyDescent="0.35">
      <c r="A116" s="67" t="s">
        <v>1206</v>
      </c>
      <c r="B116" s="70" t="s">
        <v>1207</v>
      </c>
      <c r="C116" s="67" t="s">
        <v>14</v>
      </c>
      <c r="D116" s="79">
        <v>5.8904797697323374E-6</v>
      </c>
      <c r="E116" s="79">
        <v>1.1957674287259579E-3</v>
      </c>
      <c r="F116" s="79">
        <v>5.8904797697323374E-6</v>
      </c>
      <c r="G116" s="79">
        <v>7.6576237916015089E-5</v>
      </c>
      <c r="H116" s="67" t="s">
        <v>17</v>
      </c>
      <c r="I116" s="67" t="s">
        <v>59</v>
      </c>
      <c r="J116" s="78">
        <v>8.9385471343994141</v>
      </c>
      <c r="K116" s="80">
        <v>16</v>
      </c>
      <c r="L116" s="67" t="s">
        <v>1609</v>
      </c>
      <c r="M116" s="52"/>
    </row>
    <row r="117" spans="1:13" ht="15.5" x14ac:dyDescent="0.35">
      <c r="A117" s="67" t="s">
        <v>1718</v>
      </c>
      <c r="B117" s="70" t="s">
        <v>1719</v>
      </c>
      <c r="C117" s="67" t="s">
        <v>14</v>
      </c>
      <c r="D117" s="79">
        <v>5.4816964620840736E-6</v>
      </c>
      <c r="E117" s="79">
        <v>1.1182660236954689E-3</v>
      </c>
      <c r="F117" s="79">
        <v>5.8049077697464035E-12</v>
      </c>
      <c r="G117" s="79">
        <v>1.335128813062525E-10</v>
      </c>
      <c r="H117" s="67" t="s">
        <v>15</v>
      </c>
      <c r="I117" s="67" t="s">
        <v>1708</v>
      </c>
      <c r="J117" s="78">
        <v>8.9887638092041016</v>
      </c>
      <c r="K117" s="80">
        <v>16</v>
      </c>
      <c r="L117" s="67" t="s">
        <v>1720</v>
      </c>
      <c r="M117" s="52"/>
    </row>
    <row r="118" spans="1:13" ht="15.5" x14ac:dyDescent="0.35">
      <c r="A118" s="67" t="s">
        <v>1269</v>
      </c>
      <c r="B118" s="70" t="s">
        <v>1270</v>
      </c>
      <c r="C118" s="67" t="s">
        <v>14</v>
      </c>
      <c r="D118" s="79">
        <v>1.3579132200902677E-6</v>
      </c>
      <c r="E118" s="79">
        <v>2.8923552599735558E-4</v>
      </c>
      <c r="F118" s="79">
        <v>2.3935380261151174E-16</v>
      </c>
      <c r="G118" s="79">
        <v>6.2231989208388645E-15</v>
      </c>
      <c r="H118" s="67" t="s">
        <v>17</v>
      </c>
      <c r="I118" s="67" t="s">
        <v>1727</v>
      </c>
      <c r="J118" s="78">
        <v>10</v>
      </c>
      <c r="K118" s="80">
        <v>16</v>
      </c>
      <c r="L118" s="67" t="s">
        <v>1730</v>
      </c>
      <c r="M118" s="52"/>
    </row>
    <row r="119" spans="1:13" ht="15.5" x14ac:dyDescent="0.35">
      <c r="A119" s="67" t="s">
        <v>1269</v>
      </c>
      <c r="B119" s="70" t="s">
        <v>1270</v>
      </c>
      <c r="C119" s="67" t="s">
        <v>14</v>
      </c>
      <c r="D119" s="79">
        <v>1.3579132200902677E-6</v>
      </c>
      <c r="E119" s="79">
        <v>2.8923552599735558E-4</v>
      </c>
      <c r="F119" s="79">
        <v>1.0488915712001355E-14</v>
      </c>
      <c r="G119" s="79">
        <v>2.6222288771783619E-13</v>
      </c>
      <c r="H119" s="67" t="s">
        <v>17</v>
      </c>
      <c r="I119" s="67" t="s">
        <v>1759</v>
      </c>
      <c r="J119" s="78">
        <v>10</v>
      </c>
      <c r="K119" s="80">
        <v>16</v>
      </c>
      <c r="L119" s="67" t="s">
        <v>1730</v>
      </c>
      <c r="M119" s="52"/>
    </row>
    <row r="120" spans="1:13" ht="15.5" x14ac:dyDescent="0.35">
      <c r="A120" s="67" t="s">
        <v>1244</v>
      </c>
      <c r="B120" s="70" t="s">
        <v>1245</v>
      </c>
      <c r="C120" s="67" t="s">
        <v>14</v>
      </c>
      <c r="D120" s="79">
        <v>5.0997699872823432E-5</v>
      </c>
      <c r="E120" s="79">
        <v>9.7915586084127426E-3</v>
      </c>
      <c r="F120" s="79">
        <v>1.2449404493963812E-6</v>
      </c>
      <c r="G120" s="79">
        <v>1.8674107195693068E-5</v>
      </c>
      <c r="H120" s="67" t="s">
        <v>17</v>
      </c>
      <c r="I120" s="67" t="s">
        <v>43</v>
      </c>
      <c r="J120" s="78">
        <v>7.5117368698120117</v>
      </c>
      <c r="K120" s="80">
        <v>16</v>
      </c>
      <c r="L120" s="67" t="s">
        <v>1651</v>
      </c>
      <c r="M120" s="52"/>
    </row>
    <row r="121" spans="1:13" ht="15.5" x14ac:dyDescent="0.35">
      <c r="A121" s="67" t="s">
        <v>1242</v>
      </c>
      <c r="B121" s="70" t="s">
        <v>1243</v>
      </c>
      <c r="C121" s="67" t="s">
        <v>14</v>
      </c>
      <c r="D121" s="79">
        <v>3.6137898860033602E-5</v>
      </c>
      <c r="E121" s="79">
        <v>7.155303843319416E-3</v>
      </c>
      <c r="F121" s="79">
        <v>1.2449404493963812E-6</v>
      </c>
      <c r="G121" s="79">
        <v>1.8674107195693068E-5</v>
      </c>
      <c r="H121" s="67" t="s">
        <v>17</v>
      </c>
      <c r="I121" s="67" t="s">
        <v>43</v>
      </c>
      <c r="J121" s="78">
        <v>7.729468822479248</v>
      </c>
      <c r="K121" s="80">
        <v>16</v>
      </c>
      <c r="L121" s="67" t="s">
        <v>1651</v>
      </c>
      <c r="M121" s="52"/>
    </row>
    <row r="122" spans="1:13" ht="15.5" x14ac:dyDescent="0.35">
      <c r="A122" s="67" t="s">
        <v>1252</v>
      </c>
      <c r="B122" s="70" t="s">
        <v>1253</v>
      </c>
      <c r="C122" s="67" t="s">
        <v>14</v>
      </c>
      <c r="D122" s="79">
        <v>3.5431895639703725E-8</v>
      </c>
      <c r="E122" s="79">
        <v>8.007608812476974E-6</v>
      </c>
      <c r="F122" s="79">
        <v>1.7745047510391021E-13</v>
      </c>
      <c r="G122" s="79">
        <v>4.2588111856534105E-12</v>
      </c>
      <c r="H122" s="67" t="s">
        <v>1254</v>
      </c>
      <c r="I122" s="67" t="s">
        <v>28</v>
      </c>
      <c r="J122" s="78">
        <v>13.008130073547363</v>
      </c>
      <c r="K122" s="80">
        <v>16</v>
      </c>
      <c r="L122" s="67" t="s">
        <v>1614</v>
      </c>
      <c r="M122" s="52"/>
    </row>
    <row r="123" spans="1:13" ht="15.5" x14ac:dyDescent="0.35">
      <c r="A123" s="67" t="s">
        <v>1236</v>
      </c>
      <c r="B123" s="70" t="s">
        <v>1237</v>
      </c>
      <c r="C123" s="67" t="s">
        <v>14</v>
      </c>
      <c r="D123" s="79">
        <v>8.670753231854178E-6</v>
      </c>
      <c r="E123" s="79">
        <v>1.7428213031962514E-3</v>
      </c>
      <c r="F123" s="79">
        <v>5.8049077697464035E-12</v>
      </c>
      <c r="G123" s="79">
        <v>1.335128813062525E-10</v>
      </c>
      <c r="H123" s="67" t="s">
        <v>17</v>
      </c>
      <c r="I123" s="67" t="s">
        <v>1708</v>
      </c>
      <c r="J123" s="78">
        <v>9.1463413238525391</v>
      </c>
      <c r="K123" s="80">
        <v>15</v>
      </c>
      <c r="L123" s="67" t="s">
        <v>1714</v>
      </c>
      <c r="M123" s="52"/>
    </row>
    <row r="124" spans="1:13" ht="15.5" x14ac:dyDescent="0.35">
      <c r="A124" s="67" t="s">
        <v>1280</v>
      </c>
      <c r="B124" s="70" t="s">
        <v>1281</v>
      </c>
      <c r="C124" s="67" t="s">
        <v>14</v>
      </c>
      <c r="D124" s="79">
        <v>8.4105127376443711E-12</v>
      </c>
      <c r="E124" s="79">
        <v>2.060575488016525E-9</v>
      </c>
      <c r="F124" s="79">
        <v>2.3935380261151174E-16</v>
      </c>
      <c r="G124" s="79">
        <v>6.2231989208388645E-15</v>
      </c>
      <c r="H124" s="67" t="s">
        <v>1162</v>
      </c>
      <c r="I124" s="67" t="s">
        <v>1727</v>
      </c>
      <c r="J124" s="78">
        <v>27.450981140136719</v>
      </c>
      <c r="K124" s="80">
        <v>14</v>
      </c>
      <c r="L124" s="67" t="s">
        <v>1736</v>
      </c>
      <c r="M124" s="52"/>
    </row>
    <row r="125" spans="1:13" ht="15.5" x14ac:dyDescent="0.35">
      <c r="A125" s="67" t="s">
        <v>1280</v>
      </c>
      <c r="B125" s="70" t="s">
        <v>1281</v>
      </c>
      <c r="C125" s="67" t="s">
        <v>14</v>
      </c>
      <c r="D125" s="79">
        <v>8.4105127376443711E-12</v>
      </c>
      <c r="E125" s="79">
        <v>2.060575488016525E-9</v>
      </c>
      <c r="F125" s="79">
        <v>1.0488915712001355E-14</v>
      </c>
      <c r="G125" s="79">
        <v>2.6222288771783619E-13</v>
      </c>
      <c r="H125" s="67" t="s">
        <v>1162</v>
      </c>
      <c r="I125" s="67" t="s">
        <v>1759</v>
      </c>
      <c r="J125" s="78">
        <v>27.450981140136719</v>
      </c>
      <c r="K125" s="80">
        <v>14</v>
      </c>
      <c r="L125" s="67" t="s">
        <v>1736</v>
      </c>
    </row>
    <row r="126" spans="1:13" ht="15.5" x14ac:dyDescent="0.35">
      <c r="A126" s="67" t="s">
        <v>1772</v>
      </c>
      <c r="B126" s="70" t="s">
        <v>1773</v>
      </c>
      <c r="C126" s="67" t="s">
        <v>14</v>
      </c>
      <c r="D126" s="79">
        <v>1.1270572741750584E-7</v>
      </c>
      <c r="E126" s="79">
        <v>2.4907965780585073E-5</v>
      </c>
      <c r="F126" s="79">
        <v>1.0488915712001355E-14</v>
      </c>
      <c r="G126" s="79">
        <v>2.6222288771783619E-13</v>
      </c>
      <c r="H126" s="67" t="s">
        <v>1088</v>
      </c>
      <c r="I126" s="67" t="s">
        <v>1759</v>
      </c>
      <c r="J126" s="78">
        <v>13.861386299133301</v>
      </c>
      <c r="K126" s="80">
        <v>14</v>
      </c>
      <c r="L126" s="67" t="s">
        <v>1774</v>
      </c>
    </row>
    <row r="127" spans="1:13" ht="15.5" x14ac:dyDescent="0.35">
      <c r="A127" s="67" t="s">
        <v>1610</v>
      </c>
      <c r="B127" s="70" t="s">
        <v>1611</v>
      </c>
      <c r="C127" s="67" t="s">
        <v>14</v>
      </c>
      <c r="D127" s="79">
        <v>1.7626997532715905E-6</v>
      </c>
      <c r="E127" s="79">
        <v>3.7192966556176543E-4</v>
      </c>
      <c r="F127" s="79">
        <v>5.8904797697323374E-6</v>
      </c>
      <c r="G127" s="79">
        <v>7.6576237916015089E-5</v>
      </c>
      <c r="H127" s="67" t="s">
        <v>58</v>
      </c>
      <c r="I127" s="67" t="s">
        <v>59</v>
      </c>
      <c r="J127" s="78">
        <v>11.111110687255859</v>
      </c>
      <c r="K127" s="80">
        <v>14</v>
      </c>
      <c r="L127" s="67" t="s">
        <v>1612</v>
      </c>
    </row>
    <row r="128" spans="1:13" ht="15.5" x14ac:dyDescent="0.35">
      <c r="A128" s="67" t="s">
        <v>1248</v>
      </c>
      <c r="B128" s="70" t="s">
        <v>1249</v>
      </c>
      <c r="C128" s="67" t="s">
        <v>14</v>
      </c>
      <c r="D128" s="79">
        <v>1.4528267229252378E-6</v>
      </c>
      <c r="E128" s="79">
        <v>3.0799926025792956E-4</v>
      </c>
      <c r="F128" s="79">
        <v>1.2449404493963812E-6</v>
      </c>
      <c r="G128" s="79">
        <v>1.8674107195693068E-5</v>
      </c>
      <c r="H128" s="67" t="s">
        <v>1203</v>
      </c>
      <c r="I128" s="67" t="s">
        <v>43</v>
      </c>
      <c r="J128" s="78">
        <v>11.290322303771973</v>
      </c>
      <c r="K128" s="80">
        <v>14</v>
      </c>
      <c r="L128" s="67" t="s">
        <v>1652</v>
      </c>
    </row>
    <row r="129" spans="1:12" ht="15.5" x14ac:dyDescent="0.35">
      <c r="A129" s="67" t="s">
        <v>1199</v>
      </c>
      <c r="B129" s="70" t="s">
        <v>1200</v>
      </c>
      <c r="C129" s="67" t="s">
        <v>14</v>
      </c>
      <c r="D129" s="79">
        <v>3.9090959035092965E-5</v>
      </c>
      <c r="E129" s="79">
        <v>7.7009191736578941E-3</v>
      </c>
      <c r="F129" s="79">
        <v>3.9090959035092965E-5</v>
      </c>
      <c r="G129" s="79">
        <v>3.5181862767785788E-4</v>
      </c>
      <c r="H129" s="67" t="s">
        <v>21</v>
      </c>
      <c r="I129" s="67" t="s">
        <v>70</v>
      </c>
      <c r="J129" s="78">
        <v>9.0277776718139648</v>
      </c>
      <c r="K129" s="80">
        <v>13</v>
      </c>
      <c r="L129" s="67" t="s">
        <v>1595</v>
      </c>
    </row>
    <row r="130" spans="1:12" ht="15.5" x14ac:dyDescent="0.35">
      <c r="A130" s="67" t="s">
        <v>1429</v>
      </c>
      <c r="B130" s="70" t="s">
        <v>1430</v>
      </c>
      <c r="C130" s="67" t="s">
        <v>14</v>
      </c>
      <c r="D130" s="79">
        <v>9.7494223155081272E-5</v>
      </c>
      <c r="E130" s="79">
        <v>1.7548959702253342E-2</v>
      </c>
      <c r="F130" s="79">
        <v>3.3373281874661074E-22</v>
      </c>
      <c r="G130" s="79">
        <v>9.3445196317244719E-21</v>
      </c>
      <c r="H130" s="67" t="s">
        <v>1431</v>
      </c>
      <c r="I130" s="67" t="s">
        <v>1682</v>
      </c>
      <c r="J130" s="78">
        <v>9.4827585220336914</v>
      </c>
      <c r="K130" s="80">
        <v>11</v>
      </c>
      <c r="L130" s="67" t="s">
        <v>1688</v>
      </c>
    </row>
    <row r="131" spans="1:12" ht="15.5" x14ac:dyDescent="0.35">
      <c r="A131" s="67" t="s">
        <v>1201</v>
      </c>
      <c r="B131" s="70" t="s">
        <v>1202</v>
      </c>
      <c r="C131" s="67" t="s">
        <v>14</v>
      </c>
      <c r="D131" s="79">
        <v>5.0696609832812101E-5</v>
      </c>
      <c r="E131" s="79">
        <v>9.7844460979104042E-3</v>
      </c>
      <c r="F131" s="79">
        <v>5.0696609832812101E-5</v>
      </c>
      <c r="G131" s="79">
        <v>4.0557287866249681E-4</v>
      </c>
      <c r="H131" s="67" t="s">
        <v>1203</v>
      </c>
      <c r="I131" s="67" t="s">
        <v>120</v>
      </c>
      <c r="J131" s="78">
        <v>10.185185432434082</v>
      </c>
      <c r="K131" s="80">
        <v>11</v>
      </c>
      <c r="L131" s="67" t="s">
        <v>1596</v>
      </c>
    </row>
    <row r="132" spans="1:12" ht="15.5" x14ac:dyDescent="0.35">
      <c r="A132" s="67" t="s">
        <v>1710</v>
      </c>
      <c r="B132" s="70" t="s">
        <v>1711</v>
      </c>
      <c r="C132" s="67" t="s">
        <v>14</v>
      </c>
      <c r="D132" s="79">
        <v>1.648122415645048E-4</v>
      </c>
      <c r="E132" s="79">
        <v>2.834770455956459E-2</v>
      </c>
      <c r="F132" s="79">
        <v>5.8049077697464035E-12</v>
      </c>
      <c r="G132" s="79">
        <v>1.335128813062525E-10</v>
      </c>
      <c r="H132" s="67" t="s">
        <v>19</v>
      </c>
      <c r="I132" s="67" t="s">
        <v>1708</v>
      </c>
      <c r="J132" s="78">
        <v>8.943089485168457</v>
      </c>
      <c r="K132" s="80">
        <v>11</v>
      </c>
      <c r="L132" s="67" t="s">
        <v>1712</v>
      </c>
    </row>
    <row r="133" spans="1:12" ht="15.5" x14ac:dyDescent="0.35">
      <c r="A133" s="67" t="s">
        <v>1602</v>
      </c>
      <c r="B133" s="70" t="s">
        <v>1603</v>
      </c>
      <c r="C133" s="67" t="s">
        <v>14</v>
      </c>
      <c r="D133" s="79">
        <v>1.2893998064100742E-4</v>
      </c>
      <c r="E133" s="79">
        <v>2.2693436592817307E-2</v>
      </c>
      <c r="F133" s="79">
        <v>1.2893998064100742E-4</v>
      </c>
      <c r="G133" s="79">
        <v>5.1575992256402969E-4</v>
      </c>
      <c r="H133" s="67" t="s">
        <v>21</v>
      </c>
      <c r="I133" s="67" t="s">
        <v>16</v>
      </c>
      <c r="J133" s="78">
        <v>10</v>
      </c>
      <c r="K133" s="80">
        <v>10</v>
      </c>
      <c r="L133" s="67" t="s">
        <v>1604</v>
      </c>
    </row>
    <row r="134" spans="1:12" ht="15.5" x14ac:dyDescent="0.35">
      <c r="A134" s="67" t="s">
        <v>1250</v>
      </c>
      <c r="B134" s="70" t="s">
        <v>1251</v>
      </c>
      <c r="C134" s="67" t="s">
        <v>14</v>
      </c>
      <c r="D134" s="79">
        <v>7.6409240136854351E-5</v>
      </c>
      <c r="E134" s="79">
        <v>1.4288527891039848E-2</v>
      </c>
      <c r="F134" s="79">
        <v>1.2449404493963812E-6</v>
      </c>
      <c r="G134" s="79">
        <v>1.8674107195693068E-5</v>
      </c>
      <c r="H134" s="67" t="s">
        <v>73</v>
      </c>
      <c r="I134" s="67" t="s">
        <v>43</v>
      </c>
      <c r="J134" s="78">
        <v>10.638298034667969</v>
      </c>
      <c r="K134" s="80">
        <v>10</v>
      </c>
      <c r="L134" s="67" t="s">
        <v>1653</v>
      </c>
    </row>
    <row r="135" spans="1:12" ht="15.5" x14ac:dyDescent="0.35">
      <c r="A135" s="67" t="s">
        <v>89</v>
      </c>
      <c r="B135" s="70" t="s">
        <v>90</v>
      </c>
      <c r="C135" s="67" t="s">
        <v>14</v>
      </c>
      <c r="D135" s="79">
        <v>8.3218568761367351E-5</v>
      </c>
      <c r="E135" s="79">
        <v>1.5395435504615307E-2</v>
      </c>
      <c r="F135" s="79">
        <v>1.7586395188118331E-5</v>
      </c>
      <c r="G135" s="79">
        <v>1.9345035252626985E-4</v>
      </c>
      <c r="H135" s="67" t="s">
        <v>48</v>
      </c>
      <c r="I135" s="67" t="s">
        <v>20</v>
      </c>
      <c r="J135" s="78">
        <v>11.688311576843262</v>
      </c>
      <c r="K135" s="80">
        <v>9</v>
      </c>
      <c r="L135" s="67" t="s">
        <v>1635</v>
      </c>
    </row>
    <row r="136" spans="1:12" ht="15.5" x14ac:dyDescent="0.35">
      <c r="A136" s="67" t="s">
        <v>1731</v>
      </c>
      <c r="B136" s="70" t="s">
        <v>1732</v>
      </c>
      <c r="C136" s="67" t="s">
        <v>14</v>
      </c>
      <c r="D136" s="79">
        <v>5.5527586972914378E-9</v>
      </c>
      <c r="E136" s="79">
        <v>1.282687208004063E-6</v>
      </c>
      <c r="F136" s="79">
        <v>2.3935380261151174E-16</v>
      </c>
      <c r="G136" s="79">
        <v>6.2231989208388645E-15</v>
      </c>
      <c r="H136" s="67" t="s">
        <v>15</v>
      </c>
      <c r="I136" s="67" t="s">
        <v>1727</v>
      </c>
      <c r="J136" s="78">
        <v>42.105262756347656</v>
      </c>
      <c r="K136" s="80">
        <v>8</v>
      </c>
      <c r="L136" s="67" t="s">
        <v>1733</v>
      </c>
    </row>
    <row r="137" spans="1:12" ht="15.5" x14ac:dyDescent="0.35">
      <c r="A137" s="67" t="s">
        <v>1598</v>
      </c>
      <c r="B137" s="70" t="s">
        <v>1599</v>
      </c>
      <c r="C137" s="67" t="s">
        <v>14</v>
      </c>
      <c r="D137" s="79">
        <v>1.963134272955358E-4</v>
      </c>
      <c r="E137" s="79">
        <v>3.3176969736814499E-2</v>
      </c>
      <c r="F137" s="79">
        <v>1.963134272955358E-4</v>
      </c>
      <c r="G137" s="79">
        <v>3.9262685459107161E-4</v>
      </c>
      <c r="H137" s="67" t="s">
        <v>58</v>
      </c>
      <c r="I137" s="67" t="s">
        <v>25</v>
      </c>
      <c r="J137" s="78">
        <v>11.764705657958984</v>
      </c>
      <c r="K137" s="80">
        <v>8</v>
      </c>
      <c r="L137" s="67" t="s">
        <v>1600</v>
      </c>
    </row>
    <row r="138" spans="1:12" ht="15.5" x14ac:dyDescent="0.35">
      <c r="A138" s="67" t="s">
        <v>1755</v>
      </c>
      <c r="B138" s="70" t="s">
        <v>1756</v>
      </c>
      <c r="C138" s="67" t="s">
        <v>14</v>
      </c>
      <c r="D138" s="79">
        <v>8.2337348430883139E-5</v>
      </c>
      <c r="E138" s="79">
        <v>1.5314747579395771E-2</v>
      </c>
      <c r="F138" s="79">
        <v>3.3111605939363454E-28</v>
      </c>
      <c r="G138" s="79">
        <v>9.9334813484747986E-27</v>
      </c>
      <c r="H138" s="67" t="s">
        <v>1757</v>
      </c>
      <c r="I138" s="67" t="s">
        <v>1740</v>
      </c>
      <c r="J138" s="78">
        <v>15.55555534362793</v>
      </c>
      <c r="K138" s="80">
        <v>7</v>
      </c>
      <c r="L138" s="67" t="s">
        <v>1758</v>
      </c>
    </row>
    <row r="139" spans="1:12" ht="15.5" x14ac:dyDescent="0.35">
      <c r="A139" s="67" t="s">
        <v>1197</v>
      </c>
      <c r="B139" s="70" t="s">
        <v>1198</v>
      </c>
      <c r="C139" s="67" t="s">
        <v>14</v>
      </c>
      <c r="D139" s="79">
        <v>3.0420223993132822E-6</v>
      </c>
      <c r="E139" s="79">
        <v>6.3274067360907793E-4</v>
      </c>
      <c r="F139" s="79">
        <v>3.0420223993132822E-6</v>
      </c>
      <c r="G139" s="79">
        <v>4.2588315409375355E-5</v>
      </c>
      <c r="H139" s="67" t="s">
        <v>73</v>
      </c>
      <c r="I139" s="67" t="s">
        <v>101</v>
      </c>
      <c r="J139" s="78">
        <v>25</v>
      </c>
      <c r="K139" s="80">
        <v>7</v>
      </c>
      <c r="L139" s="67" t="s">
        <v>1591</v>
      </c>
    </row>
    <row r="140" spans="1:12" ht="15.5" x14ac:dyDescent="0.35">
      <c r="A140" s="67" t="s">
        <v>1420</v>
      </c>
      <c r="B140" s="70" t="s">
        <v>1421</v>
      </c>
      <c r="C140" s="67" t="s">
        <v>14</v>
      </c>
      <c r="D140" s="79">
        <v>2.1075448603369296E-4</v>
      </c>
      <c r="E140" s="79">
        <v>3.5406753420829773E-2</v>
      </c>
      <c r="F140" s="79">
        <v>1.6164533470903401E-19</v>
      </c>
      <c r="G140" s="79">
        <v>4.3644241146921006E-18</v>
      </c>
      <c r="H140" s="67" t="s">
        <v>58</v>
      </c>
      <c r="I140" s="67" t="s">
        <v>62</v>
      </c>
      <c r="J140" s="78">
        <v>16.216217041015625</v>
      </c>
      <c r="K140" s="80">
        <v>6</v>
      </c>
      <c r="L140" s="67" t="s">
        <v>1627</v>
      </c>
    </row>
    <row r="141" spans="1:12" ht="15.5" x14ac:dyDescent="0.35">
      <c r="A141" s="67" t="s">
        <v>1648</v>
      </c>
      <c r="B141" s="70" t="s">
        <v>1649</v>
      </c>
      <c r="C141" s="67" t="s">
        <v>14</v>
      </c>
      <c r="D141" s="79">
        <v>1.2946565402671695E-4</v>
      </c>
      <c r="E141" s="79">
        <v>2.2656489163637161E-2</v>
      </c>
      <c r="F141" s="79">
        <v>9.3377784651238471E-6</v>
      </c>
      <c r="G141" s="79">
        <v>1.1205334158148617E-4</v>
      </c>
      <c r="H141" s="67" t="s">
        <v>48</v>
      </c>
      <c r="I141" s="67" t="s">
        <v>65</v>
      </c>
      <c r="J141" s="78">
        <v>17.647058486938477</v>
      </c>
      <c r="K141" s="80">
        <v>6</v>
      </c>
      <c r="L141" s="67" t="s">
        <v>1650</v>
      </c>
    </row>
    <row r="142" spans="1:12" ht="15.5" x14ac:dyDescent="0.35">
      <c r="A142" s="67" t="s">
        <v>1724</v>
      </c>
      <c r="B142" s="70" t="s">
        <v>1725</v>
      </c>
      <c r="C142" s="67" t="s">
        <v>14</v>
      </c>
      <c r="D142" s="79">
        <v>2.5918061146512628E-4</v>
      </c>
      <c r="E142" s="79">
        <v>4.2505621910095215E-2</v>
      </c>
      <c r="F142" s="79">
        <v>5.8049077697464035E-12</v>
      </c>
      <c r="G142" s="79">
        <v>1.335128813062525E-10</v>
      </c>
      <c r="H142" s="67" t="s">
        <v>100</v>
      </c>
      <c r="I142" s="67" t="s">
        <v>1708</v>
      </c>
      <c r="J142" s="78">
        <v>20</v>
      </c>
      <c r="K142" s="80">
        <v>5</v>
      </c>
      <c r="L142" s="67" t="s">
        <v>1726</v>
      </c>
    </row>
    <row r="143" spans="1:12" ht="15.5" x14ac:dyDescent="0.35">
      <c r="A143" s="67" t="s">
        <v>1721</v>
      </c>
      <c r="B143" s="70" t="s">
        <v>1722</v>
      </c>
      <c r="C143" s="67" t="s">
        <v>14</v>
      </c>
      <c r="D143" s="79">
        <v>4.7923673264449462E-5</v>
      </c>
      <c r="E143" s="79">
        <v>9.2971930280327797E-3</v>
      </c>
      <c r="F143" s="79">
        <v>5.8049077697464035E-12</v>
      </c>
      <c r="G143" s="79">
        <v>1.335128813062525E-10</v>
      </c>
      <c r="H143" s="67" t="s">
        <v>1238</v>
      </c>
      <c r="I143" s="67" t="s">
        <v>1708</v>
      </c>
      <c r="J143" s="78">
        <v>27.777778625488281</v>
      </c>
      <c r="K143" s="80">
        <v>5</v>
      </c>
      <c r="L143" s="67" t="s">
        <v>1723</v>
      </c>
    </row>
    <row r="144" spans="1:12" ht="15.5" x14ac:dyDescent="0.35">
      <c r="A144" s="67" t="s">
        <v>1632</v>
      </c>
      <c r="B144" s="70" t="s">
        <v>1633</v>
      </c>
      <c r="C144" s="67" t="s">
        <v>14</v>
      </c>
      <c r="D144" s="79">
        <v>2.5504329823888838E-4</v>
      </c>
      <c r="E144" s="79">
        <v>4.208214208483696E-2</v>
      </c>
      <c r="F144" s="79">
        <v>1.7586395188118331E-5</v>
      </c>
      <c r="G144" s="79">
        <v>1.9345035252626985E-4</v>
      </c>
      <c r="H144" s="67" t="s">
        <v>73</v>
      </c>
      <c r="I144" s="67" t="s">
        <v>20</v>
      </c>
      <c r="J144" s="78">
        <v>28.571428298950195</v>
      </c>
      <c r="K144" s="80">
        <v>4</v>
      </c>
      <c r="L144" s="67" t="s">
        <v>1634</v>
      </c>
    </row>
    <row r="145" spans="1:12" ht="15.5" x14ac:dyDescent="0.35">
      <c r="A145" s="67" t="s">
        <v>1282</v>
      </c>
      <c r="B145" s="70" t="s">
        <v>1283</v>
      </c>
      <c r="C145" s="67" t="s">
        <v>14</v>
      </c>
      <c r="D145" s="79">
        <v>3.5275737900519744E-5</v>
      </c>
      <c r="E145" s="79">
        <v>7.0198718458414078E-3</v>
      </c>
      <c r="F145" s="79">
        <v>2.3935380261151174E-16</v>
      </c>
      <c r="G145" s="79">
        <v>6.2231989208388645E-15</v>
      </c>
      <c r="H145" s="67" t="s">
        <v>1267</v>
      </c>
      <c r="I145" s="67" t="s">
        <v>1727</v>
      </c>
      <c r="J145" s="78">
        <v>44.444442749023438</v>
      </c>
      <c r="K145" s="80">
        <v>4</v>
      </c>
      <c r="L145" s="67" t="s">
        <v>1737</v>
      </c>
    </row>
    <row r="146" spans="1:12" ht="15.5" x14ac:dyDescent="0.35">
      <c r="A146" s="67" t="s">
        <v>1193</v>
      </c>
      <c r="B146" s="70" t="s">
        <v>1194</v>
      </c>
      <c r="C146" s="67" t="s">
        <v>14</v>
      </c>
      <c r="D146" s="79">
        <v>1.8563414050731808E-4</v>
      </c>
      <c r="E146" s="79">
        <v>3.1557805836200714E-2</v>
      </c>
      <c r="F146" s="79">
        <v>1.8563414050731808E-4</v>
      </c>
      <c r="G146" s="79">
        <v>5.5690243607386947E-4</v>
      </c>
      <c r="H146" s="67" t="s">
        <v>1195</v>
      </c>
      <c r="I146" s="67" t="s">
        <v>86</v>
      </c>
      <c r="J146" s="78">
        <v>30.769229888916016</v>
      </c>
      <c r="K146" s="80">
        <v>4</v>
      </c>
      <c r="L146" s="67" t="s">
        <v>1196</v>
      </c>
    </row>
    <row r="147" spans="1:12" ht="15.5" x14ac:dyDescent="0.35">
      <c r="A147" s="67" t="s">
        <v>1277</v>
      </c>
      <c r="B147" s="70" t="s">
        <v>1278</v>
      </c>
      <c r="C147" s="67" t="s">
        <v>14</v>
      </c>
      <c r="D147" s="79">
        <v>8.8967120973393321E-5</v>
      </c>
      <c r="E147" s="79">
        <v>1.6369950026273727E-2</v>
      </c>
      <c r="F147" s="79">
        <v>2.3935380261151174E-16</v>
      </c>
      <c r="G147" s="79">
        <v>6.2231989208388645E-15</v>
      </c>
      <c r="H147" s="67" t="s">
        <v>78</v>
      </c>
      <c r="I147" s="67" t="s">
        <v>1727</v>
      </c>
      <c r="J147" s="78">
        <v>36.363636016845703</v>
      </c>
      <c r="K147" s="80">
        <v>4</v>
      </c>
      <c r="L147" s="67" t="s">
        <v>1279</v>
      </c>
    </row>
    <row r="148" spans="1:12" ht="15.5" x14ac:dyDescent="0.35">
      <c r="A148" s="67" t="s">
        <v>1588</v>
      </c>
      <c r="B148" s="70" t="s">
        <v>1589</v>
      </c>
      <c r="C148" s="67" t="s">
        <v>14</v>
      </c>
      <c r="D148" s="79">
        <v>5.1457325753290206E-5</v>
      </c>
      <c r="E148" s="79">
        <v>9.8283486440777779E-3</v>
      </c>
      <c r="F148" s="79">
        <v>5.1457325753290206E-5</v>
      </c>
      <c r="G148" s="79">
        <v>3.602012584451586E-4</v>
      </c>
      <c r="H148" s="67" t="s">
        <v>58</v>
      </c>
      <c r="I148" s="67" t="s">
        <v>97</v>
      </c>
      <c r="J148" s="78">
        <v>75</v>
      </c>
      <c r="K148" s="80">
        <v>3</v>
      </c>
      <c r="L148" s="67" t="s">
        <v>1590</v>
      </c>
    </row>
    <row r="149" spans="1:12" ht="15.5" x14ac:dyDescent="0.35">
      <c r="A149" s="67" t="s">
        <v>1224</v>
      </c>
      <c r="B149" s="70" t="s">
        <v>1225</v>
      </c>
      <c r="C149" s="67" t="s">
        <v>14</v>
      </c>
      <c r="D149" s="79">
        <v>5.1457325753290206E-5</v>
      </c>
      <c r="E149" s="79">
        <v>9.8283486440777779E-3</v>
      </c>
      <c r="F149" s="79">
        <v>1.2637853797059506E-4</v>
      </c>
      <c r="G149" s="79">
        <v>6.3189270440489054E-4</v>
      </c>
      <c r="H149" s="67" t="s">
        <v>1088</v>
      </c>
      <c r="I149" s="67" t="s">
        <v>29</v>
      </c>
      <c r="J149" s="78">
        <v>75</v>
      </c>
      <c r="K149" s="80">
        <v>3</v>
      </c>
      <c r="L149" s="67" t="s">
        <v>1221</v>
      </c>
    </row>
    <row r="150" spans="1:12" ht="15.5" x14ac:dyDescent="0.35">
      <c r="A150" s="67" t="s">
        <v>1219</v>
      </c>
      <c r="B150" s="70" t="s">
        <v>1220</v>
      </c>
      <c r="C150" s="67" t="s">
        <v>14</v>
      </c>
      <c r="D150" s="79">
        <v>1.2637853797059506E-4</v>
      </c>
      <c r="E150" s="79">
        <v>2.2369001060724258E-2</v>
      </c>
      <c r="F150" s="79">
        <v>1.2637853797059506E-4</v>
      </c>
      <c r="G150" s="79">
        <v>6.3189270440489054E-4</v>
      </c>
      <c r="H150" s="67" t="s">
        <v>48</v>
      </c>
      <c r="I150" s="67" t="s">
        <v>29</v>
      </c>
      <c r="J150" s="78">
        <v>60</v>
      </c>
      <c r="K150" s="80">
        <v>3</v>
      </c>
      <c r="L150" s="67" t="s">
        <v>1221</v>
      </c>
    </row>
  </sheetData>
  <sortState xmlns:xlrd2="http://schemas.microsoft.com/office/spreadsheetml/2017/richdata2" ref="A5:L150">
    <sortCondition descending="1" ref="K5:K150"/>
  </sortState>
  <mergeCells count="1">
    <mergeCell ref="A1:L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F3051A-DC72-4EA7-90B2-96056E9CF459}">
  <dimension ref="A1:L681"/>
  <sheetViews>
    <sheetView zoomScale="50" zoomScaleNormal="50" workbookViewId="0">
      <pane ySplit="6" topLeftCell="A7" activePane="bottomLeft" state="frozen"/>
      <selection pane="bottomLeft" activeCell="E498" sqref="E498"/>
    </sheetView>
  </sheetViews>
  <sheetFormatPr baseColWidth="10" defaultRowHeight="14.5" x14ac:dyDescent="0.35"/>
  <cols>
    <col min="1" max="1" width="15.453125" style="65" customWidth="1"/>
    <col min="2" max="2" width="32.81640625" style="65" customWidth="1"/>
    <col min="3" max="3" width="32.90625" style="65" customWidth="1"/>
    <col min="4" max="4" width="35.453125" style="65" customWidth="1"/>
    <col min="5" max="5" width="44.6328125" style="65" customWidth="1"/>
    <col min="6" max="6" width="31.81640625" style="65" customWidth="1"/>
    <col min="7" max="16384" width="10.90625" style="65"/>
  </cols>
  <sheetData>
    <row r="1" spans="1:12" ht="75" customHeight="1" x14ac:dyDescent="0.4">
      <c r="A1" s="83" t="s">
        <v>1494</v>
      </c>
      <c r="B1" s="83"/>
      <c r="C1" s="83"/>
      <c r="D1" s="83"/>
      <c r="E1" s="83"/>
      <c r="F1" s="83"/>
      <c r="G1" s="83"/>
      <c r="H1" s="83"/>
      <c r="I1" s="83"/>
      <c r="J1" s="83"/>
      <c r="K1" s="83"/>
      <c r="L1" s="83"/>
    </row>
    <row r="5" spans="1:12" ht="1" customHeight="1" x14ac:dyDescent="0.35"/>
    <row r="6" spans="1:12" ht="27.5" customHeight="1" x14ac:dyDescent="0.35">
      <c r="A6" s="68" t="s">
        <v>512</v>
      </c>
      <c r="B6" s="68" t="s">
        <v>1407</v>
      </c>
      <c r="C6" s="68" t="s">
        <v>1408</v>
      </c>
      <c r="D6" s="68" t="s">
        <v>1409</v>
      </c>
      <c r="E6" s="68" t="s">
        <v>1410</v>
      </c>
      <c r="F6" s="68" t="s">
        <v>1411</v>
      </c>
    </row>
    <row r="7" spans="1:12" ht="15.5" x14ac:dyDescent="0.35">
      <c r="A7" s="67" t="s">
        <v>692</v>
      </c>
      <c r="B7" s="67">
        <v>16.1636363636363</v>
      </c>
      <c r="C7" s="67">
        <v>1.834862E-3</v>
      </c>
      <c r="D7" s="67">
        <v>2.5157230000000001E-3</v>
      </c>
      <c r="E7" s="67" t="s">
        <v>2003</v>
      </c>
      <c r="F7" s="67">
        <v>1.360544E-3</v>
      </c>
    </row>
    <row r="8" spans="1:12" ht="15.5" x14ac:dyDescent="0.35">
      <c r="A8" s="67" t="s">
        <v>745</v>
      </c>
      <c r="B8" s="67">
        <v>0.6</v>
      </c>
      <c r="C8" s="67" t="s">
        <v>2003</v>
      </c>
      <c r="D8" s="67" t="s">
        <v>2003</v>
      </c>
      <c r="E8" s="67" t="s">
        <v>2003</v>
      </c>
      <c r="F8" s="67" t="s">
        <v>2003</v>
      </c>
    </row>
    <row r="9" spans="1:12" ht="15.5" x14ac:dyDescent="0.35">
      <c r="A9" s="67" t="s">
        <v>741</v>
      </c>
      <c r="B9" s="67">
        <v>5.3818181818181801</v>
      </c>
      <c r="C9" s="67">
        <v>1.834862E-3</v>
      </c>
      <c r="D9" s="67">
        <v>2.5157230000000001E-3</v>
      </c>
      <c r="E9" s="67">
        <v>1.34228187919463E-2</v>
      </c>
      <c r="F9" s="67">
        <v>2.721088E-3</v>
      </c>
    </row>
    <row r="10" spans="1:12" ht="15.5" x14ac:dyDescent="0.35">
      <c r="A10" s="67" t="s">
        <v>1824</v>
      </c>
      <c r="B10" s="67">
        <v>9.0909090999999997E-2</v>
      </c>
      <c r="C10" s="67">
        <v>7.33945E-3</v>
      </c>
      <c r="D10" s="67">
        <v>1.63522012578616E-2</v>
      </c>
      <c r="E10" s="67">
        <v>6.7114089999999998E-3</v>
      </c>
      <c r="F10" s="67">
        <v>8.1632649999999994E-3</v>
      </c>
    </row>
    <row r="11" spans="1:12" ht="15.5" x14ac:dyDescent="0.35">
      <c r="A11" s="67" t="s">
        <v>968</v>
      </c>
      <c r="B11" s="67">
        <v>5.4545455E-2</v>
      </c>
      <c r="C11" s="67" t="s">
        <v>2003</v>
      </c>
      <c r="D11" s="67">
        <v>1.257862E-3</v>
      </c>
      <c r="E11" s="67" t="s">
        <v>2003</v>
      </c>
      <c r="F11" s="67">
        <v>8.1632649999999994E-3</v>
      </c>
    </row>
    <row r="12" spans="1:12" ht="15.5" x14ac:dyDescent="0.35">
      <c r="A12" s="67" t="s">
        <v>803</v>
      </c>
      <c r="B12" s="67">
        <v>14.363636363636299</v>
      </c>
      <c r="C12" s="67">
        <v>1.35412844036697</v>
      </c>
      <c r="D12" s="67">
        <v>1.4314465408804999</v>
      </c>
      <c r="E12" s="67">
        <v>8.0872483221476497</v>
      </c>
      <c r="F12" s="67">
        <v>8.9197278911564606</v>
      </c>
    </row>
    <row r="13" spans="1:12" ht="15.5" x14ac:dyDescent="0.35">
      <c r="A13" s="67" t="s">
        <v>863</v>
      </c>
      <c r="B13" s="67">
        <v>1.16363636363636</v>
      </c>
      <c r="C13" s="67" t="s">
        <v>2003</v>
      </c>
      <c r="D13" s="67" t="s">
        <v>2003</v>
      </c>
      <c r="E13" s="67" t="s">
        <v>2003</v>
      </c>
      <c r="F13" s="67" t="s">
        <v>2003</v>
      </c>
    </row>
    <row r="14" spans="1:12" ht="15.5" x14ac:dyDescent="0.35">
      <c r="A14" s="67" t="s">
        <v>998</v>
      </c>
      <c r="B14" s="67">
        <v>46.145454545454498</v>
      </c>
      <c r="C14" s="67">
        <v>2.9357798165137599E-2</v>
      </c>
      <c r="D14" s="67">
        <v>7.5471699999999997E-3</v>
      </c>
      <c r="E14" s="67">
        <v>0.194630872483221</v>
      </c>
      <c r="F14" s="67">
        <v>2.5850339999999999E-2</v>
      </c>
    </row>
    <row r="15" spans="1:12" ht="15.5" x14ac:dyDescent="0.35">
      <c r="A15" s="67" t="s">
        <v>848</v>
      </c>
      <c r="B15" s="67">
        <v>1.5636363636363599</v>
      </c>
      <c r="C15" s="67">
        <v>0.95412844036697197</v>
      </c>
      <c r="D15" s="67">
        <v>0.20503144654088001</v>
      </c>
      <c r="E15" s="67" t="s">
        <v>2003</v>
      </c>
      <c r="F15" s="67">
        <v>5.4421770000000003E-3</v>
      </c>
    </row>
    <row r="16" spans="1:12" ht="15.5" x14ac:dyDescent="0.35">
      <c r="A16" s="67" t="s">
        <v>671</v>
      </c>
      <c r="B16" s="67">
        <v>1.7090909090908999</v>
      </c>
      <c r="C16" s="67">
        <v>1.834862E-3</v>
      </c>
      <c r="D16" s="67" t="s">
        <v>2003</v>
      </c>
      <c r="E16" s="67" t="s">
        <v>2003</v>
      </c>
      <c r="F16" s="67" t="s">
        <v>2003</v>
      </c>
    </row>
    <row r="17" spans="1:6" ht="15.5" x14ac:dyDescent="0.35">
      <c r="A17" s="67" t="s">
        <v>689</v>
      </c>
      <c r="B17" s="67">
        <v>0.4</v>
      </c>
      <c r="C17" s="67" t="s">
        <v>2003</v>
      </c>
      <c r="D17" s="67" t="s">
        <v>2003</v>
      </c>
      <c r="E17" s="67" t="s">
        <v>2003</v>
      </c>
      <c r="F17" s="67" t="s">
        <v>2003</v>
      </c>
    </row>
    <row r="18" spans="1:6" ht="15.5" x14ac:dyDescent="0.35">
      <c r="A18" s="67" t="s">
        <v>844</v>
      </c>
      <c r="B18" s="67">
        <v>6.47272727272727</v>
      </c>
      <c r="C18" s="67">
        <v>0.31192660550458701</v>
      </c>
      <c r="D18" s="67">
        <v>0.20880503144654</v>
      </c>
      <c r="E18" s="67">
        <v>0.42953020134228098</v>
      </c>
      <c r="F18" s="67">
        <v>0.28843537414965897</v>
      </c>
    </row>
    <row r="19" spans="1:6" ht="15.5" x14ac:dyDescent="0.35">
      <c r="A19" s="67" t="s">
        <v>920</v>
      </c>
      <c r="B19" s="67">
        <v>6.8727272727272704</v>
      </c>
      <c r="C19" s="67">
        <v>2.7522935779816501E-2</v>
      </c>
      <c r="D19" s="67">
        <v>3.7735849999999999E-3</v>
      </c>
      <c r="E19" s="67">
        <v>2.68456375838926E-2</v>
      </c>
      <c r="F19" s="67">
        <v>1.0884353741496501E-2</v>
      </c>
    </row>
    <row r="20" spans="1:6" ht="15.5" x14ac:dyDescent="0.35">
      <c r="A20" s="67" t="s">
        <v>869</v>
      </c>
      <c r="B20" s="67">
        <v>12.4363636363636</v>
      </c>
      <c r="C20" s="67">
        <v>2.7522935779816501E-2</v>
      </c>
      <c r="D20" s="67" t="s">
        <v>2003</v>
      </c>
      <c r="E20" s="67" t="s">
        <v>2003</v>
      </c>
      <c r="F20" s="67">
        <v>1.3605442176870699E-2</v>
      </c>
    </row>
    <row r="21" spans="1:6" ht="15.5" x14ac:dyDescent="0.35">
      <c r="A21" s="67" t="s">
        <v>996</v>
      </c>
      <c r="B21" s="67">
        <v>0.30909090909090903</v>
      </c>
      <c r="C21" s="67">
        <v>1.28440366972477E-2</v>
      </c>
      <c r="D21" s="67">
        <v>1.257862E-3</v>
      </c>
      <c r="E21" s="67" t="s">
        <v>2003</v>
      </c>
      <c r="F21" s="67">
        <v>1.360544E-3</v>
      </c>
    </row>
    <row r="22" spans="1:6" ht="15.5" x14ac:dyDescent="0.35">
      <c r="A22" s="67" t="s">
        <v>867</v>
      </c>
      <c r="B22" s="67">
        <v>3.9818181818181801</v>
      </c>
      <c r="C22" s="67">
        <v>7.5229357999999996E-2</v>
      </c>
      <c r="D22" s="67">
        <v>5.0314465408804999E-2</v>
      </c>
      <c r="E22" s="67">
        <v>3.3557047E-2</v>
      </c>
      <c r="F22" s="67">
        <v>0.13741496598639399</v>
      </c>
    </row>
    <row r="23" spans="1:6" ht="15.5" x14ac:dyDescent="0.35">
      <c r="A23" s="67" t="s">
        <v>1825</v>
      </c>
      <c r="B23" s="67">
        <v>5.1090909090908996</v>
      </c>
      <c r="C23" s="67">
        <v>1.834862E-3</v>
      </c>
      <c r="D23" s="67">
        <v>1.257862E-3</v>
      </c>
      <c r="E23" s="67">
        <v>0.34899328899999998</v>
      </c>
      <c r="F23" s="67">
        <v>0.56054421768707396</v>
      </c>
    </row>
    <row r="24" spans="1:6" ht="15.5" x14ac:dyDescent="0.35">
      <c r="A24" s="67" t="s">
        <v>887</v>
      </c>
      <c r="B24" s="67">
        <v>2.9818181818181801</v>
      </c>
      <c r="C24" s="67">
        <v>7.33945E-3</v>
      </c>
      <c r="D24" s="67">
        <v>1.257862E-3</v>
      </c>
      <c r="E24" s="67">
        <v>2.0134228187919399E-2</v>
      </c>
      <c r="F24" s="67" t="s">
        <v>2003</v>
      </c>
    </row>
    <row r="25" spans="1:6" ht="15.5" x14ac:dyDescent="0.35">
      <c r="A25" s="67" t="s">
        <v>875</v>
      </c>
      <c r="B25" s="67">
        <v>1.3090909090909</v>
      </c>
      <c r="C25" s="67">
        <v>0.77614678899082501</v>
      </c>
      <c r="D25" s="67">
        <v>0.232704402515723</v>
      </c>
      <c r="E25" s="67">
        <v>0.31543624161073802</v>
      </c>
      <c r="F25" s="67">
        <v>0.62312925170068001</v>
      </c>
    </row>
    <row r="26" spans="1:6" ht="15.5" x14ac:dyDescent="0.35">
      <c r="A26" s="67" t="s">
        <v>1826</v>
      </c>
      <c r="B26" s="67">
        <v>113.52727272727201</v>
      </c>
      <c r="C26" s="67">
        <v>20.8</v>
      </c>
      <c r="D26" s="67">
        <v>4.9886792452830102</v>
      </c>
      <c r="E26" s="67">
        <v>26.2013422818791</v>
      </c>
      <c r="F26" s="67">
        <v>7.7931972789115598</v>
      </c>
    </row>
    <row r="27" spans="1:6" ht="15.5" x14ac:dyDescent="0.35">
      <c r="A27" s="67" t="s">
        <v>678</v>
      </c>
      <c r="B27" s="67">
        <v>0.27272727272727199</v>
      </c>
      <c r="C27" s="67">
        <v>0.135779816513761</v>
      </c>
      <c r="D27" s="67">
        <v>0.10817610062893</v>
      </c>
      <c r="E27" s="67">
        <v>0.20805369127516701</v>
      </c>
      <c r="F27" s="67">
        <v>0.14965986394557801</v>
      </c>
    </row>
    <row r="28" spans="1:6" ht="15.5" x14ac:dyDescent="0.35">
      <c r="A28" s="67" t="s">
        <v>761</v>
      </c>
      <c r="B28" s="67">
        <v>1.0363636363636299</v>
      </c>
      <c r="C28" s="67" t="s">
        <v>2003</v>
      </c>
      <c r="D28" s="67">
        <v>1.257862E-3</v>
      </c>
      <c r="E28" s="67">
        <v>2.0134228187919399E-2</v>
      </c>
      <c r="F28" s="67" t="s">
        <v>2003</v>
      </c>
    </row>
    <row r="29" spans="1:6" ht="15.5" x14ac:dyDescent="0.35">
      <c r="A29" s="67" t="s">
        <v>821</v>
      </c>
      <c r="B29" s="67">
        <v>2.1272727272727199</v>
      </c>
      <c r="C29" s="67">
        <v>4.9541283999999998E-2</v>
      </c>
      <c r="D29" s="67">
        <v>4.0251571999999999E-2</v>
      </c>
      <c r="E29" s="67">
        <v>8.0536913000000002E-2</v>
      </c>
      <c r="F29" s="67">
        <v>0.23129251700680201</v>
      </c>
    </row>
    <row r="30" spans="1:6" ht="15.5" x14ac:dyDescent="0.35">
      <c r="A30" s="67" t="s">
        <v>940</v>
      </c>
      <c r="B30" s="67">
        <v>2.47272727272727</v>
      </c>
      <c r="C30" s="67">
        <v>0.30091743119266001</v>
      </c>
      <c r="D30" s="67">
        <v>2.89308176100628E-2</v>
      </c>
      <c r="E30" s="67">
        <v>8.0536913000000002E-2</v>
      </c>
      <c r="F30" s="67">
        <v>0.27074829931972699</v>
      </c>
    </row>
    <row r="31" spans="1:6" ht="15.5" x14ac:dyDescent="0.35">
      <c r="A31" s="67" t="s">
        <v>614</v>
      </c>
      <c r="B31" s="67">
        <v>0.54545454545454497</v>
      </c>
      <c r="C31" s="67">
        <v>1.834862E-3</v>
      </c>
      <c r="D31" s="67">
        <v>5.0314469999999997E-3</v>
      </c>
      <c r="E31" s="67">
        <v>1.34228187919463E-2</v>
      </c>
      <c r="F31" s="67">
        <v>1.22448979591836E-2</v>
      </c>
    </row>
    <row r="32" spans="1:6" ht="15.5" x14ac:dyDescent="0.35">
      <c r="A32" s="67" t="s">
        <v>587</v>
      </c>
      <c r="B32" s="67">
        <v>0.163636363636363</v>
      </c>
      <c r="C32" s="67">
        <v>7.33945E-3</v>
      </c>
      <c r="D32" s="67" t="s">
        <v>2003</v>
      </c>
      <c r="E32" s="67">
        <v>6.7114089999999998E-3</v>
      </c>
      <c r="F32" s="67">
        <v>4.0816330000000003E-3</v>
      </c>
    </row>
    <row r="33" spans="1:6" ht="15.5" x14ac:dyDescent="0.35">
      <c r="A33" s="67" t="s">
        <v>1027</v>
      </c>
      <c r="B33" s="67">
        <v>0.83636363636363598</v>
      </c>
      <c r="C33" s="67">
        <v>0.113761467889908</v>
      </c>
      <c r="D33" s="67">
        <v>2.1383647798742099E-2</v>
      </c>
      <c r="E33" s="67">
        <v>6.7114093999999999E-2</v>
      </c>
      <c r="F33" s="67">
        <v>0.16462585034013599</v>
      </c>
    </row>
    <row r="34" spans="1:6" ht="15.5" x14ac:dyDescent="0.35">
      <c r="A34" s="67" t="s">
        <v>780</v>
      </c>
      <c r="B34" s="67">
        <v>7.2727272999999995E-2</v>
      </c>
      <c r="C34" s="67">
        <v>4.0366972000000001E-2</v>
      </c>
      <c r="D34" s="67">
        <v>3.8993711E-2</v>
      </c>
      <c r="E34" s="67">
        <v>4.6979866000000002E-2</v>
      </c>
      <c r="F34" s="67">
        <v>2.1768707482993099E-2</v>
      </c>
    </row>
    <row r="35" spans="1:6" ht="15.5" x14ac:dyDescent="0.35">
      <c r="A35" s="67" t="s">
        <v>841</v>
      </c>
      <c r="B35" s="67">
        <v>0.29090909090909001</v>
      </c>
      <c r="C35" s="67" t="s">
        <v>2003</v>
      </c>
      <c r="D35" s="67" t="s">
        <v>2003</v>
      </c>
      <c r="E35" s="67" t="s">
        <v>2003</v>
      </c>
      <c r="F35" s="67" t="s">
        <v>2003</v>
      </c>
    </row>
    <row r="36" spans="1:6" ht="15.5" x14ac:dyDescent="0.35">
      <c r="A36" s="67" t="s">
        <v>583</v>
      </c>
      <c r="B36" s="67">
        <v>4.3818181818181801</v>
      </c>
      <c r="C36" s="67">
        <v>5.504587E-3</v>
      </c>
      <c r="D36" s="67">
        <v>1.257862E-3</v>
      </c>
      <c r="E36" s="67" t="s">
        <v>2003</v>
      </c>
      <c r="F36" s="67" t="s">
        <v>2003</v>
      </c>
    </row>
    <row r="37" spans="1:6" ht="15.5" x14ac:dyDescent="0.35">
      <c r="A37" s="67" t="s">
        <v>1827</v>
      </c>
      <c r="B37" s="67">
        <v>4.9818181818181797</v>
      </c>
      <c r="C37" s="67" t="s">
        <v>2003</v>
      </c>
      <c r="D37" s="67">
        <v>1.257862E-3</v>
      </c>
      <c r="E37" s="67" t="s">
        <v>2003</v>
      </c>
      <c r="F37" s="67" t="s">
        <v>2003</v>
      </c>
    </row>
    <row r="38" spans="1:6" ht="15.5" x14ac:dyDescent="0.35">
      <c r="A38" s="67" t="s">
        <v>788</v>
      </c>
      <c r="B38" s="67">
        <v>36.981818181818099</v>
      </c>
      <c r="C38" s="67">
        <v>26.662385321100899</v>
      </c>
      <c r="D38" s="67">
        <v>7.9861635220125704</v>
      </c>
      <c r="E38" s="67">
        <v>22.570469798657701</v>
      </c>
      <c r="F38" s="67">
        <v>31.659863945578198</v>
      </c>
    </row>
    <row r="39" spans="1:6" ht="15.5" x14ac:dyDescent="0.35">
      <c r="A39" s="67" t="s">
        <v>727</v>
      </c>
      <c r="B39" s="67">
        <v>2.1272727272727199</v>
      </c>
      <c r="C39" s="67">
        <v>3.669725E-3</v>
      </c>
      <c r="D39" s="67" t="s">
        <v>2003</v>
      </c>
      <c r="E39" s="67" t="s">
        <v>2003</v>
      </c>
      <c r="F39" s="67" t="s">
        <v>2003</v>
      </c>
    </row>
    <row r="40" spans="1:6" ht="15.5" x14ac:dyDescent="0.35">
      <c r="A40" s="67" t="s">
        <v>862</v>
      </c>
      <c r="B40" s="67">
        <v>0.90909090909090895</v>
      </c>
      <c r="C40" s="67">
        <v>6.0550458715596299E-2</v>
      </c>
      <c r="D40" s="67">
        <v>1.25786163522012E-2</v>
      </c>
      <c r="E40" s="67">
        <v>1.34228187919463E-2</v>
      </c>
      <c r="F40" s="67">
        <v>3.6734693877551003E-2</v>
      </c>
    </row>
    <row r="41" spans="1:6" ht="15.5" x14ac:dyDescent="0.35">
      <c r="A41" s="67" t="s">
        <v>1022</v>
      </c>
      <c r="B41" s="67">
        <v>0.61818181818181805</v>
      </c>
      <c r="C41" s="67" t="s">
        <v>2003</v>
      </c>
      <c r="D41" s="67" t="s">
        <v>2003</v>
      </c>
      <c r="E41" s="67">
        <v>1.34228187919463E-2</v>
      </c>
      <c r="F41" s="67" t="s">
        <v>2003</v>
      </c>
    </row>
    <row r="42" spans="1:6" ht="15.5" x14ac:dyDescent="0.35">
      <c r="A42" s="67" t="s">
        <v>607</v>
      </c>
      <c r="B42" s="67">
        <v>0.49090909090909002</v>
      </c>
      <c r="C42" s="67">
        <v>0.24587155963302701</v>
      </c>
      <c r="D42" s="67">
        <v>6.0377357999999999E-2</v>
      </c>
      <c r="E42" s="67">
        <v>0.27516778523489899</v>
      </c>
      <c r="F42" s="67">
        <v>0.30748299319727801</v>
      </c>
    </row>
    <row r="43" spans="1:6" ht="15.5" x14ac:dyDescent="0.35">
      <c r="A43" s="67" t="s">
        <v>969</v>
      </c>
      <c r="B43" s="67">
        <v>0.74545454545454504</v>
      </c>
      <c r="C43" s="67">
        <v>6.0550458715596299E-2</v>
      </c>
      <c r="D43" s="67" t="s">
        <v>2003</v>
      </c>
      <c r="E43" s="67">
        <v>0.10738255033557</v>
      </c>
      <c r="F43" s="67">
        <v>5.4421770000000003E-3</v>
      </c>
    </row>
    <row r="44" spans="1:6" ht="15.5" x14ac:dyDescent="0.35">
      <c r="A44" s="67" t="s">
        <v>1828</v>
      </c>
      <c r="B44" s="67">
        <v>0.54545454545454497</v>
      </c>
      <c r="C44" s="67">
        <v>0.16513761467889901</v>
      </c>
      <c r="D44" s="67">
        <v>5.7861635000000002E-2</v>
      </c>
      <c r="E44" s="67">
        <v>4.6979866000000002E-2</v>
      </c>
      <c r="F44" s="67">
        <v>0.131972789115646</v>
      </c>
    </row>
    <row r="45" spans="1:6" ht="15.5" x14ac:dyDescent="0.35">
      <c r="A45" s="67" t="s">
        <v>722</v>
      </c>
      <c r="B45" s="67">
        <v>1.8181817999999999E-2</v>
      </c>
      <c r="C45" s="67">
        <v>9.1743120000000004E-3</v>
      </c>
      <c r="D45" s="67">
        <v>1.257862E-3</v>
      </c>
      <c r="E45" s="67" t="s">
        <v>2003</v>
      </c>
      <c r="F45" s="67" t="s">
        <v>2003</v>
      </c>
    </row>
    <row r="46" spans="1:6" ht="15.5" x14ac:dyDescent="0.35">
      <c r="A46" s="67" t="s">
        <v>782</v>
      </c>
      <c r="B46" s="67">
        <v>0.34545454545454501</v>
      </c>
      <c r="C46" s="67">
        <v>6.4220183E-2</v>
      </c>
      <c r="D46" s="67">
        <v>1.25786163522012E-2</v>
      </c>
      <c r="E46" s="67" t="s">
        <v>2003</v>
      </c>
      <c r="F46" s="67">
        <v>1.22448979591836E-2</v>
      </c>
    </row>
    <row r="47" spans="1:6" ht="15.5" x14ac:dyDescent="0.35">
      <c r="A47" s="67" t="s">
        <v>892</v>
      </c>
      <c r="B47" s="67">
        <v>2.0363636363636299</v>
      </c>
      <c r="C47" s="67" t="s">
        <v>2003</v>
      </c>
      <c r="D47" s="67" t="s">
        <v>2003</v>
      </c>
      <c r="E47" s="67" t="s">
        <v>2003</v>
      </c>
      <c r="F47" s="67" t="s">
        <v>2003</v>
      </c>
    </row>
    <row r="48" spans="1:6" ht="15.5" x14ac:dyDescent="0.35">
      <c r="A48" s="67" t="s">
        <v>1029</v>
      </c>
      <c r="B48" s="67">
        <v>0.30909090909090903</v>
      </c>
      <c r="C48" s="67" t="s">
        <v>2003</v>
      </c>
      <c r="D48" s="67" t="s">
        <v>2003</v>
      </c>
      <c r="E48" s="67">
        <v>1.34228187919463E-2</v>
      </c>
      <c r="F48" s="67">
        <v>1.360544E-3</v>
      </c>
    </row>
    <row r="49" spans="1:6" ht="15.5" x14ac:dyDescent="0.35">
      <c r="A49" s="67" t="s">
        <v>820</v>
      </c>
      <c r="B49" s="67">
        <v>1.52727272727272</v>
      </c>
      <c r="C49" s="67">
        <v>0.262385321100917</v>
      </c>
      <c r="D49" s="67">
        <v>7.5471698000000004E-2</v>
      </c>
      <c r="E49" s="67">
        <v>1.2013422818791899</v>
      </c>
      <c r="F49" s="67">
        <v>0.236734693877551</v>
      </c>
    </row>
    <row r="50" spans="1:6" ht="15.5" x14ac:dyDescent="0.35">
      <c r="A50" s="67" t="s">
        <v>666</v>
      </c>
      <c r="B50" s="67">
        <v>9.0909090999999997E-2</v>
      </c>
      <c r="C50" s="67">
        <v>3.6697248000000002E-2</v>
      </c>
      <c r="D50" s="67">
        <v>3.7735849999999999E-3</v>
      </c>
      <c r="E50" s="67">
        <v>1.34228187919463E-2</v>
      </c>
      <c r="F50" s="67">
        <v>2.7210884353741398E-2</v>
      </c>
    </row>
    <row r="51" spans="1:6" ht="15.5" x14ac:dyDescent="0.35">
      <c r="A51" s="67" t="s">
        <v>593</v>
      </c>
      <c r="B51" s="67">
        <v>0.218181818181818</v>
      </c>
      <c r="C51" s="67" t="s">
        <v>2003</v>
      </c>
      <c r="D51" s="67" t="s">
        <v>2003</v>
      </c>
      <c r="E51" s="67" t="s">
        <v>2003</v>
      </c>
      <c r="F51" s="67" t="s">
        <v>2003</v>
      </c>
    </row>
    <row r="52" spans="1:6" ht="15.5" x14ac:dyDescent="0.35">
      <c r="A52" s="67" t="s">
        <v>927</v>
      </c>
      <c r="B52" s="67">
        <v>1.8181817999999999E-2</v>
      </c>
      <c r="C52" s="67" t="s">
        <v>2003</v>
      </c>
      <c r="D52" s="67" t="s">
        <v>2003</v>
      </c>
      <c r="E52" s="67" t="s">
        <v>2003</v>
      </c>
      <c r="F52" s="67" t="s">
        <v>2003</v>
      </c>
    </row>
    <row r="53" spans="1:6" ht="15.5" x14ac:dyDescent="0.35">
      <c r="A53" s="67" t="s">
        <v>558</v>
      </c>
      <c r="B53" s="67">
        <v>0.145454545454545</v>
      </c>
      <c r="C53" s="67">
        <v>1.834862E-3</v>
      </c>
      <c r="D53" s="67" t="s">
        <v>2003</v>
      </c>
      <c r="E53" s="67" t="s">
        <v>2003</v>
      </c>
      <c r="F53" s="67" t="s">
        <v>2003</v>
      </c>
    </row>
    <row r="54" spans="1:6" ht="15.5" x14ac:dyDescent="0.35">
      <c r="A54" s="67" t="s">
        <v>958</v>
      </c>
      <c r="B54" s="67">
        <v>1.61818181818181</v>
      </c>
      <c r="C54" s="67" t="s">
        <v>2003</v>
      </c>
      <c r="D54" s="67" t="s">
        <v>2003</v>
      </c>
      <c r="E54" s="67" t="s">
        <v>2003</v>
      </c>
      <c r="F54" s="67">
        <v>1.360544E-3</v>
      </c>
    </row>
    <row r="55" spans="1:6" ht="15.5" x14ac:dyDescent="0.35">
      <c r="A55" s="67" t="s">
        <v>838</v>
      </c>
      <c r="B55" s="67">
        <v>0.236363636363636</v>
      </c>
      <c r="C55" s="67">
        <v>5.5045872000000003E-2</v>
      </c>
      <c r="D55" s="67">
        <v>2.5157230000000001E-3</v>
      </c>
      <c r="E55" s="67" t="s">
        <v>2003</v>
      </c>
      <c r="F55" s="67">
        <v>1.0884353741496501E-2</v>
      </c>
    </row>
    <row r="56" spans="1:6" ht="15.5" x14ac:dyDescent="0.35">
      <c r="A56" s="67" t="s">
        <v>706</v>
      </c>
      <c r="B56" s="67">
        <v>1.52727272727272</v>
      </c>
      <c r="C56" s="67">
        <v>0.152293577981651</v>
      </c>
      <c r="D56" s="67">
        <v>2.0125786E-2</v>
      </c>
      <c r="E56" s="67">
        <v>3.3557047E-2</v>
      </c>
      <c r="F56" s="67">
        <v>0.121088435374149</v>
      </c>
    </row>
    <row r="57" spans="1:6" ht="15.5" x14ac:dyDescent="0.35">
      <c r="A57" s="67" t="s">
        <v>884</v>
      </c>
      <c r="B57" s="67">
        <v>0.18181818181818099</v>
      </c>
      <c r="C57" s="67">
        <v>1.834862E-3</v>
      </c>
      <c r="D57" s="67">
        <v>1.0062893081761001E-2</v>
      </c>
      <c r="E57" s="67">
        <v>6.7114089999999998E-3</v>
      </c>
      <c r="F57" s="67">
        <v>8.1632649999999994E-3</v>
      </c>
    </row>
    <row r="58" spans="1:6" ht="15.5" x14ac:dyDescent="0.35">
      <c r="A58" s="67" t="s">
        <v>713</v>
      </c>
      <c r="B58" s="67">
        <v>0.109090909090909</v>
      </c>
      <c r="C58" s="67" t="s">
        <v>2003</v>
      </c>
      <c r="D58" s="67" t="s">
        <v>2003</v>
      </c>
      <c r="E58" s="67" t="s">
        <v>2003</v>
      </c>
      <c r="F58" s="67">
        <v>1.360544E-3</v>
      </c>
    </row>
    <row r="59" spans="1:6" ht="15.5" x14ac:dyDescent="0.35">
      <c r="A59" s="67" t="s">
        <v>1005</v>
      </c>
      <c r="B59" s="67">
        <v>0.109090909090909</v>
      </c>
      <c r="C59" s="67" t="s">
        <v>2003</v>
      </c>
      <c r="D59" s="67" t="s">
        <v>2003</v>
      </c>
      <c r="E59" s="67" t="s">
        <v>2003</v>
      </c>
      <c r="F59" s="67" t="s">
        <v>2003</v>
      </c>
    </row>
    <row r="60" spans="1:6" ht="15.5" x14ac:dyDescent="0.35">
      <c r="A60" s="67" t="s">
        <v>993</v>
      </c>
      <c r="B60" s="67">
        <v>0.72727272727272696</v>
      </c>
      <c r="C60" s="67">
        <v>1.4678899082568799E-2</v>
      </c>
      <c r="D60" s="67">
        <v>8.8050309999999996E-3</v>
      </c>
      <c r="E60" s="67">
        <v>3.3557047E-2</v>
      </c>
      <c r="F60" s="67">
        <v>0.11292517006802701</v>
      </c>
    </row>
    <row r="61" spans="1:6" ht="15.5" x14ac:dyDescent="0.35">
      <c r="A61" s="67" t="s">
        <v>962</v>
      </c>
      <c r="B61" s="67">
        <v>2.0727272727272701</v>
      </c>
      <c r="C61" s="67">
        <v>0.31009174311926602</v>
      </c>
      <c r="D61" s="67">
        <v>9.9371069000000006E-2</v>
      </c>
      <c r="E61" s="67">
        <v>0.100671140939597</v>
      </c>
      <c r="F61" s="67">
        <v>6.8027210000000003E-3</v>
      </c>
    </row>
    <row r="62" spans="1:6" ht="15.5" x14ac:dyDescent="0.35">
      <c r="A62" s="67" t="s">
        <v>873</v>
      </c>
      <c r="B62" s="67">
        <v>1.2363636363636299</v>
      </c>
      <c r="C62" s="67">
        <v>1.0018348623853199</v>
      </c>
      <c r="D62" s="67">
        <v>0.10188679245283</v>
      </c>
      <c r="E62" s="67">
        <v>0.24832214765100599</v>
      </c>
      <c r="F62" s="67">
        <v>0.29931972789115602</v>
      </c>
    </row>
    <row r="63" spans="1:6" ht="15.5" x14ac:dyDescent="0.35">
      <c r="A63" s="67" t="s">
        <v>837</v>
      </c>
      <c r="B63" s="67">
        <v>1.89090909090909</v>
      </c>
      <c r="C63" s="67">
        <v>0.22568807339449501</v>
      </c>
      <c r="D63" s="67">
        <v>5.5345911949685501E-2</v>
      </c>
      <c r="E63" s="67">
        <v>0.23489932885906001</v>
      </c>
      <c r="F63" s="67">
        <v>0.372789115646258</v>
      </c>
    </row>
    <row r="64" spans="1:6" ht="15.5" x14ac:dyDescent="0.35">
      <c r="A64" s="67" t="s">
        <v>1829</v>
      </c>
      <c r="B64" s="67">
        <v>13.8363636363636</v>
      </c>
      <c r="C64" s="67">
        <v>1.834862E-3</v>
      </c>
      <c r="D64" s="67" t="s">
        <v>2003</v>
      </c>
      <c r="E64" s="67">
        <v>1.34228187919463E-2</v>
      </c>
      <c r="F64" s="67">
        <v>1.360544E-3</v>
      </c>
    </row>
    <row r="65" spans="1:6" ht="15.5" x14ac:dyDescent="0.35">
      <c r="A65" s="67" t="s">
        <v>1830</v>
      </c>
      <c r="B65" s="67">
        <v>66.781818181818096</v>
      </c>
      <c r="C65" s="67">
        <v>1.96330275229357</v>
      </c>
      <c r="D65" s="67">
        <v>1.48553459119496</v>
      </c>
      <c r="E65" s="67">
        <v>1.1677852348993201</v>
      </c>
      <c r="F65" s="67">
        <v>0.28979591836734597</v>
      </c>
    </row>
    <row r="66" spans="1:6" ht="15.5" x14ac:dyDescent="0.35">
      <c r="A66" s="67" t="s">
        <v>943</v>
      </c>
      <c r="B66" s="67">
        <v>3.0727272727272701</v>
      </c>
      <c r="C66" s="67">
        <v>0.21834862385321099</v>
      </c>
      <c r="D66" s="67">
        <v>0.28553459119496799</v>
      </c>
      <c r="E66" s="67">
        <v>2.2953020134228099</v>
      </c>
      <c r="F66" s="67">
        <v>0.85850340136054404</v>
      </c>
    </row>
    <row r="67" spans="1:6" ht="15.5" x14ac:dyDescent="0.35">
      <c r="A67" s="67" t="s">
        <v>438</v>
      </c>
      <c r="B67" s="67">
        <v>13.4727272727272</v>
      </c>
      <c r="C67" s="67">
        <v>4.1376146788990802</v>
      </c>
      <c r="D67" s="67">
        <v>0.81006289300000001</v>
      </c>
      <c r="E67" s="67">
        <v>1.50335570469798</v>
      </c>
      <c r="F67" s="67">
        <v>1.2748299319727801</v>
      </c>
    </row>
    <row r="68" spans="1:6" ht="15.5" x14ac:dyDescent="0.35">
      <c r="A68" s="67" t="s">
        <v>1831</v>
      </c>
      <c r="B68" s="67">
        <v>38.254545454545401</v>
      </c>
      <c r="C68" s="67">
        <v>8.4550458715596299</v>
      </c>
      <c r="D68" s="67">
        <v>5.1018867920000002</v>
      </c>
      <c r="E68" s="67">
        <v>16.704697986577099</v>
      </c>
      <c r="F68" s="67">
        <v>11.387755102040799</v>
      </c>
    </row>
    <row r="69" spans="1:6" ht="15.5" x14ac:dyDescent="0.35">
      <c r="A69" s="67" t="s">
        <v>715</v>
      </c>
      <c r="B69" s="67">
        <v>29.963636363636301</v>
      </c>
      <c r="C69" s="67">
        <v>5.62752293577981</v>
      </c>
      <c r="D69" s="67">
        <v>10.3584905660377</v>
      </c>
      <c r="E69" s="67">
        <v>27.0738255033557</v>
      </c>
      <c r="F69" s="67">
        <v>10.9142857142857</v>
      </c>
    </row>
    <row r="70" spans="1:6" ht="15.5" x14ac:dyDescent="0.35">
      <c r="A70" s="67" t="s">
        <v>890</v>
      </c>
      <c r="B70" s="67">
        <v>4.6909090909090896</v>
      </c>
      <c r="C70" s="67">
        <v>7.33945E-3</v>
      </c>
      <c r="D70" s="67">
        <v>1.257862E-3</v>
      </c>
      <c r="E70" s="67" t="s">
        <v>2003</v>
      </c>
      <c r="F70" s="67" t="s">
        <v>2003</v>
      </c>
    </row>
    <row r="71" spans="1:6" ht="15.5" x14ac:dyDescent="0.35">
      <c r="A71" s="67" t="s">
        <v>436</v>
      </c>
      <c r="B71" s="67">
        <v>17.090909090909001</v>
      </c>
      <c r="C71" s="67">
        <v>0.88073394495412805</v>
      </c>
      <c r="D71" s="67">
        <v>0.93584905660377304</v>
      </c>
      <c r="E71" s="67">
        <v>5.82550335570469</v>
      </c>
      <c r="F71" s="67">
        <v>2.2272108843537399</v>
      </c>
    </row>
    <row r="72" spans="1:6" ht="15.5" x14ac:dyDescent="0.35">
      <c r="A72" s="67" t="s">
        <v>1832</v>
      </c>
      <c r="B72" s="67">
        <v>1.8181817999999999E-2</v>
      </c>
      <c r="C72" s="67" t="s">
        <v>2003</v>
      </c>
      <c r="D72" s="67">
        <v>6.2893080000000004E-3</v>
      </c>
      <c r="E72" s="67" t="s">
        <v>2003</v>
      </c>
      <c r="F72" s="67">
        <v>4.0816330000000003E-3</v>
      </c>
    </row>
    <row r="73" spans="1:6" ht="15.5" x14ac:dyDescent="0.35">
      <c r="A73" s="67" t="s">
        <v>1833</v>
      </c>
      <c r="B73" s="67">
        <v>10.7090909090909</v>
      </c>
      <c r="C73" s="67">
        <v>9.1743120000000004E-3</v>
      </c>
      <c r="D73" s="67">
        <v>6.2893080000000004E-3</v>
      </c>
      <c r="E73" s="67">
        <v>1.32885906040268</v>
      </c>
      <c r="F73" s="67">
        <v>1.49659863945578E-2</v>
      </c>
    </row>
    <row r="74" spans="1:6" ht="15.5" x14ac:dyDescent="0.35">
      <c r="A74" s="67" t="s">
        <v>630</v>
      </c>
      <c r="B74" s="67">
        <v>59.963636363636297</v>
      </c>
      <c r="C74" s="67">
        <v>1.4678899082568799E-2</v>
      </c>
      <c r="D74" s="67">
        <v>1.13207547169811E-2</v>
      </c>
      <c r="E74" s="67">
        <v>0.228187919463087</v>
      </c>
      <c r="F74" s="67">
        <v>1.3605442176870699E-2</v>
      </c>
    </row>
    <row r="75" spans="1:6" ht="15.5" x14ac:dyDescent="0.35">
      <c r="A75" s="67" t="s">
        <v>795</v>
      </c>
      <c r="B75" s="67">
        <v>11.290909090909</v>
      </c>
      <c r="C75" s="67">
        <v>3.3816513761467801</v>
      </c>
      <c r="D75" s="67">
        <v>0.42389937106918202</v>
      </c>
      <c r="E75" s="67">
        <v>2.0671140939597299</v>
      </c>
      <c r="F75" s="67">
        <v>1.96598639455782</v>
      </c>
    </row>
    <row r="76" spans="1:6" ht="15.5" x14ac:dyDescent="0.35">
      <c r="A76" s="67" t="s">
        <v>839</v>
      </c>
      <c r="B76" s="67">
        <v>3.9636363636363598</v>
      </c>
      <c r="C76" s="67" t="s">
        <v>2003</v>
      </c>
      <c r="D76" s="67" t="s">
        <v>2003</v>
      </c>
      <c r="E76" s="67" t="s">
        <v>2003</v>
      </c>
      <c r="F76" s="67" t="s">
        <v>2003</v>
      </c>
    </row>
    <row r="77" spans="1:6" ht="15.5" x14ac:dyDescent="0.35">
      <c r="A77" s="67" t="s">
        <v>582</v>
      </c>
      <c r="B77" s="67">
        <v>23.1636363636363</v>
      </c>
      <c r="C77" s="67">
        <v>0.58532110091743095</v>
      </c>
      <c r="D77" s="67">
        <v>1.3421383647798699</v>
      </c>
      <c r="E77" s="67">
        <v>4.5302013422818703</v>
      </c>
      <c r="F77" s="67">
        <v>1.2816326530612201</v>
      </c>
    </row>
    <row r="78" spans="1:6" ht="15.5" x14ac:dyDescent="0.35">
      <c r="A78" s="67" t="s">
        <v>936</v>
      </c>
      <c r="B78" s="67">
        <v>11.927272727272699</v>
      </c>
      <c r="C78" s="67">
        <v>2.9045871559632999</v>
      </c>
      <c r="D78" s="67">
        <v>1.2679245283018801</v>
      </c>
      <c r="E78" s="67">
        <v>4.4295302013422804</v>
      </c>
      <c r="F78" s="67">
        <v>3.7673469389999998</v>
      </c>
    </row>
    <row r="79" spans="1:6" ht="15.5" x14ac:dyDescent="0.35">
      <c r="A79" s="67" t="s">
        <v>911</v>
      </c>
      <c r="B79" s="67">
        <v>6.3090909090908998</v>
      </c>
      <c r="C79" s="67">
        <v>0.79633027522935695</v>
      </c>
      <c r="D79" s="67">
        <v>0.29937106918238898</v>
      </c>
      <c r="E79" s="67">
        <v>0.134228187919463</v>
      </c>
      <c r="F79" s="67">
        <v>1.4149659863945501</v>
      </c>
    </row>
    <row r="80" spans="1:6" ht="15.5" x14ac:dyDescent="0.35">
      <c r="A80" s="67" t="s">
        <v>995</v>
      </c>
      <c r="B80" s="67">
        <v>32.436363636363602</v>
      </c>
      <c r="C80" s="67">
        <v>4.9541283999999998E-2</v>
      </c>
      <c r="D80" s="67">
        <v>2.5157230000000001E-3</v>
      </c>
      <c r="E80" s="67">
        <v>0.389261744966442</v>
      </c>
      <c r="F80" s="67">
        <v>2.721088E-3</v>
      </c>
    </row>
    <row r="81" spans="1:6" ht="15.5" x14ac:dyDescent="0.35">
      <c r="A81" s="67" t="s">
        <v>1834</v>
      </c>
      <c r="B81" s="67">
        <v>1.47272727272727</v>
      </c>
      <c r="C81" s="67">
        <v>1.834862E-3</v>
      </c>
      <c r="D81" s="67">
        <v>3.7735849999999999E-3</v>
      </c>
      <c r="E81" s="67">
        <v>0.322147651006711</v>
      </c>
      <c r="F81" s="67">
        <v>5.4421770000000003E-3</v>
      </c>
    </row>
    <row r="82" spans="1:6" ht="15.5" x14ac:dyDescent="0.35">
      <c r="A82" s="67" t="s">
        <v>938</v>
      </c>
      <c r="B82" s="67">
        <v>3.4</v>
      </c>
      <c r="C82" s="67">
        <v>2.9357798165137599E-2</v>
      </c>
      <c r="D82" s="67">
        <v>2.1383647798742099E-2</v>
      </c>
      <c r="E82" s="67">
        <v>0.10738255033557</v>
      </c>
      <c r="F82" s="67">
        <v>8.1632652999999999E-2</v>
      </c>
    </row>
    <row r="83" spans="1:6" ht="15.5" x14ac:dyDescent="0.35">
      <c r="A83" s="67" t="s">
        <v>1835</v>
      </c>
      <c r="B83" s="67">
        <v>60.145454545454498</v>
      </c>
      <c r="C83" s="67">
        <v>49.073394495412799</v>
      </c>
      <c r="D83" s="67">
        <v>15.354716981132</v>
      </c>
      <c r="E83" s="67">
        <v>38.369127516778498</v>
      </c>
      <c r="F83" s="67">
        <v>46.862585034013598</v>
      </c>
    </row>
    <row r="84" spans="1:6" ht="15.5" x14ac:dyDescent="0.35">
      <c r="A84" s="67" t="s">
        <v>554</v>
      </c>
      <c r="B84" s="67">
        <v>39.036363636363603</v>
      </c>
      <c r="C84" s="67">
        <v>0.495412844036697</v>
      </c>
      <c r="D84" s="67">
        <v>0.70188679245283003</v>
      </c>
      <c r="E84" s="67">
        <v>2.7181208053691202</v>
      </c>
      <c r="F84" s="67">
        <v>1.2775510204081599</v>
      </c>
    </row>
    <row r="85" spans="1:6" ht="15.5" x14ac:dyDescent="0.35">
      <c r="A85" s="67" t="s">
        <v>681</v>
      </c>
      <c r="B85" s="67">
        <v>17.527272727272699</v>
      </c>
      <c r="C85" s="67">
        <v>1.6513760999999998E-2</v>
      </c>
      <c r="D85" s="67">
        <v>8.8050309999999996E-3</v>
      </c>
      <c r="E85" s="67">
        <v>6.7114089999999998E-3</v>
      </c>
      <c r="F85" s="67">
        <v>4.0816330000000003E-3</v>
      </c>
    </row>
    <row r="86" spans="1:6" ht="15.5" x14ac:dyDescent="0.35">
      <c r="A86" s="67" t="s">
        <v>897</v>
      </c>
      <c r="B86" s="67">
        <v>20.090909090909001</v>
      </c>
      <c r="C86" s="67">
        <v>5.504587E-3</v>
      </c>
      <c r="D86" s="67">
        <v>1.257862E-3</v>
      </c>
      <c r="E86" s="67">
        <v>0.16778523489932801</v>
      </c>
      <c r="F86" s="67">
        <v>1.0884353741496501E-2</v>
      </c>
    </row>
    <row r="87" spans="1:6" ht="15.5" x14ac:dyDescent="0.35">
      <c r="A87" s="67" t="s">
        <v>832</v>
      </c>
      <c r="B87" s="67">
        <v>14.090909090908999</v>
      </c>
      <c r="C87" s="67" t="s">
        <v>2003</v>
      </c>
      <c r="D87" s="67" t="s">
        <v>2003</v>
      </c>
      <c r="E87" s="67" t="s">
        <v>2003</v>
      </c>
      <c r="F87" s="67" t="s">
        <v>2003</v>
      </c>
    </row>
    <row r="88" spans="1:6" ht="15.5" x14ac:dyDescent="0.35">
      <c r="A88" s="67" t="s">
        <v>1836</v>
      </c>
      <c r="B88" s="67">
        <v>3.3272727272727201</v>
      </c>
      <c r="C88" s="67">
        <v>1.6568807339449501</v>
      </c>
      <c r="D88" s="67">
        <v>0.182389937106918</v>
      </c>
      <c r="E88" s="67">
        <v>4.6979866000000002E-2</v>
      </c>
      <c r="F88" s="67">
        <v>0.52925170068027205</v>
      </c>
    </row>
    <row r="89" spans="1:6" ht="15.5" x14ac:dyDescent="0.35">
      <c r="A89" s="67" t="s">
        <v>835</v>
      </c>
      <c r="B89" s="67">
        <v>6.0727272727272696</v>
      </c>
      <c r="C89" s="67">
        <v>0.35229357798165101</v>
      </c>
      <c r="D89" s="67">
        <v>4.1509433999999998E-2</v>
      </c>
      <c r="E89" s="67">
        <v>0.255033557046979</v>
      </c>
      <c r="F89" s="67">
        <v>0.30204081632653001</v>
      </c>
    </row>
    <row r="90" spans="1:6" ht="15.5" x14ac:dyDescent="0.35">
      <c r="A90" s="67" t="s">
        <v>975</v>
      </c>
      <c r="B90" s="67">
        <v>157.41818181818101</v>
      </c>
      <c r="C90" s="67">
        <v>20.932110091743098</v>
      </c>
      <c r="D90" s="67">
        <v>5.8566037735848999</v>
      </c>
      <c r="E90" s="67">
        <v>21.778523489932802</v>
      </c>
      <c r="F90" s="67">
        <v>23.4775510204081</v>
      </c>
    </row>
    <row r="91" spans="1:6" ht="15.5" x14ac:dyDescent="0.35">
      <c r="A91" s="67" t="s">
        <v>974</v>
      </c>
      <c r="B91" s="67">
        <v>0.29090909090909001</v>
      </c>
      <c r="C91" s="67">
        <v>0.262385321100917</v>
      </c>
      <c r="D91" s="67">
        <v>6.2893082000000003E-2</v>
      </c>
      <c r="E91" s="67">
        <v>4.6979866000000002E-2</v>
      </c>
      <c r="F91" s="67">
        <v>0.14013605442176799</v>
      </c>
    </row>
    <row r="92" spans="1:6" ht="15.5" x14ac:dyDescent="0.35">
      <c r="A92" s="67" t="s">
        <v>1837</v>
      </c>
      <c r="B92" s="67">
        <v>5.4545455E-2</v>
      </c>
      <c r="C92" s="67">
        <v>3.11926605504587E-2</v>
      </c>
      <c r="D92" s="67">
        <v>2.89308176100628E-2</v>
      </c>
      <c r="E92" s="67">
        <v>6.7114089999999998E-3</v>
      </c>
      <c r="F92" s="67">
        <v>2.7210884353741398E-2</v>
      </c>
    </row>
    <row r="93" spans="1:6" ht="15.5" x14ac:dyDescent="0.35">
      <c r="A93" s="67" t="s">
        <v>877</v>
      </c>
      <c r="B93" s="67">
        <v>79.599999999999994</v>
      </c>
      <c r="C93" s="67">
        <v>10.2807339449541</v>
      </c>
      <c r="D93" s="67">
        <v>2.7207547169811299</v>
      </c>
      <c r="E93" s="67">
        <v>14.020134228187899</v>
      </c>
      <c r="F93" s="67">
        <v>16.4326530612244</v>
      </c>
    </row>
    <row r="94" spans="1:6" ht="15.5" x14ac:dyDescent="0.35">
      <c r="A94" s="67" t="s">
        <v>1838</v>
      </c>
      <c r="B94" s="67">
        <v>2.47272727272727</v>
      </c>
      <c r="C94" s="67">
        <v>2.3853211009174299E-2</v>
      </c>
      <c r="D94" s="67">
        <v>2.6415094339622601E-2</v>
      </c>
      <c r="E94" s="67">
        <v>0.21476510067113999</v>
      </c>
      <c r="F94" s="67">
        <v>1.9047618999999998E-2</v>
      </c>
    </row>
    <row r="95" spans="1:6" ht="15.5" x14ac:dyDescent="0.35">
      <c r="A95" s="67" t="s">
        <v>978</v>
      </c>
      <c r="B95" s="67">
        <v>0.218181818181818</v>
      </c>
      <c r="C95" s="67">
        <v>0.11009174311926601</v>
      </c>
      <c r="D95" s="67">
        <v>8.8050314000000005E-2</v>
      </c>
      <c r="E95" s="67">
        <v>0.12080536912751599</v>
      </c>
      <c r="F95" s="67">
        <v>0.159183673469387</v>
      </c>
    </row>
    <row r="96" spans="1:6" ht="15.5" x14ac:dyDescent="0.35">
      <c r="A96" s="67" t="s">
        <v>747</v>
      </c>
      <c r="B96" s="67">
        <v>1.8181817999999999E-2</v>
      </c>
      <c r="C96" s="67">
        <v>3.669725E-3</v>
      </c>
      <c r="D96" s="67">
        <v>3.7735849999999999E-3</v>
      </c>
      <c r="E96" s="67" t="s">
        <v>2003</v>
      </c>
      <c r="F96" s="67">
        <v>1.22448979591836E-2</v>
      </c>
    </row>
    <row r="97" spans="1:6" ht="15.5" x14ac:dyDescent="0.35">
      <c r="A97" s="67" t="s">
        <v>586</v>
      </c>
      <c r="B97" s="67">
        <v>4.2181818181818098</v>
      </c>
      <c r="C97" s="67">
        <v>6.7889907999999999E-2</v>
      </c>
      <c r="D97" s="67">
        <v>2.6415094339622601E-2</v>
      </c>
      <c r="E97" s="67">
        <v>0.17449664400000001</v>
      </c>
      <c r="F97" s="67">
        <v>0.145578231</v>
      </c>
    </row>
    <row r="98" spans="1:6" ht="15.5" x14ac:dyDescent="0.35">
      <c r="A98" s="67" t="s">
        <v>719</v>
      </c>
      <c r="B98" s="67">
        <v>38.254545454545401</v>
      </c>
      <c r="C98" s="67">
        <v>24.300917431192602</v>
      </c>
      <c r="D98" s="67">
        <v>8.6805031446540806</v>
      </c>
      <c r="E98" s="67">
        <v>19.187919463087201</v>
      </c>
      <c r="F98" s="67">
        <v>32.063945578231198</v>
      </c>
    </row>
    <row r="99" spans="1:6" ht="15.5" x14ac:dyDescent="0.35">
      <c r="A99" s="67" t="s">
        <v>129</v>
      </c>
      <c r="B99" s="67">
        <v>59.309090909090898</v>
      </c>
      <c r="C99" s="67">
        <v>3.7064220183486198</v>
      </c>
      <c r="D99" s="67">
        <v>3.52830188679245</v>
      </c>
      <c r="E99" s="67">
        <v>9.4228187919463</v>
      </c>
      <c r="F99" s="67">
        <v>8.7265306122448898</v>
      </c>
    </row>
    <row r="100" spans="1:6" ht="15.5" x14ac:dyDescent="0.35">
      <c r="A100" s="67" t="s">
        <v>575</v>
      </c>
      <c r="B100" s="67">
        <v>21.672727272727201</v>
      </c>
      <c r="C100" s="67">
        <v>10.2513761467889</v>
      </c>
      <c r="D100" s="67">
        <v>1.9257861635220099</v>
      </c>
      <c r="E100" s="67">
        <v>3.9261744966442902</v>
      </c>
      <c r="F100" s="67">
        <v>10.5210884353741</v>
      </c>
    </row>
    <row r="101" spans="1:6" ht="15.5" x14ac:dyDescent="0.35">
      <c r="A101" s="67" t="s">
        <v>910</v>
      </c>
      <c r="B101" s="67">
        <v>1.3272727272727201</v>
      </c>
      <c r="C101" s="67">
        <v>1.834862E-3</v>
      </c>
      <c r="D101" s="67" t="s">
        <v>2003</v>
      </c>
      <c r="E101" s="67">
        <v>8.7248322000000003E-2</v>
      </c>
      <c r="F101" s="67">
        <v>1.360544E-3</v>
      </c>
    </row>
    <row r="102" spans="1:6" ht="15.5" x14ac:dyDescent="0.35">
      <c r="A102" s="67" t="s">
        <v>956</v>
      </c>
      <c r="B102" s="67">
        <v>1.9090909090909001</v>
      </c>
      <c r="C102" s="67">
        <v>5.504587E-3</v>
      </c>
      <c r="D102" s="67">
        <v>3.7735849999999999E-3</v>
      </c>
      <c r="E102" s="67" t="s">
        <v>2003</v>
      </c>
      <c r="F102" s="67">
        <v>8.1632649999999994E-3</v>
      </c>
    </row>
    <row r="103" spans="1:6" ht="15.5" x14ac:dyDescent="0.35">
      <c r="A103" s="67" t="s">
        <v>589</v>
      </c>
      <c r="B103" s="67">
        <v>3.1272727272727199</v>
      </c>
      <c r="C103" s="67">
        <v>1.5321100917431101</v>
      </c>
      <c r="D103" s="67">
        <v>0.63396226415094303</v>
      </c>
      <c r="E103" s="67">
        <v>1.6845637583892601</v>
      </c>
      <c r="F103" s="67">
        <v>2.3619047619047602</v>
      </c>
    </row>
    <row r="104" spans="1:6" ht="15.5" x14ac:dyDescent="0.35">
      <c r="A104" s="67" t="s">
        <v>1839</v>
      </c>
      <c r="B104" s="67">
        <v>0.18181818181818099</v>
      </c>
      <c r="C104" s="67">
        <v>2.3853211009174299E-2</v>
      </c>
      <c r="D104" s="67">
        <v>2.1383647798742099E-2</v>
      </c>
      <c r="E104" s="67">
        <v>6.0402684999999998E-2</v>
      </c>
      <c r="F104" s="67">
        <v>4.3537415000000003E-2</v>
      </c>
    </row>
    <row r="105" spans="1:6" ht="15.5" x14ac:dyDescent="0.35">
      <c r="A105" s="67" t="s">
        <v>440</v>
      </c>
      <c r="B105" s="67">
        <v>7.8181818181818103</v>
      </c>
      <c r="C105" s="67">
        <v>0.75045871559633004</v>
      </c>
      <c r="D105" s="67">
        <v>0.53584905660377302</v>
      </c>
      <c r="E105" s="67">
        <v>2.4161073825503299</v>
      </c>
      <c r="F105" s="67">
        <v>1.8</v>
      </c>
    </row>
    <row r="106" spans="1:6" ht="15.5" x14ac:dyDescent="0.35">
      <c r="A106" s="67" t="s">
        <v>878</v>
      </c>
      <c r="B106" s="67">
        <v>0.67272727272727195</v>
      </c>
      <c r="C106" s="67" t="s">
        <v>2003</v>
      </c>
      <c r="D106" s="67" t="s">
        <v>2003</v>
      </c>
      <c r="E106" s="67" t="s">
        <v>2003</v>
      </c>
      <c r="F106" s="67" t="s">
        <v>2003</v>
      </c>
    </row>
    <row r="107" spans="1:6" ht="15.5" x14ac:dyDescent="0.35">
      <c r="A107" s="67" t="s">
        <v>1840</v>
      </c>
      <c r="B107" s="67">
        <v>1.74545454545454</v>
      </c>
      <c r="C107" s="67">
        <v>0.59266055045871502</v>
      </c>
      <c r="D107" s="67">
        <v>0.24150943396226399</v>
      </c>
      <c r="E107" s="67">
        <v>0.84563758389261701</v>
      </c>
      <c r="F107" s="67">
        <v>0.75646258503401298</v>
      </c>
    </row>
    <row r="108" spans="1:6" ht="15.5" x14ac:dyDescent="0.35">
      <c r="A108" s="67" t="s">
        <v>1841</v>
      </c>
      <c r="B108" s="67">
        <v>9.6727272727272702</v>
      </c>
      <c r="C108" s="67">
        <v>1.0348623853211001</v>
      </c>
      <c r="D108" s="67">
        <v>0.60754716981131995</v>
      </c>
      <c r="E108" s="67">
        <v>2.4026845637583798</v>
      </c>
      <c r="F108" s="67">
        <v>1.84353741496598</v>
      </c>
    </row>
    <row r="109" spans="1:6" ht="15.5" x14ac:dyDescent="0.35">
      <c r="A109" s="67" t="s">
        <v>708</v>
      </c>
      <c r="B109" s="67">
        <v>1.8727272727272699</v>
      </c>
      <c r="C109" s="67">
        <v>3.11926605504587E-2</v>
      </c>
      <c r="D109" s="67">
        <v>4.6540880999999999E-2</v>
      </c>
      <c r="E109" s="67">
        <v>6.0402684999999998E-2</v>
      </c>
      <c r="F109" s="67">
        <v>3.537415E-2</v>
      </c>
    </row>
    <row r="110" spans="1:6" ht="15.5" x14ac:dyDescent="0.35">
      <c r="A110" s="67" t="s">
        <v>648</v>
      </c>
      <c r="B110" s="67">
        <v>0.98181818181818103</v>
      </c>
      <c r="C110" s="67">
        <v>5.504587E-3</v>
      </c>
      <c r="D110" s="67" t="s">
        <v>2003</v>
      </c>
      <c r="E110" s="67">
        <v>0.221476510067114</v>
      </c>
      <c r="F110" s="67">
        <v>5.4421770000000003E-3</v>
      </c>
    </row>
    <row r="111" spans="1:6" ht="15.5" x14ac:dyDescent="0.35">
      <c r="A111" s="67" t="s">
        <v>843</v>
      </c>
      <c r="B111" s="67">
        <v>1.9272727272727199</v>
      </c>
      <c r="C111" s="67">
        <v>8.440367E-2</v>
      </c>
      <c r="D111" s="67">
        <v>6.0377357999999999E-2</v>
      </c>
      <c r="E111" s="67">
        <v>0.14093959731543601</v>
      </c>
      <c r="F111" s="67">
        <v>8.7074830000000006E-2</v>
      </c>
    </row>
    <row r="112" spans="1:6" ht="15.5" x14ac:dyDescent="0.35">
      <c r="A112" s="67" t="s">
        <v>1842</v>
      </c>
      <c r="B112" s="67">
        <v>2.6727272727272702</v>
      </c>
      <c r="C112" s="67">
        <v>0.24036697247706401</v>
      </c>
      <c r="D112" s="67">
        <v>0.33207547169811302</v>
      </c>
      <c r="E112" s="67">
        <v>0.39597315436241598</v>
      </c>
      <c r="F112" s="67">
        <v>0.27074829931972699</v>
      </c>
    </row>
    <row r="113" spans="1:6" ht="15.5" x14ac:dyDescent="0.35">
      <c r="A113" s="67" t="s">
        <v>669</v>
      </c>
      <c r="B113" s="67">
        <v>8.6727272727272702</v>
      </c>
      <c r="C113" s="67">
        <v>1.834862E-3</v>
      </c>
      <c r="D113" s="67">
        <v>1.257862E-3</v>
      </c>
      <c r="E113" s="67">
        <v>1.34228187919463E-2</v>
      </c>
      <c r="F113" s="67" t="s">
        <v>2003</v>
      </c>
    </row>
    <row r="114" spans="1:6" ht="15.5" x14ac:dyDescent="0.35">
      <c r="A114" s="67" t="s">
        <v>1843</v>
      </c>
      <c r="B114" s="67">
        <v>10.7272727272727</v>
      </c>
      <c r="C114" s="67">
        <v>3.6165137610000002</v>
      </c>
      <c r="D114" s="67">
        <v>0.893081761006289</v>
      </c>
      <c r="E114" s="67">
        <v>4.3221476510067101</v>
      </c>
      <c r="F114" s="67">
        <v>3.4435374149659799</v>
      </c>
    </row>
    <row r="115" spans="1:6" ht="15.5" x14ac:dyDescent="0.35">
      <c r="A115" s="67" t="s">
        <v>1844</v>
      </c>
      <c r="B115" s="67">
        <v>7.0909090909090899</v>
      </c>
      <c r="C115" s="67" t="s">
        <v>2003</v>
      </c>
      <c r="D115" s="67">
        <v>1.257862E-3</v>
      </c>
      <c r="E115" s="67" t="s">
        <v>2003</v>
      </c>
      <c r="F115" s="67" t="s">
        <v>2003</v>
      </c>
    </row>
    <row r="116" spans="1:6" ht="15.5" x14ac:dyDescent="0.35">
      <c r="A116" s="67" t="s">
        <v>1845</v>
      </c>
      <c r="B116" s="67">
        <v>33.909090909090899</v>
      </c>
      <c r="C116" s="67">
        <v>30.4110091743119</v>
      </c>
      <c r="D116" s="67">
        <v>8.4553459119496797</v>
      </c>
      <c r="E116" s="67">
        <v>14.570469798657699</v>
      </c>
      <c r="F116" s="67">
        <v>13.917006802721</v>
      </c>
    </row>
    <row r="117" spans="1:6" ht="15.5" x14ac:dyDescent="0.35">
      <c r="A117" s="67" t="s">
        <v>1846</v>
      </c>
      <c r="B117" s="67">
        <v>2.6</v>
      </c>
      <c r="C117" s="67">
        <v>8.2568806999999994E-2</v>
      </c>
      <c r="D117" s="67">
        <v>0.114465408805031</v>
      </c>
      <c r="E117" s="67">
        <v>1.09395973154362</v>
      </c>
      <c r="F117" s="67">
        <v>0.259863945578231</v>
      </c>
    </row>
    <row r="118" spans="1:6" ht="15.5" x14ac:dyDescent="0.35">
      <c r="A118" s="67" t="s">
        <v>1847</v>
      </c>
      <c r="B118" s="67">
        <v>2.1090909090909</v>
      </c>
      <c r="C118" s="67">
        <v>0.27706422018348598</v>
      </c>
      <c r="D118" s="67">
        <v>2.0125786E-2</v>
      </c>
      <c r="E118" s="67">
        <v>0.63758389261744897</v>
      </c>
      <c r="F118" s="67">
        <v>0.51156462585034002</v>
      </c>
    </row>
    <row r="119" spans="1:6" ht="15.5" x14ac:dyDescent="0.35">
      <c r="A119" s="67" t="s">
        <v>1848</v>
      </c>
      <c r="B119" s="67">
        <v>3.4909090909090899</v>
      </c>
      <c r="C119" s="67" t="s">
        <v>2003</v>
      </c>
      <c r="D119" s="67" t="s">
        <v>2003</v>
      </c>
      <c r="E119" s="67" t="s">
        <v>2003</v>
      </c>
      <c r="F119" s="67" t="s">
        <v>2003</v>
      </c>
    </row>
    <row r="120" spans="1:6" ht="15.5" x14ac:dyDescent="0.35">
      <c r="A120" s="67" t="s">
        <v>588</v>
      </c>
      <c r="B120" s="67">
        <v>5.41818181818181</v>
      </c>
      <c r="C120" s="67">
        <v>3.669725E-3</v>
      </c>
      <c r="D120" s="67" t="s">
        <v>2003</v>
      </c>
      <c r="E120" s="67" t="s">
        <v>2003</v>
      </c>
      <c r="F120" s="67" t="s">
        <v>2003</v>
      </c>
    </row>
    <row r="121" spans="1:6" ht="15.5" x14ac:dyDescent="0.35">
      <c r="A121" s="67" t="s">
        <v>570</v>
      </c>
      <c r="B121" s="67">
        <v>34.799999999999997</v>
      </c>
      <c r="C121" s="67">
        <v>26.7522935779816</v>
      </c>
      <c r="D121" s="67">
        <v>4.2226415094339602</v>
      </c>
      <c r="E121" s="67">
        <v>19.476510067113999</v>
      </c>
      <c r="F121" s="67">
        <v>31.620408163265299</v>
      </c>
    </row>
    <row r="122" spans="1:6" ht="15.5" x14ac:dyDescent="0.35">
      <c r="A122" s="67" t="s">
        <v>804</v>
      </c>
      <c r="B122" s="67">
        <v>4.3272727272727201</v>
      </c>
      <c r="C122" s="67">
        <v>6.9724771000000005E-2</v>
      </c>
      <c r="D122" s="67">
        <v>4.4025157000000002E-2</v>
      </c>
      <c r="E122" s="67">
        <v>1.44295302013422</v>
      </c>
      <c r="F122" s="67">
        <v>0.238095238095238</v>
      </c>
    </row>
    <row r="123" spans="1:6" ht="15.5" x14ac:dyDescent="0.35">
      <c r="A123" s="67" t="s">
        <v>784</v>
      </c>
      <c r="B123" s="67">
        <v>1.8181818181818099</v>
      </c>
      <c r="C123" s="67" t="s">
        <v>2003</v>
      </c>
      <c r="D123" s="67" t="s">
        <v>2003</v>
      </c>
      <c r="E123" s="67">
        <v>6.7114089999999998E-3</v>
      </c>
      <c r="F123" s="67">
        <v>1.360544E-3</v>
      </c>
    </row>
    <row r="124" spans="1:6" ht="15.5" x14ac:dyDescent="0.35">
      <c r="A124" s="67" t="s">
        <v>1004</v>
      </c>
      <c r="B124" s="67">
        <v>1.4909090909090901</v>
      </c>
      <c r="C124" s="67">
        <v>5.504587E-3</v>
      </c>
      <c r="D124" s="67">
        <v>3.7735849999999999E-3</v>
      </c>
      <c r="E124" s="67">
        <v>0.34899328899999998</v>
      </c>
      <c r="F124" s="67">
        <v>2.1768707482993099E-2</v>
      </c>
    </row>
    <row r="125" spans="1:6" ht="15.5" x14ac:dyDescent="0.35">
      <c r="A125" s="67" t="s">
        <v>1849</v>
      </c>
      <c r="B125" s="67">
        <v>18.054545454545401</v>
      </c>
      <c r="C125" s="67">
        <v>15.4091743119266</v>
      </c>
      <c r="D125" s="67">
        <v>9.7081761009999994</v>
      </c>
      <c r="E125" s="67">
        <v>9.9060402684563709</v>
      </c>
      <c r="F125" s="67">
        <v>10.78231292517</v>
      </c>
    </row>
    <row r="126" spans="1:6" ht="15.5" x14ac:dyDescent="0.35">
      <c r="A126" s="67" t="s">
        <v>137</v>
      </c>
      <c r="B126" s="67">
        <v>12.927272727272699</v>
      </c>
      <c r="C126" s="67">
        <v>8.733944954</v>
      </c>
      <c r="D126" s="67">
        <v>1.0100628930817599</v>
      </c>
      <c r="E126" s="67">
        <v>0.59731543624160999</v>
      </c>
      <c r="F126" s="67">
        <v>1.8448979591836701</v>
      </c>
    </row>
    <row r="127" spans="1:6" ht="15.5" x14ac:dyDescent="0.35">
      <c r="A127" s="67" t="s">
        <v>883</v>
      </c>
      <c r="B127" s="67">
        <v>4.8545454545454501</v>
      </c>
      <c r="C127" s="67" t="s">
        <v>2003</v>
      </c>
      <c r="D127" s="67" t="s">
        <v>2003</v>
      </c>
      <c r="E127" s="67" t="s">
        <v>2003</v>
      </c>
      <c r="F127" s="67" t="s">
        <v>2003</v>
      </c>
    </row>
    <row r="128" spans="1:6" ht="15.5" x14ac:dyDescent="0.35">
      <c r="A128" s="67" t="s">
        <v>1850</v>
      </c>
      <c r="B128" s="67">
        <v>5.2</v>
      </c>
      <c r="C128" s="67">
        <v>4.4458715596330203</v>
      </c>
      <c r="D128" s="67">
        <v>0.73836477987421301</v>
      </c>
      <c r="E128" s="67">
        <v>2.2550335570469699</v>
      </c>
      <c r="F128" s="67">
        <v>3.6666666666666599</v>
      </c>
    </row>
    <row r="129" spans="1:6" ht="15.5" x14ac:dyDescent="0.35">
      <c r="A129" s="67" t="s">
        <v>1006</v>
      </c>
      <c r="B129" s="67">
        <v>0.58181818181818101</v>
      </c>
      <c r="C129" s="67">
        <v>1.834862E-3</v>
      </c>
      <c r="D129" s="67" t="s">
        <v>2003</v>
      </c>
      <c r="E129" s="67" t="s">
        <v>2003</v>
      </c>
      <c r="F129" s="67">
        <v>5.4421770000000003E-3</v>
      </c>
    </row>
    <row r="130" spans="1:6" ht="15.5" x14ac:dyDescent="0.35">
      <c r="A130" s="67" t="s">
        <v>1851</v>
      </c>
      <c r="B130" s="67">
        <v>18.5818181818181</v>
      </c>
      <c r="C130" s="67">
        <v>0.77247706422018303</v>
      </c>
      <c r="D130" s="67">
        <v>1.12201257861635</v>
      </c>
      <c r="E130" s="67">
        <v>6.7315436241610698</v>
      </c>
      <c r="F130" s="67">
        <v>1.59863945578231</v>
      </c>
    </row>
    <row r="131" spans="1:6" ht="15.5" x14ac:dyDescent="0.35">
      <c r="A131" s="67" t="s">
        <v>1852</v>
      </c>
      <c r="B131" s="67">
        <v>0.381818181818181</v>
      </c>
      <c r="C131" s="67">
        <v>3.669725E-3</v>
      </c>
      <c r="D131" s="67" t="s">
        <v>2003</v>
      </c>
      <c r="E131" s="67" t="s">
        <v>2003</v>
      </c>
      <c r="F131" s="67">
        <v>2.721088E-3</v>
      </c>
    </row>
    <row r="132" spans="1:6" ht="15.5" x14ac:dyDescent="0.35">
      <c r="A132" s="67" t="s">
        <v>680</v>
      </c>
      <c r="B132" s="67">
        <v>0.78181818181818097</v>
      </c>
      <c r="C132" s="67">
        <v>0.155963302752293</v>
      </c>
      <c r="D132" s="67">
        <v>0.34213836477987403</v>
      </c>
      <c r="E132" s="67">
        <v>0.36241610738254998</v>
      </c>
      <c r="F132" s="67">
        <v>0.21768707482993099</v>
      </c>
    </row>
    <row r="133" spans="1:6" ht="15.5" x14ac:dyDescent="0.35">
      <c r="A133" s="67" t="s">
        <v>636</v>
      </c>
      <c r="B133" s="67">
        <v>4.4909090909090903</v>
      </c>
      <c r="C133" s="67">
        <v>3.6495412844036599</v>
      </c>
      <c r="D133" s="67">
        <v>0.42012578616352197</v>
      </c>
      <c r="E133" s="67">
        <v>3.5302013422818699</v>
      </c>
      <c r="F133" s="67">
        <v>3.8789115646258501</v>
      </c>
    </row>
    <row r="134" spans="1:6" ht="15.5" x14ac:dyDescent="0.35">
      <c r="A134" s="67" t="s">
        <v>1010</v>
      </c>
      <c r="B134" s="67">
        <v>1.05454545454545</v>
      </c>
      <c r="C134" s="67">
        <v>4.5871559633027498E-2</v>
      </c>
      <c r="D134" s="67">
        <v>0.15597484276729501</v>
      </c>
      <c r="E134" s="67">
        <v>0.26845637583892601</v>
      </c>
      <c r="F134" s="67">
        <v>9.3877551000000004E-2</v>
      </c>
    </row>
    <row r="135" spans="1:6" ht="15.5" x14ac:dyDescent="0.35">
      <c r="A135" s="67" t="s">
        <v>592</v>
      </c>
      <c r="B135" s="67">
        <v>0.145454545454545</v>
      </c>
      <c r="C135" s="67" t="s">
        <v>2003</v>
      </c>
      <c r="D135" s="67">
        <v>1.257862E-3</v>
      </c>
      <c r="E135" s="67">
        <v>2.0134228187919399E-2</v>
      </c>
      <c r="F135" s="67">
        <v>1.360544E-3</v>
      </c>
    </row>
    <row r="136" spans="1:6" ht="15.5" x14ac:dyDescent="0.35">
      <c r="A136" s="67" t="s">
        <v>605</v>
      </c>
      <c r="B136" s="67">
        <v>10.345454545454499</v>
      </c>
      <c r="C136" s="67">
        <v>0.33944954128440302</v>
      </c>
      <c r="D136" s="67">
        <v>2.51572327044025E-2</v>
      </c>
      <c r="E136" s="67">
        <v>0.79194630872483196</v>
      </c>
      <c r="F136" s="67">
        <v>1.40136054421768</v>
      </c>
    </row>
    <row r="137" spans="1:6" ht="15.5" x14ac:dyDescent="0.35">
      <c r="A137" s="67" t="s">
        <v>643</v>
      </c>
      <c r="B137" s="67">
        <v>0.27272727272727199</v>
      </c>
      <c r="C137" s="67">
        <v>0.102752293577981</v>
      </c>
      <c r="D137" s="67">
        <v>9.0566038000000001E-2</v>
      </c>
      <c r="E137" s="67">
        <v>7.3825503000000001E-2</v>
      </c>
      <c r="F137" s="67">
        <v>0.133333333333333</v>
      </c>
    </row>
    <row r="138" spans="1:6" ht="15.5" x14ac:dyDescent="0.35">
      <c r="A138" s="67" t="s">
        <v>953</v>
      </c>
      <c r="B138" s="67">
        <v>2.4363636363636298</v>
      </c>
      <c r="C138" s="67">
        <v>3.4862385000000003E-2</v>
      </c>
      <c r="D138" s="67">
        <v>1.5094339999999999E-2</v>
      </c>
      <c r="E138" s="67">
        <v>0.100671140939597</v>
      </c>
      <c r="F138" s="67">
        <v>3.2653060999999997E-2</v>
      </c>
    </row>
    <row r="139" spans="1:6" ht="15.5" x14ac:dyDescent="0.35">
      <c r="A139" s="67" t="s">
        <v>637</v>
      </c>
      <c r="B139" s="67">
        <v>2.47272727272727</v>
      </c>
      <c r="C139" s="67" t="s">
        <v>2003</v>
      </c>
      <c r="D139" s="67" t="s">
        <v>2003</v>
      </c>
      <c r="E139" s="67" t="s">
        <v>2003</v>
      </c>
      <c r="F139" s="67">
        <v>1.360544E-3</v>
      </c>
    </row>
    <row r="140" spans="1:6" ht="15.5" x14ac:dyDescent="0.35">
      <c r="A140" s="67" t="s">
        <v>850</v>
      </c>
      <c r="B140" s="67">
        <v>2.69090909090909</v>
      </c>
      <c r="C140" s="67">
        <v>1.5174311926605499</v>
      </c>
      <c r="D140" s="67">
        <v>0.53081761006289296</v>
      </c>
      <c r="E140" s="67">
        <v>1.0067114093959699</v>
      </c>
      <c r="F140" s="67">
        <v>1.87074829931972</v>
      </c>
    </row>
    <row r="141" spans="1:6" ht="15.5" x14ac:dyDescent="0.35">
      <c r="A141" s="67" t="s">
        <v>775</v>
      </c>
      <c r="B141" s="67">
        <v>1.74545454545454</v>
      </c>
      <c r="C141" s="67">
        <v>9.1743120000000004E-3</v>
      </c>
      <c r="D141" s="67" t="s">
        <v>2003</v>
      </c>
      <c r="E141" s="67" t="s">
        <v>2003</v>
      </c>
      <c r="F141" s="67" t="s">
        <v>2003</v>
      </c>
    </row>
    <row r="142" spans="1:6" ht="15.5" x14ac:dyDescent="0.35">
      <c r="A142" s="67" t="s">
        <v>1853</v>
      </c>
      <c r="B142" s="67">
        <v>2.2363636363636301</v>
      </c>
      <c r="C142" s="67">
        <v>0.15963302752293501</v>
      </c>
      <c r="D142" s="67">
        <v>0.349685534591194</v>
      </c>
      <c r="E142" s="67">
        <v>0.57046979865771796</v>
      </c>
      <c r="F142" s="67">
        <v>0.24489795918367299</v>
      </c>
    </row>
    <row r="143" spans="1:6" ht="15.5" x14ac:dyDescent="0.35">
      <c r="A143" s="67" t="s">
        <v>686</v>
      </c>
      <c r="B143" s="67">
        <v>0.236363636363636</v>
      </c>
      <c r="C143" s="67">
        <v>1.834862E-3</v>
      </c>
      <c r="D143" s="67">
        <v>1.257862E-3</v>
      </c>
      <c r="E143" s="67">
        <v>1.34228187919463E-2</v>
      </c>
      <c r="F143" s="67">
        <v>6.8027210000000003E-3</v>
      </c>
    </row>
    <row r="144" spans="1:6" ht="15.5" x14ac:dyDescent="0.35">
      <c r="A144" s="67" t="s">
        <v>1854</v>
      </c>
      <c r="B144" s="67">
        <v>2.0545454545454498</v>
      </c>
      <c r="C144" s="67">
        <v>6.0550458715596299E-2</v>
      </c>
      <c r="D144" s="67">
        <v>0.140880503144654</v>
      </c>
      <c r="E144" s="67">
        <v>7.3825503000000001E-2</v>
      </c>
      <c r="F144" s="67">
        <v>0.161904761904761</v>
      </c>
    </row>
    <row r="145" spans="1:6" ht="15.5" x14ac:dyDescent="0.35">
      <c r="A145" s="67" t="s">
        <v>544</v>
      </c>
      <c r="B145" s="67">
        <v>8.1090909090000007</v>
      </c>
      <c r="C145" s="67">
        <v>0.28990825688073302</v>
      </c>
      <c r="D145" s="67">
        <v>0.25031446540880498</v>
      </c>
      <c r="E145" s="67">
        <v>1.34228187919463</v>
      </c>
      <c r="F145" s="67">
        <v>0.48707482993197199</v>
      </c>
    </row>
    <row r="146" spans="1:6" ht="15.5" x14ac:dyDescent="0.35">
      <c r="A146" s="67" t="s">
        <v>565</v>
      </c>
      <c r="B146" s="67">
        <v>2.8727272727272699</v>
      </c>
      <c r="C146" s="67">
        <v>8.6238532000000007E-2</v>
      </c>
      <c r="D146" s="67">
        <v>4.1509433999999998E-2</v>
      </c>
      <c r="E146" s="67">
        <v>0.20805369127516701</v>
      </c>
      <c r="F146" s="67">
        <v>5.0340136054421697E-2</v>
      </c>
    </row>
    <row r="147" spans="1:6" ht="15.5" x14ac:dyDescent="0.35">
      <c r="A147" s="67" t="s">
        <v>1017</v>
      </c>
      <c r="B147" s="67">
        <v>10.909090909090899</v>
      </c>
      <c r="C147" s="67">
        <v>4.0128440366972402</v>
      </c>
      <c r="D147" s="67">
        <v>2.7056603773584902</v>
      </c>
      <c r="E147" s="67">
        <v>3.5436241610738199</v>
      </c>
      <c r="F147" s="67">
        <v>4.9115646259999997</v>
      </c>
    </row>
    <row r="148" spans="1:6" ht="15.5" x14ac:dyDescent="0.35">
      <c r="A148" s="67" t="s">
        <v>921</v>
      </c>
      <c r="B148" s="67">
        <v>18.5818181818181</v>
      </c>
      <c r="C148" s="67">
        <v>11.014678899082501</v>
      </c>
      <c r="D148" s="67">
        <v>1.9660377358490499</v>
      </c>
      <c r="E148" s="67">
        <v>6.30872483221476</v>
      </c>
      <c r="F148" s="67">
        <v>9.9102040816326493</v>
      </c>
    </row>
    <row r="149" spans="1:6" ht="15.5" x14ac:dyDescent="0.35">
      <c r="A149" s="67" t="s">
        <v>1002</v>
      </c>
      <c r="B149" s="67">
        <v>0.41818181818181799</v>
      </c>
      <c r="C149" s="67">
        <v>0.14862385321100899</v>
      </c>
      <c r="D149" s="67">
        <v>0.213836477987421</v>
      </c>
      <c r="E149" s="67">
        <v>0.114093959731543</v>
      </c>
      <c r="F149" s="67">
        <v>0.27346938775510199</v>
      </c>
    </row>
    <row r="150" spans="1:6" ht="15.5" x14ac:dyDescent="0.35">
      <c r="A150" s="67" t="s">
        <v>646</v>
      </c>
      <c r="B150" s="67">
        <v>0.18181818181818099</v>
      </c>
      <c r="C150" s="67">
        <v>2.9357798165137599E-2</v>
      </c>
      <c r="D150" s="67">
        <v>1.63522012578616E-2</v>
      </c>
      <c r="E150" s="67">
        <v>0.134228187919463</v>
      </c>
      <c r="F150" s="67">
        <v>4.6258502999999999E-2</v>
      </c>
    </row>
    <row r="151" spans="1:6" ht="15.5" x14ac:dyDescent="0.35">
      <c r="A151" s="67" t="s">
        <v>1855</v>
      </c>
      <c r="B151" s="67">
        <v>0.163636363636363</v>
      </c>
      <c r="C151" s="67" t="s">
        <v>2003</v>
      </c>
      <c r="D151" s="67" t="s">
        <v>2003</v>
      </c>
      <c r="E151" s="67" t="s">
        <v>2003</v>
      </c>
      <c r="F151" s="67">
        <v>8.1632649999999994E-3</v>
      </c>
    </row>
    <row r="152" spans="1:6" ht="15.5" x14ac:dyDescent="0.35">
      <c r="A152" s="67" t="s">
        <v>928</v>
      </c>
      <c r="B152" s="67">
        <v>1.4363636363636301</v>
      </c>
      <c r="C152" s="67">
        <v>0.141284403669724</v>
      </c>
      <c r="D152" s="67">
        <v>3.0188679E-2</v>
      </c>
      <c r="E152" s="67">
        <v>0.46308724832214698</v>
      </c>
      <c r="F152" s="67">
        <v>0.38911564625850298</v>
      </c>
    </row>
    <row r="153" spans="1:6" ht="15.5" x14ac:dyDescent="0.35">
      <c r="A153" s="67" t="s">
        <v>1856</v>
      </c>
      <c r="B153" s="67">
        <v>1.2909090909090899</v>
      </c>
      <c r="C153" s="67">
        <v>0.85137614678898998</v>
      </c>
      <c r="D153" s="67">
        <v>0.18364779874213799</v>
      </c>
      <c r="E153" s="67">
        <v>0.389261744966442</v>
      </c>
      <c r="F153" s="67">
        <v>0.80680272108843498</v>
      </c>
    </row>
    <row r="154" spans="1:6" ht="15.5" x14ac:dyDescent="0.35">
      <c r="A154" s="67" t="s">
        <v>1857</v>
      </c>
      <c r="B154" s="67">
        <v>0.81818181818181801</v>
      </c>
      <c r="C154" s="67">
        <v>0.222018348623853</v>
      </c>
      <c r="D154" s="67">
        <v>2.89308176100628E-2</v>
      </c>
      <c r="E154" s="67">
        <v>0.114093959731543</v>
      </c>
      <c r="F154" s="67">
        <v>0.12380952380952299</v>
      </c>
    </row>
    <row r="155" spans="1:6" ht="15.5" x14ac:dyDescent="0.35">
      <c r="A155" s="67" t="s">
        <v>933</v>
      </c>
      <c r="B155" s="67">
        <v>0.527272727272727</v>
      </c>
      <c r="C155" s="67" t="s">
        <v>2003</v>
      </c>
      <c r="D155" s="67" t="s">
        <v>2003</v>
      </c>
      <c r="E155" s="67" t="s">
        <v>2003</v>
      </c>
      <c r="F155" s="67" t="s">
        <v>2003</v>
      </c>
    </row>
    <row r="156" spans="1:6" ht="15.5" x14ac:dyDescent="0.35">
      <c r="A156" s="67" t="s">
        <v>623</v>
      </c>
      <c r="B156" s="67">
        <v>0.50909090899999998</v>
      </c>
      <c r="C156" s="67">
        <v>3.3027523000000003E-2</v>
      </c>
      <c r="D156" s="67">
        <v>1.257862E-3</v>
      </c>
      <c r="E156" s="67">
        <v>0.14765100671140899</v>
      </c>
      <c r="F156" s="67">
        <v>0.12517006802721001</v>
      </c>
    </row>
    <row r="157" spans="1:6" ht="15.5" x14ac:dyDescent="0.35">
      <c r="A157" s="67" t="s">
        <v>1858</v>
      </c>
      <c r="B157" s="67">
        <v>0.18181818181818099</v>
      </c>
      <c r="C157" s="67">
        <v>1.4678899082568799E-2</v>
      </c>
      <c r="D157" s="67">
        <v>5.0314469999999997E-3</v>
      </c>
      <c r="E157" s="67">
        <v>6.7114089999999998E-3</v>
      </c>
      <c r="F157" s="67">
        <v>5.4421770000000003E-3</v>
      </c>
    </row>
    <row r="158" spans="1:6" ht="15.5" x14ac:dyDescent="0.35">
      <c r="A158" s="67" t="s">
        <v>590</v>
      </c>
      <c r="B158" s="67">
        <v>2.8545454545454501</v>
      </c>
      <c r="C158" s="67">
        <v>2.3339449541284401</v>
      </c>
      <c r="D158" s="67">
        <v>0.35723270440251498</v>
      </c>
      <c r="E158" s="67">
        <v>1.2751677852348899</v>
      </c>
      <c r="F158" s="67">
        <v>2.0761904761904701</v>
      </c>
    </row>
    <row r="159" spans="1:6" ht="15.5" x14ac:dyDescent="0.35">
      <c r="A159" s="67" t="s">
        <v>1859</v>
      </c>
      <c r="B159" s="67">
        <v>0.145454545454545</v>
      </c>
      <c r="C159" s="67">
        <v>1.6513760999999998E-2</v>
      </c>
      <c r="D159" s="67">
        <v>1.7610062999999999E-2</v>
      </c>
      <c r="E159" s="67">
        <v>3.3557047E-2</v>
      </c>
      <c r="F159" s="67">
        <v>6.8027210000000003E-3</v>
      </c>
    </row>
    <row r="160" spans="1:6" ht="15.5" x14ac:dyDescent="0.35">
      <c r="A160" s="67" t="s">
        <v>609</v>
      </c>
      <c r="B160" s="67">
        <v>2.9636363636363598</v>
      </c>
      <c r="C160" s="67">
        <v>0.29541284403669699</v>
      </c>
      <c r="D160" s="67">
        <v>7.7987421000000001E-2</v>
      </c>
      <c r="E160" s="67">
        <v>0.114093959731543</v>
      </c>
      <c r="F160" s="67">
        <v>0.209523809523809</v>
      </c>
    </row>
    <row r="161" spans="1:6" ht="15.5" x14ac:dyDescent="0.35">
      <c r="A161" s="67" t="s">
        <v>1860</v>
      </c>
      <c r="B161" s="67">
        <v>1.47272727272727</v>
      </c>
      <c r="C161" s="67">
        <v>2.3853211009174299E-2</v>
      </c>
      <c r="D161" s="67">
        <v>2.0125786E-2</v>
      </c>
      <c r="E161" s="67">
        <v>0.14765100671140899</v>
      </c>
      <c r="F161" s="67">
        <v>4.2176870999999998E-2</v>
      </c>
    </row>
    <row r="162" spans="1:6" ht="15.5" x14ac:dyDescent="0.35">
      <c r="A162" s="67" t="s">
        <v>980</v>
      </c>
      <c r="B162" s="67">
        <v>1.58181818181818</v>
      </c>
      <c r="C162" s="67" t="s">
        <v>2003</v>
      </c>
      <c r="D162" s="67" t="s">
        <v>2003</v>
      </c>
      <c r="E162" s="67" t="s">
        <v>2003</v>
      </c>
      <c r="F162" s="67">
        <v>2.721088E-3</v>
      </c>
    </row>
    <row r="163" spans="1:6" ht="15.5" x14ac:dyDescent="0.35">
      <c r="A163" s="67" t="s">
        <v>816</v>
      </c>
      <c r="B163" s="67">
        <v>7.6</v>
      </c>
      <c r="C163" s="67">
        <v>0.64954128440366898</v>
      </c>
      <c r="D163" s="67">
        <v>0.167295597484276</v>
      </c>
      <c r="E163" s="67">
        <v>4.1073825499999996</v>
      </c>
      <c r="F163" s="67">
        <v>2.6</v>
      </c>
    </row>
    <row r="164" spans="1:6" ht="15.5" x14ac:dyDescent="0.35">
      <c r="A164" s="67" t="s">
        <v>1861</v>
      </c>
      <c r="B164" s="67">
        <v>0.50909090899999998</v>
      </c>
      <c r="C164" s="67">
        <v>4.9541283999999998E-2</v>
      </c>
      <c r="D164" s="67">
        <v>3.7735849999999999E-3</v>
      </c>
      <c r="E164" s="67">
        <v>9.3959732000000004E-2</v>
      </c>
      <c r="F164" s="67">
        <v>8.9795918000000002E-2</v>
      </c>
    </row>
    <row r="165" spans="1:6" ht="15.5" x14ac:dyDescent="0.35">
      <c r="A165" s="67" t="s">
        <v>720</v>
      </c>
      <c r="B165" s="67">
        <v>0.27272727272727199</v>
      </c>
      <c r="C165" s="67">
        <v>1.8348624000000001E-2</v>
      </c>
      <c r="D165" s="67">
        <v>6.2893080000000004E-3</v>
      </c>
      <c r="E165" s="67">
        <v>6.7114093999999999E-2</v>
      </c>
      <c r="F165" s="67">
        <v>8.1632649999999994E-3</v>
      </c>
    </row>
    <row r="166" spans="1:6" ht="15.5" x14ac:dyDescent="0.35">
      <c r="A166" s="67" t="s">
        <v>814</v>
      </c>
      <c r="B166" s="67">
        <v>1.8181817999999999E-2</v>
      </c>
      <c r="C166" s="67">
        <v>1.4678899082568799E-2</v>
      </c>
      <c r="D166" s="67">
        <v>3.7735849999999999E-3</v>
      </c>
      <c r="E166" s="67" t="s">
        <v>2003</v>
      </c>
      <c r="F166" s="67">
        <v>1.22448979591836E-2</v>
      </c>
    </row>
    <row r="167" spans="1:6" ht="15.5" x14ac:dyDescent="0.35">
      <c r="A167" s="67" t="s">
        <v>913</v>
      </c>
      <c r="B167" s="67">
        <v>1.6545454545454501</v>
      </c>
      <c r="C167" s="67">
        <v>1.1963302752293501</v>
      </c>
      <c r="D167" s="67">
        <v>0.140880503144654</v>
      </c>
      <c r="E167" s="67">
        <v>0.69127516778523401</v>
      </c>
      <c r="F167" s="67">
        <v>1.1646258503401301</v>
      </c>
    </row>
    <row r="168" spans="1:6" ht="15.5" x14ac:dyDescent="0.35">
      <c r="A168" s="67" t="s">
        <v>994</v>
      </c>
      <c r="B168" s="67">
        <v>0.472727272727272</v>
      </c>
      <c r="C168" s="67" t="s">
        <v>2003</v>
      </c>
      <c r="D168" s="67" t="s">
        <v>2003</v>
      </c>
      <c r="E168" s="67" t="s">
        <v>2003</v>
      </c>
      <c r="F168" s="67" t="s">
        <v>2003</v>
      </c>
    </row>
    <row r="169" spans="1:6" ht="15.5" x14ac:dyDescent="0.35">
      <c r="A169" s="67" t="s">
        <v>894</v>
      </c>
      <c r="B169" s="67">
        <v>1.2</v>
      </c>
      <c r="C169" s="67">
        <v>1.8348624000000001E-2</v>
      </c>
      <c r="D169" s="67">
        <v>5.2830188679245202E-2</v>
      </c>
      <c r="E169" s="67">
        <v>5.3691275167785199E-2</v>
      </c>
      <c r="F169" s="67">
        <v>6.5306121999999994E-2</v>
      </c>
    </row>
    <row r="170" spans="1:6" ht="15.5" x14ac:dyDescent="0.35">
      <c r="A170" s="67" t="s">
        <v>710</v>
      </c>
      <c r="B170" s="67">
        <v>0.12727272727272701</v>
      </c>
      <c r="C170" s="67">
        <v>9.1743120000000004E-3</v>
      </c>
      <c r="D170" s="67">
        <v>2.5157230000000001E-3</v>
      </c>
      <c r="E170" s="67">
        <v>6.7114093999999999E-2</v>
      </c>
      <c r="F170" s="67">
        <v>1.6326530999999998E-2</v>
      </c>
    </row>
    <row r="171" spans="1:6" ht="15.5" x14ac:dyDescent="0.35">
      <c r="A171" s="67" t="s">
        <v>577</v>
      </c>
      <c r="B171" s="67">
        <v>0.27272727272727199</v>
      </c>
      <c r="C171" s="67">
        <v>2.56880733944954E-2</v>
      </c>
      <c r="D171" s="67">
        <v>6.2893080000000004E-3</v>
      </c>
      <c r="E171" s="67">
        <v>2.0134228187919399E-2</v>
      </c>
      <c r="F171" s="67">
        <v>1.0884353741496501E-2</v>
      </c>
    </row>
    <row r="172" spans="1:6" ht="15.5" x14ac:dyDescent="0.35">
      <c r="A172" s="67" t="s">
        <v>1862</v>
      </c>
      <c r="B172" s="67">
        <v>2.1272727272727199</v>
      </c>
      <c r="C172" s="67">
        <v>0.31926605504587102</v>
      </c>
      <c r="D172" s="67">
        <v>0.44025157232704398</v>
      </c>
      <c r="E172" s="67">
        <v>1.1275167785234801</v>
      </c>
      <c r="F172" s="67">
        <v>0.54149659863945498</v>
      </c>
    </row>
    <row r="173" spans="1:6" ht="15.5" x14ac:dyDescent="0.35">
      <c r="A173" s="67" t="s">
        <v>1009</v>
      </c>
      <c r="B173" s="67">
        <v>0.32727272727272699</v>
      </c>
      <c r="C173" s="67">
        <v>1.834862E-3</v>
      </c>
      <c r="D173" s="67" t="s">
        <v>2003</v>
      </c>
      <c r="E173" s="67" t="s">
        <v>2003</v>
      </c>
      <c r="F173" s="67" t="s">
        <v>2003</v>
      </c>
    </row>
    <row r="174" spans="1:6" ht="15.5" x14ac:dyDescent="0.35">
      <c r="A174" s="67" t="s">
        <v>574</v>
      </c>
      <c r="B174" s="67">
        <v>1.4</v>
      </c>
      <c r="C174" s="67">
        <v>1.1009174311926599E-2</v>
      </c>
      <c r="D174" s="67">
        <v>6.2893080000000004E-3</v>
      </c>
      <c r="E174" s="67">
        <v>0.288590604026845</v>
      </c>
      <c r="F174" s="67">
        <v>5.3061224489795902E-2</v>
      </c>
    </row>
    <row r="175" spans="1:6" ht="15.5" x14ac:dyDescent="0.35">
      <c r="A175" s="67" t="s">
        <v>604</v>
      </c>
      <c r="B175" s="67">
        <v>0.527272727272727</v>
      </c>
      <c r="C175" s="67" t="s">
        <v>2003</v>
      </c>
      <c r="D175" s="67" t="s">
        <v>2003</v>
      </c>
      <c r="E175" s="67">
        <v>2.0134228187919399E-2</v>
      </c>
      <c r="F175" s="67" t="s">
        <v>2003</v>
      </c>
    </row>
    <row r="176" spans="1:6" ht="15.5" x14ac:dyDescent="0.35">
      <c r="A176" s="67" t="s">
        <v>664</v>
      </c>
      <c r="B176" s="67">
        <v>2.9090909090908998</v>
      </c>
      <c r="C176" s="67">
        <v>0.89908256880733906</v>
      </c>
      <c r="D176" s="67">
        <v>0.30440251572326998</v>
      </c>
      <c r="E176" s="67">
        <v>0.98657718120805304</v>
      </c>
      <c r="F176" s="67">
        <v>1.6625850340135999</v>
      </c>
    </row>
    <row r="177" spans="1:6" ht="15.5" x14ac:dyDescent="0.35">
      <c r="A177" s="67" t="s">
        <v>642</v>
      </c>
      <c r="B177" s="67">
        <v>1.4909090909090901</v>
      </c>
      <c r="C177" s="67">
        <v>4.0366972000000001E-2</v>
      </c>
      <c r="D177" s="67">
        <v>1.3836477987421301E-2</v>
      </c>
      <c r="E177" s="67">
        <v>1.1744966442953</v>
      </c>
      <c r="F177" s="67">
        <v>0.41088435374149601</v>
      </c>
    </row>
    <row r="178" spans="1:6" ht="15.5" x14ac:dyDescent="0.35">
      <c r="A178" s="67" t="s">
        <v>1863</v>
      </c>
      <c r="B178" s="67">
        <v>2.7090909090909001</v>
      </c>
      <c r="C178" s="67">
        <v>0.47889908256880698</v>
      </c>
      <c r="D178" s="67">
        <v>0.10691823899371</v>
      </c>
      <c r="E178" s="67">
        <v>0.161073825503355</v>
      </c>
      <c r="F178" s="67">
        <v>0.43265306122448899</v>
      </c>
    </row>
    <row r="179" spans="1:6" ht="15.5" x14ac:dyDescent="0.35">
      <c r="A179" s="67" t="s">
        <v>688</v>
      </c>
      <c r="B179" s="67">
        <v>3.5818181818181798</v>
      </c>
      <c r="C179" s="67">
        <v>1.7798165137614601</v>
      </c>
      <c r="D179" s="67">
        <v>0.699371069182389</v>
      </c>
      <c r="E179" s="67">
        <v>1.6644295302013401</v>
      </c>
      <c r="F179" s="67">
        <v>2.1183673469387698</v>
      </c>
    </row>
    <row r="180" spans="1:6" ht="15.5" x14ac:dyDescent="0.35">
      <c r="A180" s="67" t="s">
        <v>1864</v>
      </c>
      <c r="B180" s="67">
        <v>1.4545454545454499</v>
      </c>
      <c r="C180" s="67">
        <v>1.834862E-3</v>
      </c>
      <c r="D180" s="67">
        <v>1.257862E-3</v>
      </c>
      <c r="E180" s="67">
        <v>4.6979866000000002E-2</v>
      </c>
      <c r="F180" s="67">
        <v>6.8027210000000003E-3</v>
      </c>
    </row>
    <row r="181" spans="1:6" ht="15.5" x14ac:dyDescent="0.35">
      <c r="A181" s="67" t="s">
        <v>985</v>
      </c>
      <c r="B181" s="67">
        <v>0.763636363636363</v>
      </c>
      <c r="C181" s="67">
        <v>0.51743119266055004</v>
      </c>
      <c r="D181" s="67">
        <v>0.227672955974842</v>
      </c>
      <c r="E181" s="67">
        <v>0.67114093959731502</v>
      </c>
      <c r="F181" s="67">
        <v>0.71972789115646196</v>
      </c>
    </row>
    <row r="182" spans="1:6" ht="15.5" x14ac:dyDescent="0.35">
      <c r="A182" s="67" t="s">
        <v>553</v>
      </c>
      <c r="B182" s="67">
        <v>2.9090909090908998</v>
      </c>
      <c r="C182" s="67">
        <v>2.1266055045871499</v>
      </c>
      <c r="D182" s="67">
        <v>0.62767295597484196</v>
      </c>
      <c r="E182" s="67">
        <v>2.2080536912751598</v>
      </c>
      <c r="F182" s="67">
        <v>2.42993197278911</v>
      </c>
    </row>
    <row r="183" spans="1:6" ht="15.5" x14ac:dyDescent="0.35">
      <c r="A183" s="67" t="s">
        <v>1018</v>
      </c>
      <c r="B183" s="67">
        <v>0.49090909090909002</v>
      </c>
      <c r="C183" s="67" t="s">
        <v>2003</v>
      </c>
      <c r="D183" s="67" t="s">
        <v>2003</v>
      </c>
      <c r="E183" s="67" t="s">
        <v>2003</v>
      </c>
      <c r="F183" s="67" t="s">
        <v>2003</v>
      </c>
    </row>
    <row r="184" spans="1:6" ht="15.5" x14ac:dyDescent="0.35">
      <c r="A184" s="67" t="s">
        <v>902</v>
      </c>
      <c r="B184" s="67">
        <v>3.6363635999999998E-2</v>
      </c>
      <c r="C184" s="67" t="s">
        <v>2003</v>
      </c>
      <c r="D184" s="67">
        <v>2.5157230000000001E-3</v>
      </c>
      <c r="E184" s="67" t="s">
        <v>2003</v>
      </c>
      <c r="F184" s="67">
        <v>1.360544E-3</v>
      </c>
    </row>
    <row r="185" spans="1:6" ht="15.5" x14ac:dyDescent="0.35">
      <c r="A185" s="67" t="s">
        <v>947</v>
      </c>
      <c r="B185" s="67">
        <v>0.94545454545454499</v>
      </c>
      <c r="C185" s="67">
        <v>2.2018348623853198E-2</v>
      </c>
      <c r="D185" s="67">
        <v>3.1446540880503103E-2</v>
      </c>
      <c r="E185" s="67">
        <v>0.33557046979865701</v>
      </c>
      <c r="F185" s="67">
        <v>5.1700679999999999E-2</v>
      </c>
    </row>
    <row r="186" spans="1:6" ht="15.5" x14ac:dyDescent="0.35">
      <c r="A186" s="67" t="s">
        <v>1865</v>
      </c>
      <c r="B186" s="67">
        <v>0.65454545454545399</v>
      </c>
      <c r="C186" s="67">
        <v>0.62201834862385297</v>
      </c>
      <c r="D186" s="67">
        <v>0.18742138364779801</v>
      </c>
      <c r="E186" s="67">
        <v>0.14765100671140899</v>
      </c>
      <c r="F186" s="67">
        <v>0.56054421768707396</v>
      </c>
    </row>
    <row r="187" spans="1:6" ht="15.5" x14ac:dyDescent="0.35">
      <c r="A187" s="67" t="s">
        <v>1866</v>
      </c>
      <c r="B187" s="67">
        <v>0.67272727272727195</v>
      </c>
      <c r="C187" s="67">
        <v>3.669725E-3</v>
      </c>
      <c r="D187" s="67">
        <v>2.5157230000000001E-3</v>
      </c>
      <c r="E187" s="67">
        <v>0.23489932885906001</v>
      </c>
      <c r="F187" s="67">
        <v>2.1768707482993099E-2</v>
      </c>
    </row>
    <row r="188" spans="1:6" ht="15.5" x14ac:dyDescent="0.35">
      <c r="A188" s="67" t="s">
        <v>549</v>
      </c>
      <c r="B188" s="67">
        <v>0.78181818181818097</v>
      </c>
      <c r="C188" s="67" t="s">
        <v>2003</v>
      </c>
      <c r="D188" s="67" t="s">
        <v>2003</v>
      </c>
      <c r="E188" s="67" t="s">
        <v>2003</v>
      </c>
      <c r="F188" s="67" t="s">
        <v>2003</v>
      </c>
    </row>
    <row r="189" spans="1:6" ht="15.5" x14ac:dyDescent="0.35">
      <c r="A189" s="67" t="s">
        <v>1025</v>
      </c>
      <c r="B189" s="67">
        <v>19.4181818181818</v>
      </c>
      <c r="C189" s="67">
        <v>3.13577981651376</v>
      </c>
      <c r="D189" s="67">
        <v>0.40754716981132</v>
      </c>
      <c r="E189" s="67">
        <v>0.44966442953020103</v>
      </c>
      <c r="F189" s="67">
        <v>2.7074829931972699</v>
      </c>
    </row>
    <row r="190" spans="1:6" ht="15.5" x14ac:dyDescent="0.35">
      <c r="A190" s="67" t="s">
        <v>1867</v>
      </c>
      <c r="B190" s="67">
        <v>0.4</v>
      </c>
      <c r="C190" s="67">
        <v>0.31926605504587102</v>
      </c>
      <c r="D190" s="67">
        <v>0.110691823899371</v>
      </c>
      <c r="E190" s="67">
        <v>6.0402684999999998E-2</v>
      </c>
      <c r="F190" s="67">
        <v>0.12517006802721001</v>
      </c>
    </row>
    <row r="191" spans="1:6" ht="15.5" x14ac:dyDescent="0.35">
      <c r="A191" s="67" t="s">
        <v>935</v>
      </c>
      <c r="B191" s="67">
        <v>1.5454545454545401</v>
      </c>
      <c r="C191" s="67">
        <v>0.37981651376146702</v>
      </c>
      <c r="D191" s="67">
        <v>0.17106918238993701</v>
      </c>
      <c r="E191" s="67">
        <v>0.355704697986577</v>
      </c>
      <c r="F191" s="67">
        <v>0.55782312925169997</v>
      </c>
    </row>
    <row r="192" spans="1:6" ht="15.5" x14ac:dyDescent="0.35">
      <c r="A192" s="67" t="s">
        <v>728</v>
      </c>
      <c r="B192" s="67">
        <v>1.05454545454545</v>
      </c>
      <c r="C192" s="67">
        <v>9.1743120000000004E-3</v>
      </c>
      <c r="D192" s="67">
        <v>1.3836477987421301E-2</v>
      </c>
      <c r="E192" s="67">
        <v>6.0402684999999998E-2</v>
      </c>
      <c r="F192" s="67">
        <v>1.22448979591836E-2</v>
      </c>
    </row>
    <row r="193" spans="1:6" ht="15.5" x14ac:dyDescent="0.35">
      <c r="A193" s="67" t="s">
        <v>791</v>
      </c>
      <c r="B193" s="67">
        <v>0.81818181818181801</v>
      </c>
      <c r="C193" s="67">
        <v>0.212844036697247</v>
      </c>
      <c r="D193" s="67">
        <v>0.174842767295597</v>
      </c>
      <c r="E193" s="67">
        <v>0.456375838926174</v>
      </c>
      <c r="F193" s="67">
        <v>0.13741496598639399</v>
      </c>
    </row>
    <row r="194" spans="1:6" ht="15.5" x14ac:dyDescent="0.35">
      <c r="A194" s="67" t="s">
        <v>602</v>
      </c>
      <c r="B194" s="67">
        <v>0.6</v>
      </c>
      <c r="C194" s="67">
        <v>0.36330275200000001</v>
      </c>
      <c r="D194" s="67">
        <v>4.7798741999999998E-2</v>
      </c>
      <c r="E194" s="67">
        <v>0.26845637583892601</v>
      </c>
      <c r="F194" s="67">
        <v>0.36054421768707401</v>
      </c>
    </row>
    <row r="195" spans="1:6" ht="15.5" x14ac:dyDescent="0.35">
      <c r="A195" s="67" t="s">
        <v>1868</v>
      </c>
      <c r="B195" s="67">
        <v>3.6363635999999998E-2</v>
      </c>
      <c r="C195" s="67" t="s">
        <v>2003</v>
      </c>
      <c r="D195" s="67" t="s">
        <v>2003</v>
      </c>
      <c r="E195" s="67" t="s">
        <v>2003</v>
      </c>
      <c r="F195" s="67">
        <v>1.360544E-3</v>
      </c>
    </row>
    <row r="196" spans="1:6" ht="15.5" x14ac:dyDescent="0.35">
      <c r="A196" s="67" t="s">
        <v>824</v>
      </c>
      <c r="B196" s="67">
        <v>3.8727272727272699</v>
      </c>
      <c r="C196" s="67">
        <v>2.5119266055045801</v>
      </c>
      <c r="D196" s="67">
        <v>0.37106918238993702</v>
      </c>
      <c r="E196" s="67">
        <v>1.2818791946308701</v>
      </c>
      <c r="F196" s="67">
        <v>2.4598639455782298</v>
      </c>
    </row>
    <row r="197" spans="1:6" ht="15.5" x14ac:dyDescent="0.35">
      <c r="A197" s="67" t="s">
        <v>965</v>
      </c>
      <c r="B197" s="67">
        <v>1.8181817999999999E-2</v>
      </c>
      <c r="C197" s="67" t="s">
        <v>2003</v>
      </c>
      <c r="D197" s="67" t="s">
        <v>2003</v>
      </c>
      <c r="E197" s="67" t="s">
        <v>2003</v>
      </c>
      <c r="F197" s="67" t="s">
        <v>2003</v>
      </c>
    </row>
    <row r="198" spans="1:6" ht="15.5" x14ac:dyDescent="0.35">
      <c r="A198" s="67" t="s">
        <v>1011</v>
      </c>
      <c r="B198" s="67">
        <v>3.2363636363636301</v>
      </c>
      <c r="C198" s="67">
        <v>0.92293577981651298</v>
      </c>
      <c r="D198" s="67">
        <v>0.25660377358490499</v>
      </c>
      <c r="E198" s="67">
        <v>1.13422818791946</v>
      </c>
      <c r="F198" s="67">
        <v>1.9891156462585</v>
      </c>
    </row>
    <row r="199" spans="1:6" ht="15.5" x14ac:dyDescent="0.35">
      <c r="A199" s="67" t="s">
        <v>656</v>
      </c>
      <c r="B199" s="67">
        <v>1.8181817999999999E-2</v>
      </c>
      <c r="C199" s="67">
        <v>5.504587E-3</v>
      </c>
      <c r="D199" s="67" t="s">
        <v>2003</v>
      </c>
      <c r="E199" s="67">
        <v>6.7114089999999998E-3</v>
      </c>
      <c r="F199" s="67">
        <v>4.0816330000000003E-3</v>
      </c>
    </row>
    <row r="200" spans="1:6" ht="15.5" x14ac:dyDescent="0.35">
      <c r="A200" s="67" t="s">
        <v>909</v>
      </c>
      <c r="B200" s="67">
        <v>0.98181818181818103</v>
      </c>
      <c r="C200" s="67">
        <v>0.45871559633027498</v>
      </c>
      <c r="D200" s="67">
        <v>6.9182389999999996E-2</v>
      </c>
      <c r="E200" s="67">
        <v>0.355704697986577</v>
      </c>
      <c r="F200" s="67">
        <v>0.34285714285714203</v>
      </c>
    </row>
    <row r="201" spans="1:6" ht="15.5" x14ac:dyDescent="0.35">
      <c r="A201" s="67" t="s">
        <v>640</v>
      </c>
      <c r="B201" s="67">
        <v>9.5090909089999993</v>
      </c>
      <c r="C201" s="67">
        <v>1.1284403669724701</v>
      </c>
      <c r="D201" s="67">
        <v>0.18867924528301799</v>
      </c>
      <c r="E201" s="67">
        <v>0.778523489932885</v>
      </c>
      <c r="F201" s="67">
        <v>0.92925170068027196</v>
      </c>
    </row>
    <row r="202" spans="1:6" ht="15.5" x14ac:dyDescent="0.35">
      <c r="A202" s="67" t="s">
        <v>1869</v>
      </c>
      <c r="B202" s="67">
        <v>11.545454545454501</v>
      </c>
      <c r="C202" s="67">
        <v>0.95596330275229302</v>
      </c>
      <c r="D202" s="67">
        <v>0.388679245283018</v>
      </c>
      <c r="E202" s="67">
        <v>3.4093959731543602</v>
      </c>
      <c r="F202" s="67">
        <v>4.4952380952380899</v>
      </c>
    </row>
    <row r="203" spans="1:6" ht="15.5" x14ac:dyDescent="0.35">
      <c r="A203" s="67" t="s">
        <v>550</v>
      </c>
      <c r="B203" s="67">
        <v>0.218181818181818</v>
      </c>
      <c r="C203" s="67">
        <v>2.7522935779816501E-2</v>
      </c>
      <c r="D203" s="67">
        <v>3.1446540880503103E-2</v>
      </c>
      <c r="E203" s="67">
        <v>4.6979866000000002E-2</v>
      </c>
      <c r="F203" s="67">
        <v>0.159183673469387</v>
      </c>
    </row>
    <row r="204" spans="1:6" ht="15.5" x14ac:dyDescent="0.35">
      <c r="A204" s="67" t="s">
        <v>626</v>
      </c>
      <c r="B204" s="67">
        <v>3.6363635999999998E-2</v>
      </c>
      <c r="C204" s="67">
        <v>7.33945E-3</v>
      </c>
      <c r="D204" s="67">
        <v>5.0314469999999997E-3</v>
      </c>
      <c r="E204" s="67" t="s">
        <v>2003</v>
      </c>
      <c r="F204" s="67">
        <v>1.360544E-3</v>
      </c>
    </row>
    <row r="205" spans="1:6" ht="15.5" x14ac:dyDescent="0.35">
      <c r="A205" s="67" t="s">
        <v>566</v>
      </c>
      <c r="B205" s="67">
        <v>0.69090909090909003</v>
      </c>
      <c r="C205" s="67">
        <v>2.9357798165137599E-2</v>
      </c>
      <c r="D205" s="67">
        <v>2.26415094339622E-2</v>
      </c>
      <c r="E205" s="67">
        <v>6.0402684999999998E-2</v>
      </c>
      <c r="F205" s="67">
        <v>3.6734693877551003E-2</v>
      </c>
    </row>
    <row r="206" spans="1:6" ht="15.5" x14ac:dyDescent="0.35">
      <c r="A206" s="67" t="s">
        <v>1870</v>
      </c>
      <c r="B206" s="67">
        <v>0.12727272727272701</v>
      </c>
      <c r="C206" s="67" t="s">
        <v>2003</v>
      </c>
      <c r="D206" s="67" t="s">
        <v>2003</v>
      </c>
      <c r="E206" s="67" t="s">
        <v>2003</v>
      </c>
      <c r="F206" s="67" t="s">
        <v>2003</v>
      </c>
    </row>
    <row r="207" spans="1:6" ht="15.5" x14ac:dyDescent="0.35">
      <c r="A207" s="67" t="s">
        <v>948</v>
      </c>
      <c r="B207" s="67">
        <v>1.9272727272727199</v>
      </c>
      <c r="C207" s="67">
        <v>0.132110091743119</v>
      </c>
      <c r="D207" s="67">
        <v>3.0188679E-2</v>
      </c>
      <c r="E207" s="67">
        <v>0.52348993288590595</v>
      </c>
      <c r="F207" s="67">
        <v>0.59591836734693804</v>
      </c>
    </row>
    <row r="208" spans="1:6" ht="15.5" x14ac:dyDescent="0.35">
      <c r="A208" s="67" t="s">
        <v>617</v>
      </c>
      <c r="B208" s="67">
        <v>2.5636363636363599</v>
      </c>
      <c r="C208" s="67">
        <v>1.2954128440366901</v>
      </c>
      <c r="D208" s="67">
        <v>0.41509433962264097</v>
      </c>
      <c r="E208" s="67">
        <v>1.7046979865771801</v>
      </c>
      <c r="F208" s="67">
        <v>1.68027210884353</v>
      </c>
    </row>
    <row r="209" spans="1:6" ht="15.5" x14ac:dyDescent="0.35">
      <c r="A209" s="67" t="s">
        <v>860</v>
      </c>
      <c r="B209" s="67">
        <v>0.2</v>
      </c>
      <c r="C209" s="67">
        <v>2.0183486E-2</v>
      </c>
      <c r="D209" s="67">
        <v>1.257862E-3</v>
      </c>
      <c r="E209" s="67">
        <v>6.7114089999999998E-3</v>
      </c>
      <c r="F209" s="67">
        <v>5.4421770000000003E-3</v>
      </c>
    </row>
    <row r="210" spans="1:6" ht="15.5" x14ac:dyDescent="0.35">
      <c r="A210" s="67" t="s">
        <v>876</v>
      </c>
      <c r="B210" s="67">
        <v>1.72727272727272</v>
      </c>
      <c r="C210" s="67">
        <v>0.33761467889908198</v>
      </c>
      <c r="D210" s="67">
        <v>0.13710691823899299</v>
      </c>
      <c r="E210" s="67">
        <v>1.1879194630872401</v>
      </c>
      <c r="F210" s="67">
        <v>0.59591836734693804</v>
      </c>
    </row>
    <row r="211" spans="1:6" ht="15.5" x14ac:dyDescent="0.35">
      <c r="A211" s="67" t="s">
        <v>765</v>
      </c>
      <c r="B211" s="67">
        <v>1.2909090909090899</v>
      </c>
      <c r="C211" s="67">
        <v>7.33945E-3</v>
      </c>
      <c r="D211" s="67">
        <v>1.257862E-3</v>
      </c>
      <c r="E211" s="67">
        <v>0.14765100671140899</v>
      </c>
      <c r="F211" s="67">
        <v>8.1632649999999994E-3</v>
      </c>
    </row>
    <row r="212" spans="1:6" ht="15.5" x14ac:dyDescent="0.35">
      <c r="A212" s="67" t="s">
        <v>845</v>
      </c>
      <c r="B212" s="67">
        <v>0.163636363636363</v>
      </c>
      <c r="C212" s="67">
        <v>1.6513760999999998E-2</v>
      </c>
      <c r="D212" s="67" t="s">
        <v>2003</v>
      </c>
      <c r="E212" s="67">
        <v>2.0134228187919399E-2</v>
      </c>
      <c r="F212" s="67">
        <v>2.0408163E-2</v>
      </c>
    </row>
    <row r="213" spans="1:6" ht="15.5" x14ac:dyDescent="0.35">
      <c r="A213" s="67" t="s">
        <v>660</v>
      </c>
      <c r="B213" s="67">
        <v>0.236363636363636</v>
      </c>
      <c r="C213" s="67">
        <v>1.834862E-3</v>
      </c>
      <c r="D213" s="67" t="s">
        <v>2003</v>
      </c>
      <c r="E213" s="67" t="s">
        <v>2003</v>
      </c>
      <c r="F213" s="67" t="s">
        <v>2003</v>
      </c>
    </row>
    <row r="214" spans="1:6" ht="15.5" x14ac:dyDescent="0.35">
      <c r="A214" s="67" t="s">
        <v>967</v>
      </c>
      <c r="B214" s="67">
        <v>1.8181817999999999E-2</v>
      </c>
      <c r="C214" s="67" t="s">
        <v>2003</v>
      </c>
      <c r="D214" s="67" t="s">
        <v>2003</v>
      </c>
      <c r="E214" s="67" t="s">
        <v>2003</v>
      </c>
      <c r="F214" s="67">
        <v>4.0816330000000003E-3</v>
      </c>
    </row>
    <row r="215" spans="1:6" ht="15.5" x14ac:dyDescent="0.35">
      <c r="A215" s="67" t="s">
        <v>1012</v>
      </c>
      <c r="B215" s="67">
        <v>0.109090909090909</v>
      </c>
      <c r="C215" s="67">
        <v>1.28440366972477E-2</v>
      </c>
      <c r="D215" s="67">
        <v>1.7610062999999999E-2</v>
      </c>
      <c r="E215" s="67" t="s">
        <v>2003</v>
      </c>
      <c r="F215" s="67">
        <v>2.0408163E-2</v>
      </c>
    </row>
    <row r="216" spans="1:6" ht="15.5" x14ac:dyDescent="0.35">
      <c r="A216" s="67" t="s">
        <v>693</v>
      </c>
      <c r="B216" s="67">
        <v>0.29090909090909001</v>
      </c>
      <c r="C216" s="67" t="s">
        <v>2003</v>
      </c>
      <c r="D216" s="67" t="s">
        <v>2003</v>
      </c>
      <c r="E216" s="67" t="s">
        <v>2003</v>
      </c>
      <c r="F216" s="67">
        <v>1.360544E-3</v>
      </c>
    </row>
    <row r="217" spans="1:6" ht="15.5" x14ac:dyDescent="0.35">
      <c r="A217" s="67" t="s">
        <v>813</v>
      </c>
      <c r="B217" s="67">
        <v>7.2727272999999995E-2</v>
      </c>
      <c r="C217" s="67">
        <v>3.669725E-3</v>
      </c>
      <c r="D217" s="67" t="s">
        <v>2003</v>
      </c>
      <c r="E217" s="67" t="s">
        <v>2003</v>
      </c>
      <c r="F217" s="67">
        <v>1.0884353741496501E-2</v>
      </c>
    </row>
    <row r="218" spans="1:6" ht="15.5" x14ac:dyDescent="0.35">
      <c r="A218" s="67" t="s">
        <v>704</v>
      </c>
      <c r="B218" s="67">
        <v>0.78181818181818097</v>
      </c>
      <c r="C218" s="67">
        <v>5.6880734000000002E-2</v>
      </c>
      <c r="D218" s="67">
        <v>2.7672955974842699E-2</v>
      </c>
      <c r="E218" s="67">
        <v>0.30872483221476499</v>
      </c>
      <c r="F218" s="67">
        <v>0.14285714285714199</v>
      </c>
    </row>
    <row r="219" spans="1:6" ht="15.5" x14ac:dyDescent="0.35">
      <c r="A219" s="67" t="s">
        <v>930</v>
      </c>
      <c r="B219" s="67">
        <v>1.1090909090909</v>
      </c>
      <c r="C219" s="67">
        <v>1.834862E-3</v>
      </c>
      <c r="D219" s="67">
        <v>2.5157230000000001E-3</v>
      </c>
      <c r="E219" s="67">
        <v>4.6979866000000002E-2</v>
      </c>
      <c r="F219" s="67">
        <v>2.721088E-3</v>
      </c>
    </row>
    <row r="220" spans="1:6" ht="15.5" x14ac:dyDescent="0.35">
      <c r="A220" s="67" t="s">
        <v>973</v>
      </c>
      <c r="B220" s="67">
        <v>51.909090909090899</v>
      </c>
      <c r="C220" s="67">
        <v>3.2788990825687998</v>
      </c>
      <c r="D220" s="67">
        <v>0.98616352201257795</v>
      </c>
      <c r="E220" s="67">
        <v>21.5369127516778</v>
      </c>
      <c r="F220" s="67">
        <v>33.876190476190402</v>
      </c>
    </row>
    <row r="221" spans="1:6" ht="15.5" x14ac:dyDescent="0.35">
      <c r="A221" s="67" t="s">
        <v>633</v>
      </c>
      <c r="B221" s="67">
        <v>2.0727272727272701</v>
      </c>
      <c r="C221" s="67">
        <v>1.9229357798165101</v>
      </c>
      <c r="D221" s="67">
        <v>0.53081761006289296</v>
      </c>
      <c r="E221" s="67">
        <v>0.52348993288590595</v>
      </c>
      <c r="F221" s="67">
        <v>1.20544217687074</v>
      </c>
    </row>
    <row r="222" spans="1:6" ht="15.5" x14ac:dyDescent="0.35">
      <c r="A222" s="67" t="s">
        <v>963</v>
      </c>
      <c r="B222" s="67">
        <v>0.2</v>
      </c>
      <c r="C222" s="67">
        <v>0.115596330275229</v>
      </c>
      <c r="D222" s="67">
        <v>0.10314465408805</v>
      </c>
      <c r="E222" s="67">
        <v>0.187919463087248</v>
      </c>
      <c r="F222" s="67">
        <v>0.14965986394557801</v>
      </c>
    </row>
    <row r="223" spans="1:6" ht="15.5" x14ac:dyDescent="0.35">
      <c r="A223" s="67" t="s">
        <v>789</v>
      </c>
      <c r="B223" s="67">
        <v>0.6</v>
      </c>
      <c r="C223" s="67">
        <v>0.102752293577981</v>
      </c>
      <c r="D223" s="67">
        <v>5.0314465408804999E-2</v>
      </c>
      <c r="E223" s="67">
        <v>7.3825503000000001E-2</v>
      </c>
      <c r="F223" s="67">
        <v>0.11020408163265299</v>
      </c>
    </row>
    <row r="224" spans="1:6" ht="15.5" x14ac:dyDescent="0.35">
      <c r="A224" s="67" t="s">
        <v>1028</v>
      </c>
      <c r="B224" s="67">
        <v>0.63636363636363602</v>
      </c>
      <c r="C224" s="67" t="s">
        <v>2003</v>
      </c>
      <c r="D224" s="67" t="s">
        <v>2003</v>
      </c>
      <c r="E224" s="67">
        <v>1.34228187919463E-2</v>
      </c>
      <c r="F224" s="67">
        <v>1.360544E-3</v>
      </c>
    </row>
    <row r="225" spans="1:6" ht="15.5" x14ac:dyDescent="0.35">
      <c r="A225" s="67" t="s">
        <v>946</v>
      </c>
      <c r="B225" s="67">
        <v>0.2</v>
      </c>
      <c r="C225" s="67">
        <v>3.669725E-3</v>
      </c>
      <c r="D225" s="67">
        <v>1.257862E-3</v>
      </c>
      <c r="E225" s="67">
        <v>6.7114093999999999E-2</v>
      </c>
      <c r="F225" s="67">
        <v>5.4421770000000003E-3</v>
      </c>
    </row>
    <row r="226" spans="1:6" ht="15.5" x14ac:dyDescent="0.35">
      <c r="A226" s="67" t="s">
        <v>1871</v>
      </c>
      <c r="B226" s="67">
        <v>3.1272727272727199</v>
      </c>
      <c r="C226" s="67">
        <v>3.8532110000000001E-2</v>
      </c>
      <c r="D226" s="67">
        <v>5.0314469999999997E-3</v>
      </c>
      <c r="E226" s="67">
        <v>0.24832214765100599</v>
      </c>
      <c r="F226" s="67">
        <v>2.8571428999999999E-2</v>
      </c>
    </row>
    <row r="227" spans="1:6" ht="15.5" x14ac:dyDescent="0.35">
      <c r="A227" s="67" t="s">
        <v>613</v>
      </c>
      <c r="B227" s="67">
        <v>0.83636363636363598</v>
      </c>
      <c r="C227" s="67">
        <v>9.1743118999999998E-2</v>
      </c>
      <c r="D227" s="67">
        <v>5.7861635000000002E-2</v>
      </c>
      <c r="E227" s="67">
        <v>0.28187919463087202</v>
      </c>
      <c r="F227" s="67">
        <v>0.27074829931972699</v>
      </c>
    </row>
    <row r="228" spans="1:6" ht="15.5" x14ac:dyDescent="0.35">
      <c r="A228" s="67" t="s">
        <v>629</v>
      </c>
      <c r="B228" s="67">
        <v>7.2727272999999995E-2</v>
      </c>
      <c r="C228" s="67">
        <v>3.8532110000000001E-2</v>
      </c>
      <c r="D228" s="67">
        <v>2.0125786E-2</v>
      </c>
      <c r="E228" s="67">
        <v>3.3557047E-2</v>
      </c>
      <c r="F228" s="67">
        <v>4.6258502999999999E-2</v>
      </c>
    </row>
    <row r="229" spans="1:6" ht="15.5" x14ac:dyDescent="0.35">
      <c r="A229" s="67" t="s">
        <v>668</v>
      </c>
      <c r="B229" s="67">
        <v>0.32727272727272699</v>
      </c>
      <c r="C229" s="67">
        <v>1.834862E-3</v>
      </c>
      <c r="D229" s="67">
        <v>1.257862E-3</v>
      </c>
      <c r="E229" s="67">
        <v>0.114093959731543</v>
      </c>
      <c r="F229" s="67">
        <v>1.22448979591836E-2</v>
      </c>
    </row>
    <row r="230" spans="1:6" ht="15.5" x14ac:dyDescent="0.35">
      <c r="A230" s="67" t="s">
        <v>687</v>
      </c>
      <c r="B230" s="67">
        <v>0.90909090909090895</v>
      </c>
      <c r="C230" s="67">
        <v>0.11743119266054999</v>
      </c>
      <c r="D230" s="67">
        <v>4.4025157000000002E-2</v>
      </c>
      <c r="E230" s="67">
        <v>0.55033557046979797</v>
      </c>
      <c r="F230" s="67">
        <v>0.28979591836734597</v>
      </c>
    </row>
    <row r="231" spans="1:6" ht="15.5" x14ac:dyDescent="0.35">
      <c r="A231" s="67" t="s">
        <v>966</v>
      </c>
      <c r="B231" s="67">
        <v>7.2727272999999995E-2</v>
      </c>
      <c r="C231" s="67">
        <v>9.1743120000000004E-3</v>
      </c>
      <c r="D231" s="67" t="s">
        <v>2003</v>
      </c>
      <c r="E231" s="67">
        <v>6.7114089999999998E-3</v>
      </c>
      <c r="F231" s="67">
        <v>3.9455782000000002E-2</v>
      </c>
    </row>
    <row r="232" spans="1:6" ht="15.5" x14ac:dyDescent="0.35">
      <c r="A232" s="67" t="s">
        <v>767</v>
      </c>
      <c r="B232" s="67">
        <v>7.2727272999999995E-2</v>
      </c>
      <c r="C232" s="67" t="s">
        <v>2003</v>
      </c>
      <c r="D232" s="67" t="s">
        <v>2003</v>
      </c>
      <c r="E232" s="67" t="s">
        <v>2003</v>
      </c>
      <c r="F232" s="67" t="s">
        <v>2003</v>
      </c>
    </row>
    <row r="233" spans="1:6" ht="15.5" x14ac:dyDescent="0.35">
      <c r="A233" s="67" t="s">
        <v>1030</v>
      </c>
      <c r="B233" s="67">
        <v>0.12727272727272701</v>
      </c>
      <c r="C233" s="67">
        <v>6.4220183E-2</v>
      </c>
      <c r="D233" s="67">
        <v>1.13207547169811E-2</v>
      </c>
      <c r="E233" s="67" t="s">
        <v>2003</v>
      </c>
      <c r="F233" s="67">
        <v>1.7687074829931902E-2</v>
      </c>
    </row>
    <row r="234" spans="1:6" ht="15.5" x14ac:dyDescent="0.35">
      <c r="A234" s="67" t="s">
        <v>861</v>
      </c>
      <c r="B234" s="67">
        <v>0.163636363636363</v>
      </c>
      <c r="C234" s="67" t="s">
        <v>2003</v>
      </c>
      <c r="D234" s="67">
        <v>1.257862E-3</v>
      </c>
      <c r="E234" s="67">
        <v>5.3691275167785199E-2</v>
      </c>
      <c r="F234" s="67" t="s">
        <v>2003</v>
      </c>
    </row>
    <row r="235" spans="1:6" ht="15.5" x14ac:dyDescent="0.35">
      <c r="A235" s="67" t="s">
        <v>673</v>
      </c>
      <c r="B235" s="67">
        <v>0.36363636363636298</v>
      </c>
      <c r="C235" s="67" t="s">
        <v>2003</v>
      </c>
      <c r="D235" s="67" t="s">
        <v>2003</v>
      </c>
      <c r="E235" s="67">
        <v>6.7114089999999998E-3</v>
      </c>
      <c r="F235" s="67">
        <v>1.360544E-3</v>
      </c>
    </row>
    <row r="236" spans="1:6" ht="15.5" x14ac:dyDescent="0.35">
      <c r="A236" s="67" t="s">
        <v>1872</v>
      </c>
      <c r="B236" s="67">
        <v>0.163636363636363</v>
      </c>
      <c r="C236" s="67">
        <v>6.4220183E-2</v>
      </c>
      <c r="D236" s="67">
        <v>2.7672955974842699E-2</v>
      </c>
      <c r="E236" s="67">
        <v>0.114093959731543</v>
      </c>
      <c r="F236" s="67">
        <v>8.9795918000000002E-2</v>
      </c>
    </row>
    <row r="237" spans="1:6" ht="15.5" x14ac:dyDescent="0.35">
      <c r="A237" s="67" t="s">
        <v>777</v>
      </c>
      <c r="B237" s="67">
        <v>9.0909090999999997E-2</v>
      </c>
      <c r="C237" s="67">
        <v>3.11926605504587E-2</v>
      </c>
      <c r="D237" s="67">
        <v>1.8867924528301799E-2</v>
      </c>
      <c r="E237" s="67">
        <v>4.6979866000000002E-2</v>
      </c>
      <c r="F237" s="67">
        <v>5.5782312925169997E-2</v>
      </c>
    </row>
    <row r="238" spans="1:6" ht="15.5" x14ac:dyDescent="0.35">
      <c r="A238" s="67" t="s">
        <v>783</v>
      </c>
      <c r="B238" s="67">
        <v>1.8181817999999999E-2</v>
      </c>
      <c r="C238" s="67">
        <v>1.1009174311926599E-2</v>
      </c>
      <c r="D238" s="67" t="s">
        <v>2003</v>
      </c>
      <c r="E238" s="67">
        <v>6.7114089999999998E-3</v>
      </c>
      <c r="F238" s="67">
        <v>1.6326530999999998E-2</v>
      </c>
    </row>
    <row r="239" spans="1:6" ht="15.5" x14ac:dyDescent="0.35">
      <c r="A239" s="67" t="s">
        <v>849</v>
      </c>
      <c r="B239" s="67">
        <v>1.74545454545454</v>
      </c>
      <c r="C239" s="67">
        <v>0.73944954128440299</v>
      </c>
      <c r="D239" s="67">
        <v>0.30062893081761</v>
      </c>
      <c r="E239" s="67">
        <v>0.91946308724832204</v>
      </c>
      <c r="F239" s="67">
        <v>0.95102040816326505</v>
      </c>
    </row>
    <row r="240" spans="1:6" ht="15.5" x14ac:dyDescent="0.35">
      <c r="A240" s="67" t="s">
        <v>772</v>
      </c>
      <c r="B240" s="67">
        <v>0.527272727272727</v>
      </c>
      <c r="C240" s="67">
        <v>0.45321100917431101</v>
      </c>
      <c r="D240" s="67">
        <v>0.24402515723270399</v>
      </c>
      <c r="E240" s="67">
        <v>0.10738255033557</v>
      </c>
      <c r="F240" s="67">
        <v>0.129251700680272</v>
      </c>
    </row>
    <row r="241" spans="1:6" ht="15.5" x14ac:dyDescent="0.35">
      <c r="A241" s="67" t="s">
        <v>864</v>
      </c>
      <c r="B241" s="67">
        <v>158.89090909090899</v>
      </c>
      <c r="C241" s="67">
        <v>217.72110091743099</v>
      </c>
      <c r="D241" s="67">
        <v>50.3698113207547</v>
      </c>
      <c r="E241" s="67">
        <v>93.973154362416096</v>
      </c>
      <c r="F241" s="67">
        <v>209.81496598639399</v>
      </c>
    </row>
    <row r="242" spans="1:6" ht="15.5" x14ac:dyDescent="0.35">
      <c r="A242" s="67" t="s">
        <v>1873</v>
      </c>
      <c r="B242" s="67">
        <v>1.8181817999999999E-2</v>
      </c>
      <c r="C242" s="67">
        <v>5.1376146999999997E-2</v>
      </c>
      <c r="D242" s="67">
        <v>1.0062893081761001E-2</v>
      </c>
      <c r="E242" s="67">
        <v>2.0134228187919399E-2</v>
      </c>
      <c r="F242" s="67">
        <v>1.6326530999999998E-2</v>
      </c>
    </row>
    <row r="243" spans="1:6" ht="15.5" x14ac:dyDescent="0.35">
      <c r="A243" s="67" t="s">
        <v>1015</v>
      </c>
      <c r="B243" s="67">
        <v>86.70909091</v>
      </c>
      <c r="C243" s="67">
        <v>284.65871559633001</v>
      </c>
      <c r="D243" s="67">
        <v>53.684276729559699</v>
      </c>
      <c r="E243" s="67">
        <v>81.234899328859001</v>
      </c>
      <c r="F243" s="67">
        <v>224.04761904761901</v>
      </c>
    </row>
    <row r="244" spans="1:6" ht="15.5" x14ac:dyDescent="0.35">
      <c r="A244" s="67" t="s">
        <v>649</v>
      </c>
      <c r="B244" s="67" t="s">
        <v>2003</v>
      </c>
      <c r="C244" s="67">
        <v>6.0550458715596299E-2</v>
      </c>
      <c r="D244" s="67">
        <v>6.2893080000000004E-3</v>
      </c>
      <c r="E244" s="67">
        <v>6.7114089999999998E-3</v>
      </c>
      <c r="F244" s="67">
        <v>1.9047618999999998E-2</v>
      </c>
    </row>
    <row r="245" spans="1:6" ht="15.5" x14ac:dyDescent="0.35">
      <c r="A245" s="67" t="s">
        <v>1003</v>
      </c>
      <c r="B245" s="67">
        <v>3.8727272727272699</v>
      </c>
      <c r="C245" s="67">
        <v>9.6110091743119206</v>
      </c>
      <c r="D245" s="67">
        <v>2.78867924528301</v>
      </c>
      <c r="E245" s="67">
        <v>2.4496644295302001</v>
      </c>
      <c r="F245" s="67">
        <v>4.5333333333333297</v>
      </c>
    </row>
    <row r="246" spans="1:6" ht="15.5" x14ac:dyDescent="0.35">
      <c r="A246" s="67" t="s">
        <v>1874</v>
      </c>
      <c r="B246" s="67">
        <v>23.5818181818181</v>
      </c>
      <c r="C246" s="67">
        <v>64.297247706421999</v>
      </c>
      <c r="D246" s="67">
        <v>11.579874213836399</v>
      </c>
      <c r="E246" s="67">
        <v>19.4093959731543</v>
      </c>
      <c r="F246" s="67">
        <v>53.140136054421703</v>
      </c>
    </row>
    <row r="247" spans="1:6" ht="15.5" x14ac:dyDescent="0.35">
      <c r="A247" s="67" t="s">
        <v>991</v>
      </c>
      <c r="B247" s="67">
        <v>2.16363636363636</v>
      </c>
      <c r="C247" s="67">
        <v>7.1486238532110002</v>
      </c>
      <c r="D247" s="67">
        <v>1.93081761006289</v>
      </c>
      <c r="E247" s="67">
        <v>2.9127516778523401</v>
      </c>
      <c r="F247" s="67">
        <v>6.2231292519999997</v>
      </c>
    </row>
    <row r="248" spans="1:6" ht="15.5" x14ac:dyDescent="0.35">
      <c r="A248" s="67" t="s">
        <v>651</v>
      </c>
      <c r="B248" s="67">
        <v>8.8181818181818095</v>
      </c>
      <c r="C248" s="67">
        <v>10.8495412844036</v>
      </c>
      <c r="D248" s="67">
        <v>9.3132075471698101</v>
      </c>
      <c r="E248" s="67">
        <v>4.1879194630872396</v>
      </c>
      <c r="F248" s="67">
        <v>8.3673469390000008</v>
      </c>
    </row>
    <row r="249" spans="1:6" ht="15.5" x14ac:dyDescent="0.35">
      <c r="A249" s="67" t="s">
        <v>888</v>
      </c>
      <c r="B249" s="67">
        <v>0.4</v>
      </c>
      <c r="C249" s="67">
        <v>2.1192660550458702</v>
      </c>
      <c r="D249" s="67">
        <v>0.276729559748427</v>
      </c>
      <c r="E249" s="67">
        <v>0.255033557046979</v>
      </c>
      <c r="F249" s="67">
        <v>1.16734693877551</v>
      </c>
    </row>
    <row r="250" spans="1:6" ht="15.5" x14ac:dyDescent="0.35">
      <c r="A250" s="67" t="s">
        <v>579</v>
      </c>
      <c r="B250" s="67">
        <v>13.272727272727201</v>
      </c>
      <c r="C250" s="67">
        <v>129.38899082568801</v>
      </c>
      <c r="D250" s="67">
        <v>20.584905660377299</v>
      </c>
      <c r="E250" s="67">
        <v>9.6174496640000005</v>
      </c>
      <c r="F250" s="67">
        <v>55.530612244897902</v>
      </c>
    </row>
    <row r="251" spans="1:6" ht="15.5" x14ac:dyDescent="0.35">
      <c r="A251" s="67" t="s">
        <v>657</v>
      </c>
      <c r="B251" s="67">
        <v>20.927272727272701</v>
      </c>
      <c r="C251" s="67">
        <v>50.444036697247697</v>
      </c>
      <c r="D251" s="67">
        <v>6.4716981132075402</v>
      </c>
      <c r="E251" s="67">
        <v>11.0134228187919</v>
      </c>
      <c r="F251" s="67">
        <v>43.5918367346938</v>
      </c>
    </row>
    <row r="252" spans="1:6" ht="15.5" x14ac:dyDescent="0.35">
      <c r="A252" s="67" t="s">
        <v>855</v>
      </c>
      <c r="B252" s="67">
        <v>17.909090909090899</v>
      </c>
      <c r="C252" s="67">
        <v>35.820183486238498</v>
      </c>
      <c r="D252" s="67">
        <v>9.4955974842767201</v>
      </c>
      <c r="E252" s="67">
        <v>10.8053691275167</v>
      </c>
      <c r="F252" s="67">
        <v>34.5197278911564</v>
      </c>
    </row>
    <row r="253" spans="1:6" ht="15.5" x14ac:dyDescent="0.35">
      <c r="A253" s="67" t="s">
        <v>961</v>
      </c>
      <c r="B253" s="67">
        <v>7.2909090909090901</v>
      </c>
      <c r="C253" s="67">
        <v>53.152293577981602</v>
      </c>
      <c r="D253" s="67">
        <v>10.3723270440251</v>
      </c>
      <c r="E253" s="67">
        <v>10.221476510067101</v>
      </c>
      <c r="F253" s="67">
        <v>23.9265306122448</v>
      </c>
    </row>
    <row r="254" spans="1:6" ht="15.5" x14ac:dyDescent="0.35">
      <c r="A254" s="67" t="s">
        <v>918</v>
      </c>
      <c r="B254" s="67" t="s">
        <v>2003</v>
      </c>
      <c r="C254" s="67">
        <v>1.834862E-3</v>
      </c>
      <c r="D254" s="67" t="s">
        <v>2003</v>
      </c>
      <c r="E254" s="67" t="s">
        <v>2003</v>
      </c>
      <c r="F254" s="67" t="s">
        <v>2003</v>
      </c>
    </row>
    <row r="255" spans="1:6" ht="15.5" x14ac:dyDescent="0.35">
      <c r="A255" s="67" t="s">
        <v>624</v>
      </c>
      <c r="B255" s="67">
        <v>1.8181818181818099</v>
      </c>
      <c r="C255" s="67">
        <v>6.5486238532109997</v>
      </c>
      <c r="D255" s="67">
        <v>1.2993710691823801</v>
      </c>
      <c r="E255" s="67">
        <v>1.80536912751677</v>
      </c>
      <c r="F255" s="67">
        <v>4.0979591839999996</v>
      </c>
    </row>
    <row r="256" spans="1:6" ht="15.5" x14ac:dyDescent="0.35">
      <c r="A256" s="67" t="s">
        <v>792</v>
      </c>
      <c r="B256" s="67">
        <v>3.6363635999999998E-2</v>
      </c>
      <c r="C256" s="67">
        <v>0.38899082568807303</v>
      </c>
      <c r="D256" s="67">
        <v>0.135849056603773</v>
      </c>
      <c r="E256" s="67">
        <v>0.30201342281879101</v>
      </c>
      <c r="F256" s="67">
        <v>0.319727891156462</v>
      </c>
    </row>
    <row r="257" spans="1:6" ht="15.5" x14ac:dyDescent="0.35">
      <c r="A257" s="67" t="s">
        <v>1014</v>
      </c>
      <c r="B257" s="67">
        <v>0.49090909090909002</v>
      </c>
      <c r="C257" s="67">
        <v>5.77614678899082</v>
      </c>
      <c r="D257" s="67">
        <v>0.84276729559748398</v>
      </c>
      <c r="E257" s="67">
        <v>0.40268456375838901</v>
      </c>
      <c r="F257" s="67">
        <v>1.5387755102040801</v>
      </c>
    </row>
    <row r="258" spans="1:6" ht="15.5" x14ac:dyDescent="0.35">
      <c r="A258" s="67" t="s">
        <v>667</v>
      </c>
      <c r="B258" s="67">
        <v>42.690909090909003</v>
      </c>
      <c r="C258" s="67">
        <v>147.244036697247</v>
      </c>
      <c r="D258" s="67">
        <v>24.845283018867899</v>
      </c>
      <c r="E258" s="67">
        <v>21.751677852348902</v>
      </c>
      <c r="F258" s="67">
        <v>82.391836734693797</v>
      </c>
    </row>
    <row r="259" spans="1:6" ht="15.5" x14ac:dyDescent="0.35">
      <c r="A259" s="67" t="s">
        <v>555</v>
      </c>
      <c r="B259" s="67">
        <v>8.6909090909090896</v>
      </c>
      <c r="C259" s="67">
        <v>45.904587155963299</v>
      </c>
      <c r="D259" s="67">
        <v>7.7358490566037696</v>
      </c>
      <c r="E259" s="67">
        <v>7.50335570469798</v>
      </c>
      <c r="F259" s="67">
        <v>27.5931972789115</v>
      </c>
    </row>
    <row r="260" spans="1:6" ht="15.5" x14ac:dyDescent="0.35">
      <c r="A260" s="67" t="s">
        <v>1031</v>
      </c>
      <c r="B260" s="67">
        <v>205.09090909090901</v>
      </c>
      <c r="C260" s="67">
        <v>226.24036697247701</v>
      </c>
      <c r="D260" s="67">
        <v>65.162264149999999</v>
      </c>
      <c r="E260" s="67">
        <v>112.751677852348</v>
      </c>
      <c r="F260" s="67">
        <v>204.506122448979</v>
      </c>
    </row>
    <row r="261" spans="1:6" ht="15.5" x14ac:dyDescent="0.35">
      <c r="A261" s="67" t="s">
        <v>833</v>
      </c>
      <c r="B261" s="67" t="s">
        <v>2003</v>
      </c>
      <c r="C261" s="67">
        <v>9.3577982000000004E-2</v>
      </c>
      <c r="D261" s="67">
        <v>2.5157230000000001E-3</v>
      </c>
      <c r="E261" s="67">
        <v>2.68456375838926E-2</v>
      </c>
      <c r="F261" s="67">
        <v>9.2517006999999998E-2</v>
      </c>
    </row>
    <row r="262" spans="1:6" ht="15.5" x14ac:dyDescent="0.35">
      <c r="A262" s="67" t="s">
        <v>801</v>
      </c>
      <c r="B262" s="67">
        <v>2.72727272727272</v>
      </c>
      <c r="C262" s="67">
        <v>9.2935779816513708</v>
      </c>
      <c r="D262" s="67">
        <v>1.6943396226415</v>
      </c>
      <c r="E262" s="67">
        <v>1.10067114093959</v>
      </c>
      <c r="F262" s="67">
        <v>5.3482993197278903</v>
      </c>
    </row>
    <row r="263" spans="1:6" ht="15.5" x14ac:dyDescent="0.35">
      <c r="A263" s="67" t="s">
        <v>773</v>
      </c>
      <c r="B263" s="67">
        <v>5.9090909090909003</v>
      </c>
      <c r="C263" s="67">
        <v>11.9155963302752</v>
      </c>
      <c r="D263" s="67">
        <v>2.6968553459119402</v>
      </c>
      <c r="E263" s="67">
        <v>3.9865771812080499</v>
      </c>
      <c r="F263" s="67">
        <v>7.1183673469387703</v>
      </c>
    </row>
    <row r="264" spans="1:6" ht="15.5" x14ac:dyDescent="0.35">
      <c r="A264" s="67" t="s">
        <v>955</v>
      </c>
      <c r="B264" s="67">
        <v>1.4363636363636301</v>
      </c>
      <c r="C264" s="67">
        <v>1.60183486238532</v>
      </c>
      <c r="D264" s="67">
        <v>0.58993710700000002</v>
      </c>
      <c r="E264" s="67">
        <v>0.89261744966442902</v>
      </c>
      <c r="F264" s="67">
        <v>1.0693877551020401</v>
      </c>
    </row>
    <row r="265" spans="1:6" ht="15.5" x14ac:dyDescent="0.35">
      <c r="A265" s="67" t="s">
        <v>610</v>
      </c>
      <c r="B265" s="67" t="s">
        <v>2003</v>
      </c>
      <c r="C265" s="67">
        <v>3.8532110000000001E-2</v>
      </c>
      <c r="D265" s="67">
        <v>2.5157230000000001E-3</v>
      </c>
      <c r="E265" s="67" t="s">
        <v>2003</v>
      </c>
      <c r="F265" s="67">
        <v>4.0816330000000003E-3</v>
      </c>
    </row>
    <row r="266" spans="1:6" ht="15.5" x14ac:dyDescent="0.35">
      <c r="A266" s="67" t="s">
        <v>1016</v>
      </c>
      <c r="B266" s="67">
        <v>2.0181818181818101</v>
      </c>
      <c r="C266" s="67">
        <v>7.1963302752293501</v>
      </c>
      <c r="D266" s="67">
        <v>3.2276729559748398</v>
      </c>
      <c r="E266" s="67">
        <v>5.3422818791946298</v>
      </c>
      <c r="F266" s="67">
        <v>6.0108843537414902</v>
      </c>
    </row>
    <row r="267" spans="1:6" ht="15.5" x14ac:dyDescent="0.35">
      <c r="A267" s="67" t="s">
        <v>957</v>
      </c>
      <c r="B267" s="67">
        <v>4.4363636363636303</v>
      </c>
      <c r="C267" s="67">
        <v>21.631192660550401</v>
      </c>
      <c r="D267" s="67">
        <v>2.95723270440251</v>
      </c>
      <c r="E267" s="67">
        <v>1.86577181208053</v>
      </c>
      <c r="F267" s="67">
        <v>6.7088435374149604</v>
      </c>
    </row>
    <row r="268" spans="1:6" ht="15.5" x14ac:dyDescent="0.35">
      <c r="A268" s="67" t="s">
        <v>578</v>
      </c>
      <c r="B268" s="67">
        <v>0.4</v>
      </c>
      <c r="C268" s="67">
        <v>0.80366972477064202</v>
      </c>
      <c r="D268" s="67">
        <v>0.13459119496855301</v>
      </c>
      <c r="E268" s="67">
        <v>8.7248322000000003E-2</v>
      </c>
      <c r="F268" s="67">
        <v>0.51836734693877495</v>
      </c>
    </row>
    <row r="269" spans="1:6" ht="15.5" x14ac:dyDescent="0.35">
      <c r="A269" s="67" t="s">
        <v>800</v>
      </c>
      <c r="B269" s="67">
        <v>5.3818181818181801</v>
      </c>
      <c r="C269" s="67">
        <v>9.8385321100917391</v>
      </c>
      <c r="D269" s="67">
        <v>2.4440251572327001</v>
      </c>
      <c r="E269" s="67">
        <v>2.90604026845637</v>
      </c>
      <c r="F269" s="67">
        <v>7.2870748299319699</v>
      </c>
    </row>
    <row r="270" spans="1:6" ht="15.5" x14ac:dyDescent="0.35">
      <c r="A270" s="67" t="s">
        <v>701</v>
      </c>
      <c r="B270" s="67">
        <v>7.4909090909090903</v>
      </c>
      <c r="C270" s="67">
        <v>31.671559633027499</v>
      </c>
      <c r="D270" s="67">
        <v>3.9081761006289302</v>
      </c>
      <c r="E270" s="67">
        <v>6.9328859060402603</v>
      </c>
      <c r="F270" s="67">
        <v>25.7972789115646</v>
      </c>
    </row>
    <row r="271" spans="1:6" ht="15.5" x14ac:dyDescent="0.35">
      <c r="A271" s="67" t="s">
        <v>915</v>
      </c>
      <c r="B271" s="67">
        <v>7.2727272999999995E-2</v>
      </c>
      <c r="C271" s="67">
        <v>1.13761467889908</v>
      </c>
      <c r="D271" s="67">
        <v>0.140880503144654</v>
      </c>
      <c r="E271" s="67" t="s">
        <v>2003</v>
      </c>
      <c r="F271" s="67">
        <v>3.4013605442176797E-2</v>
      </c>
    </row>
    <row r="272" spans="1:6" ht="15.5" x14ac:dyDescent="0.35">
      <c r="A272" s="67" t="s">
        <v>797</v>
      </c>
      <c r="B272" s="67" t="s">
        <v>2003</v>
      </c>
      <c r="C272" s="67">
        <v>2.0183486E-2</v>
      </c>
      <c r="D272" s="67">
        <v>1.257862E-3</v>
      </c>
      <c r="E272" s="67">
        <v>6.7114089999999998E-3</v>
      </c>
      <c r="F272" s="67" t="s">
        <v>2003</v>
      </c>
    </row>
    <row r="273" spans="1:6" ht="15.5" x14ac:dyDescent="0.35">
      <c r="A273" s="67" t="s">
        <v>670</v>
      </c>
      <c r="B273" s="67">
        <v>14.090909090908999</v>
      </c>
      <c r="C273" s="67">
        <v>22.291743119265998</v>
      </c>
      <c r="D273" s="67">
        <v>4.9723270440251497</v>
      </c>
      <c r="E273" s="67">
        <v>4.7651006709999999</v>
      </c>
      <c r="F273" s="67">
        <v>7.6680272108843504</v>
      </c>
    </row>
    <row r="274" spans="1:6" ht="15.5" x14ac:dyDescent="0.35">
      <c r="A274" s="67" t="s">
        <v>908</v>
      </c>
      <c r="B274" s="67">
        <v>13.8727272727272</v>
      </c>
      <c r="C274" s="67">
        <v>51.568807339449499</v>
      </c>
      <c r="D274" s="67">
        <v>13.1635220125786</v>
      </c>
      <c r="E274" s="67">
        <v>15.8523489932885</v>
      </c>
      <c r="F274" s="67">
        <v>26.157823130000001</v>
      </c>
    </row>
    <row r="275" spans="1:6" ht="15.5" x14ac:dyDescent="0.35">
      <c r="A275" s="67" t="s">
        <v>896</v>
      </c>
      <c r="B275" s="67">
        <v>0.36363636363636298</v>
      </c>
      <c r="C275" s="67">
        <v>1.4697247706422001</v>
      </c>
      <c r="D275" s="67">
        <v>6.6666666999999999E-2</v>
      </c>
      <c r="E275" s="67">
        <v>6.7114093999999999E-2</v>
      </c>
      <c r="F275" s="67">
        <v>0.234013605442176</v>
      </c>
    </row>
    <row r="276" spans="1:6" ht="15.5" x14ac:dyDescent="0.35">
      <c r="A276" s="67" t="s">
        <v>817</v>
      </c>
      <c r="B276" s="67" t="s">
        <v>2003</v>
      </c>
      <c r="C276" s="67">
        <v>0.24036697247706401</v>
      </c>
      <c r="D276" s="67">
        <v>4.7798741999999998E-2</v>
      </c>
      <c r="E276" s="67">
        <v>1.34228187919463E-2</v>
      </c>
      <c r="F276" s="67">
        <v>5.4421770000000003E-3</v>
      </c>
    </row>
    <row r="277" spans="1:6" ht="15.5" x14ac:dyDescent="0.35">
      <c r="A277" s="67" t="s">
        <v>827</v>
      </c>
      <c r="B277" s="67">
        <v>57.290909090908997</v>
      </c>
      <c r="C277" s="67">
        <v>135.64220183486199</v>
      </c>
      <c r="D277" s="67">
        <v>15.378616352201201</v>
      </c>
      <c r="E277" s="67">
        <v>37.677852348993198</v>
      </c>
      <c r="F277" s="67">
        <v>101.229931972789</v>
      </c>
    </row>
    <row r="278" spans="1:6" ht="15.5" x14ac:dyDescent="0.35">
      <c r="A278" s="67" t="s">
        <v>580</v>
      </c>
      <c r="B278" s="67">
        <v>2.0909090909090899</v>
      </c>
      <c r="C278" s="67">
        <v>10.743119266055</v>
      </c>
      <c r="D278" s="67">
        <v>2.2289308176100602</v>
      </c>
      <c r="E278" s="67">
        <v>2.1610738255033501</v>
      </c>
      <c r="F278" s="67">
        <v>8.4884353739999998</v>
      </c>
    </row>
    <row r="279" spans="1:6" ht="15.5" x14ac:dyDescent="0.35">
      <c r="A279" s="67" t="s">
        <v>730</v>
      </c>
      <c r="B279" s="67">
        <v>4.2</v>
      </c>
      <c r="C279" s="67">
        <v>22.056880733944901</v>
      </c>
      <c r="D279" s="67">
        <v>1.9748427672955899</v>
      </c>
      <c r="E279" s="67">
        <v>4.6375838926174398</v>
      </c>
      <c r="F279" s="67">
        <v>16.814965986394501</v>
      </c>
    </row>
    <row r="280" spans="1:6" ht="15.5" x14ac:dyDescent="0.35">
      <c r="A280" s="67" t="s">
        <v>822</v>
      </c>
      <c r="B280" s="67">
        <v>1.6545454545454501</v>
      </c>
      <c r="C280" s="67">
        <v>2.7119266055045799</v>
      </c>
      <c r="D280" s="67">
        <v>2.5723270440251498</v>
      </c>
      <c r="E280" s="67">
        <v>1.4899328859060399</v>
      </c>
      <c r="F280" s="67">
        <v>2.39047619047619</v>
      </c>
    </row>
    <row r="281" spans="1:6" ht="15.5" x14ac:dyDescent="0.35">
      <c r="A281" s="67" t="s">
        <v>986</v>
      </c>
      <c r="B281" s="67">
        <v>1.8181817999999999E-2</v>
      </c>
      <c r="C281" s="67">
        <v>4.5871559633027498E-2</v>
      </c>
      <c r="D281" s="67">
        <v>1.25786163522012E-2</v>
      </c>
      <c r="E281" s="67">
        <v>2.0134228187919399E-2</v>
      </c>
      <c r="F281" s="67">
        <v>1.22448979591836E-2</v>
      </c>
    </row>
    <row r="282" spans="1:6" ht="15.5" x14ac:dyDescent="0.35">
      <c r="A282" s="67" t="s">
        <v>581</v>
      </c>
      <c r="B282" s="67">
        <v>0.70909090909090899</v>
      </c>
      <c r="C282" s="67">
        <v>3.5504587160000001</v>
      </c>
      <c r="D282" s="67">
        <v>0.78867924528301803</v>
      </c>
      <c r="E282" s="67">
        <v>0.73825503400000003</v>
      </c>
      <c r="F282" s="67">
        <v>1.1972789115646201</v>
      </c>
    </row>
    <row r="283" spans="1:6" ht="15.5" x14ac:dyDescent="0.35">
      <c r="A283" s="67" t="s">
        <v>759</v>
      </c>
      <c r="B283" s="67">
        <v>0.8</v>
      </c>
      <c r="C283" s="67">
        <v>3.0899082568807299</v>
      </c>
      <c r="D283" s="67">
        <v>0.50817610062893004</v>
      </c>
      <c r="E283" s="67">
        <v>0.48993288590604001</v>
      </c>
      <c r="F283" s="67">
        <v>2.03401360544217</v>
      </c>
    </row>
    <row r="284" spans="1:6" ht="15.5" x14ac:dyDescent="0.35">
      <c r="A284" s="67" t="s">
        <v>542</v>
      </c>
      <c r="B284" s="67" t="s">
        <v>2003</v>
      </c>
      <c r="C284" s="67">
        <v>1.834862E-3</v>
      </c>
      <c r="D284" s="67" t="s">
        <v>2003</v>
      </c>
      <c r="E284" s="67" t="s">
        <v>2003</v>
      </c>
      <c r="F284" s="67">
        <v>1.360544E-3</v>
      </c>
    </row>
    <row r="285" spans="1:6" ht="15.5" x14ac:dyDescent="0.35">
      <c r="A285" s="67" t="s">
        <v>1875</v>
      </c>
      <c r="B285" s="67">
        <v>19.472727272727202</v>
      </c>
      <c r="C285" s="67">
        <v>87.177981651376101</v>
      </c>
      <c r="D285" s="67">
        <v>9.9157232704402496</v>
      </c>
      <c r="E285" s="67">
        <v>26.288590604026801</v>
      </c>
      <c r="F285" s="67">
        <v>65.625850340135997</v>
      </c>
    </row>
    <row r="286" spans="1:6" ht="15.5" x14ac:dyDescent="0.35">
      <c r="A286" s="67" t="s">
        <v>787</v>
      </c>
      <c r="B286" s="67">
        <v>2.5636363636363599</v>
      </c>
      <c r="C286" s="67">
        <v>21.033027522935701</v>
      </c>
      <c r="D286" s="67">
        <v>2.14213836477987</v>
      </c>
      <c r="E286" s="67">
        <v>1.3355704697986499</v>
      </c>
      <c r="F286" s="67">
        <v>3.6326530610000001</v>
      </c>
    </row>
    <row r="287" spans="1:6" ht="15.5" x14ac:dyDescent="0.35">
      <c r="A287" s="67" t="s">
        <v>563</v>
      </c>
      <c r="B287" s="67" t="s">
        <v>2003</v>
      </c>
      <c r="C287" s="67">
        <v>1.28440366972477E-2</v>
      </c>
      <c r="D287" s="67">
        <v>7.5471699999999997E-3</v>
      </c>
      <c r="E287" s="67">
        <v>6.7114089999999998E-3</v>
      </c>
      <c r="F287" s="67">
        <v>5.4421770000000003E-3</v>
      </c>
    </row>
    <row r="288" spans="1:6" ht="15.5" x14ac:dyDescent="0.35">
      <c r="A288" s="67" t="s">
        <v>799</v>
      </c>
      <c r="B288" s="67">
        <v>0.65454545454545399</v>
      </c>
      <c r="C288" s="67">
        <v>2.2183486238532102</v>
      </c>
      <c r="D288" s="67">
        <v>0.72452830188679196</v>
      </c>
      <c r="E288" s="67">
        <v>0.78523489899999999</v>
      </c>
      <c r="F288" s="67">
        <v>1.79863945578231</v>
      </c>
    </row>
    <row r="289" spans="1:6" ht="15.5" x14ac:dyDescent="0.35">
      <c r="A289" s="67" t="s">
        <v>1000</v>
      </c>
      <c r="B289" s="67">
        <v>4.3090909090908998</v>
      </c>
      <c r="C289" s="67">
        <v>17.1027522935779</v>
      </c>
      <c r="D289" s="67">
        <v>3.6150943396226398</v>
      </c>
      <c r="E289" s="67">
        <v>3.5838926174496599</v>
      </c>
      <c r="F289" s="67">
        <v>10.78231292517</v>
      </c>
    </row>
    <row r="290" spans="1:6" ht="15.5" x14ac:dyDescent="0.35">
      <c r="A290" s="67" t="s">
        <v>900</v>
      </c>
      <c r="B290" s="67">
        <v>3.6363635999999998E-2</v>
      </c>
      <c r="C290" s="67">
        <v>1.8366972477064201</v>
      </c>
      <c r="D290" s="67">
        <v>0.64402515723270404</v>
      </c>
      <c r="E290" s="67">
        <v>4.0268456375838903E-2</v>
      </c>
      <c r="F290" s="67">
        <v>0.114285714285714</v>
      </c>
    </row>
    <row r="291" spans="1:6" ht="15.5" x14ac:dyDescent="0.35">
      <c r="A291" s="67" t="s">
        <v>818</v>
      </c>
      <c r="B291" s="67">
        <v>3.6363635999999998E-2</v>
      </c>
      <c r="C291" s="67">
        <v>1.2330275229357699</v>
      </c>
      <c r="D291" s="67">
        <v>0.72704402515723199</v>
      </c>
      <c r="E291" s="67">
        <v>4.0268456375838903E-2</v>
      </c>
      <c r="F291" s="67">
        <v>0.185034013605442</v>
      </c>
    </row>
    <row r="292" spans="1:6" ht="15.5" x14ac:dyDescent="0.35">
      <c r="A292" s="67" t="s">
        <v>979</v>
      </c>
      <c r="B292" s="67">
        <v>39.436363636363602</v>
      </c>
      <c r="C292" s="67">
        <v>72.522935779999997</v>
      </c>
      <c r="D292" s="67">
        <v>8.0377358490566007</v>
      </c>
      <c r="E292" s="67">
        <v>10.697986577181201</v>
      </c>
      <c r="F292" s="67">
        <v>52.287074829931903</v>
      </c>
    </row>
    <row r="293" spans="1:6" ht="15.5" x14ac:dyDescent="0.35">
      <c r="A293" s="67" t="s">
        <v>663</v>
      </c>
      <c r="B293" s="67">
        <v>47.963636363636297</v>
      </c>
      <c r="C293" s="67">
        <v>57.385321100917402</v>
      </c>
      <c r="D293" s="67">
        <v>8.7534591194968492</v>
      </c>
      <c r="E293" s="67">
        <v>15.543624161073801</v>
      </c>
      <c r="F293" s="67">
        <v>33.2884353741496</v>
      </c>
    </row>
    <row r="294" spans="1:6" ht="15.5" x14ac:dyDescent="0.35">
      <c r="A294" s="67" t="s">
        <v>1876</v>
      </c>
      <c r="B294" s="67">
        <v>3.63636363636363</v>
      </c>
      <c r="C294" s="67">
        <v>13.1816513761467</v>
      </c>
      <c r="D294" s="67">
        <v>2.3333333333333299</v>
      </c>
      <c r="E294" s="67">
        <v>2.11409395973154</v>
      </c>
      <c r="F294" s="67">
        <v>7.4176870748299297</v>
      </c>
    </row>
    <row r="295" spans="1:6" ht="15.5" x14ac:dyDescent="0.35">
      <c r="A295" s="67" t="s">
        <v>705</v>
      </c>
      <c r="B295" s="67" t="s">
        <v>2004</v>
      </c>
      <c r="C295" s="67">
        <v>73.957798165137604</v>
      </c>
      <c r="D295" s="67">
        <v>10.476729559748399</v>
      </c>
      <c r="E295" s="67">
        <v>1.1812080536912699</v>
      </c>
      <c r="F295" s="67">
        <v>20.491156462585</v>
      </c>
    </row>
    <row r="296" spans="1:6" ht="15.5" x14ac:dyDescent="0.35">
      <c r="A296" s="67" t="s">
        <v>977</v>
      </c>
      <c r="B296" s="67">
        <v>1.3090909090909</v>
      </c>
      <c r="C296" s="67">
        <v>5.4366972477064204</v>
      </c>
      <c r="D296" s="67">
        <v>1.3798742138364699</v>
      </c>
      <c r="E296" s="67">
        <v>1.8322147651006699</v>
      </c>
      <c r="F296" s="67">
        <v>4.5591836734693798</v>
      </c>
    </row>
    <row r="297" spans="1:6" ht="15.5" x14ac:dyDescent="0.35">
      <c r="A297" s="67" t="s">
        <v>786</v>
      </c>
      <c r="B297" s="67">
        <v>3.2</v>
      </c>
      <c r="C297" s="67">
        <v>18.618348623853201</v>
      </c>
      <c r="D297" s="67">
        <v>3.38993710691823</v>
      </c>
      <c r="E297" s="67">
        <v>4.51677852348993</v>
      </c>
      <c r="F297" s="67">
        <v>9.8326530610000002</v>
      </c>
    </row>
    <row r="298" spans="1:6" ht="15.5" x14ac:dyDescent="0.35">
      <c r="A298" s="67" t="s">
        <v>971</v>
      </c>
      <c r="B298" s="67" t="s">
        <v>2005</v>
      </c>
      <c r="C298" s="67">
        <v>168.80366972477</v>
      </c>
      <c r="D298" s="67">
        <v>25.9371069182389</v>
      </c>
      <c r="E298" s="67">
        <v>53.677852348993198</v>
      </c>
      <c r="F298" s="67">
        <v>119.01224489795899</v>
      </c>
    </row>
    <row r="299" spans="1:6" ht="15.5" x14ac:dyDescent="0.35">
      <c r="A299" s="67" t="s">
        <v>627</v>
      </c>
      <c r="B299" s="67">
        <v>11.7636363636363</v>
      </c>
      <c r="C299" s="67">
        <v>39.277064220183398</v>
      </c>
      <c r="D299" s="67">
        <v>4.9949685534591097</v>
      </c>
      <c r="E299" s="67">
        <v>7.5234899328858997</v>
      </c>
      <c r="F299" s="67">
        <v>24.530612244897899</v>
      </c>
    </row>
    <row r="300" spans="1:6" ht="15.5" x14ac:dyDescent="0.35">
      <c r="A300" s="67" t="s">
        <v>905</v>
      </c>
      <c r="B300" s="67">
        <v>1.63636363636363</v>
      </c>
      <c r="C300" s="67">
        <v>12.7284403669724</v>
      </c>
      <c r="D300" s="67">
        <v>0.79119496855345905</v>
      </c>
      <c r="E300" s="67">
        <v>1.4496644295301999</v>
      </c>
      <c r="F300" s="67">
        <v>10.001360544217601</v>
      </c>
    </row>
    <row r="301" spans="1:6" ht="15.5" x14ac:dyDescent="0.35">
      <c r="A301" s="67" t="s">
        <v>665</v>
      </c>
      <c r="B301" s="67">
        <v>0.56363636363636305</v>
      </c>
      <c r="C301" s="67">
        <v>4.7614678899082499</v>
      </c>
      <c r="D301" s="67">
        <v>0.43522012578616298</v>
      </c>
      <c r="E301" s="67">
        <v>0.15436241610738199</v>
      </c>
      <c r="F301" s="67">
        <v>0.737414965986394</v>
      </c>
    </row>
    <row r="302" spans="1:6" ht="15.5" x14ac:dyDescent="0.35">
      <c r="A302" s="67" t="s">
        <v>1877</v>
      </c>
      <c r="B302" s="67">
        <v>20.6181818181818</v>
      </c>
      <c r="C302" s="67">
        <v>24.768807339449499</v>
      </c>
      <c r="D302" s="67">
        <v>17.065408805031399</v>
      </c>
      <c r="E302" s="67">
        <v>14.7181208053691</v>
      </c>
      <c r="F302" s="67">
        <v>14.885714285714201</v>
      </c>
    </row>
    <row r="303" spans="1:6" ht="15.5" x14ac:dyDescent="0.35">
      <c r="A303" s="67" t="s">
        <v>1878</v>
      </c>
      <c r="B303" s="67">
        <v>85.418181818181793</v>
      </c>
      <c r="C303" s="67">
        <v>196.25504587155899</v>
      </c>
      <c r="D303" s="67">
        <v>45.516981132075401</v>
      </c>
      <c r="E303" s="67">
        <v>60.194630872483202</v>
      </c>
      <c r="F303" s="67">
        <v>129.62448979591801</v>
      </c>
    </row>
    <row r="304" spans="1:6" ht="15.5" x14ac:dyDescent="0.35">
      <c r="A304" s="67" t="s">
        <v>1879</v>
      </c>
      <c r="B304" s="67">
        <v>0.236363636363636</v>
      </c>
      <c r="C304" s="67">
        <v>1.0348623853211001</v>
      </c>
      <c r="D304" s="67">
        <v>0.92327044025157201</v>
      </c>
      <c r="E304" s="67">
        <v>0.28187919463087202</v>
      </c>
      <c r="F304" s="67">
        <v>0.575510204081632</v>
      </c>
    </row>
    <row r="305" spans="1:6" ht="15.5" x14ac:dyDescent="0.35">
      <c r="A305" s="67" t="s">
        <v>560</v>
      </c>
      <c r="B305" s="67">
        <v>0.50909090899999998</v>
      </c>
      <c r="C305" s="67">
        <v>0.51009174311926597</v>
      </c>
      <c r="D305" s="67">
        <v>0.44402515723270403</v>
      </c>
      <c r="E305" s="67">
        <v>0.48993288590604001</v>
      </c>
      <c r="F305" s="67">
        <v>0.365986394557823</v>
      </c>
    </row>
    <row r="306" spans="1:6" ht="15.5" x14ac:dyDescent="0.35">
      <c r="A306" s="67" t="s">
        <v>1880</v>
      </c>
      <c r="B306" s="67" t="s">
        <v>2003</v>
      </c>
      <c r="C306" s="67">
        <v>3.669725E-3</v>
      </c>
      <c r="D306" s="67">
        <v>1.257862E-3</v>
      </c>
      <c r="E306" s="67" t="s">
        <v>2003</v>
      </c>
      <c r="F306" s="67" t="s">
        <v>2003</v>
      </c>
    </row>
    <row r="307" spans="1:6" ht="15.5" x14ac:dyDescent="0.35">
      <c r="A307" s="67" t="s">
        <v>1881</v>
      </c>
      <c r="B307" s="67">
        <v>3.8</v>
      </c>
      <c r="C307" s="67">
        <v>7.60366972477064</v>
      </c>
      <c r="D307" s="67">
        <v>4.4352201257861603</v>
      </c>
      <c r="E307" s="67">
        <v>1.9328859060402599</v>
      </c>
      <c r="F307" s="67">
        <v>2.4231292519999998</v>
      </c>
    </row>
    <row r="308" spans="1:6" ht="15.5" x14ac:dyDescent="0.35">
      <c r="A308" s="67" t="s">
        <v>1882</v>
      </c>
      <c r="B308" s="67">
        <v>0.29090909090909001</v>
      </c>
      <c r="C308" s="67">
        <v>2.0293577981651301</v>
      </c>
      <c r="D308" s="67">
        <v>1.05786163522012</v>
      </c>
      <c r="E308" s="67">
        <v>0.228187919463087</v>
      </c>
      <c r="F308" s="67">
        <v>0.54013605442176804</v>
      </c>
    </row>
    <row r="309" spans="1:6" ht="15.5" x14ac:dyDescent="0.35">
      <c r="A309" s="67" t="s">
        <v>1883</v>
      </c>
      <c r="B309" s="67">
        <v>4.1454545454545402</v>
      </c>
      <c r="C309" s="67">
        <v>4.7981651376146699</v>
      </c>
      <c r="D309" s="67">
        <v>1.9031446540880499</v>
      </c>
      <c r="E309" s="67">
        <v>1.4765100671140901</v>
      </c>
      <c r="F309" s="67">
        <v>2.1251700680272099</v>
      </c>
    </row>
    <row r="310" spans="1:6" ht="15.5" x14ac:dyDescent="0.35">
      <c r="A310" s="67" t="s">
        <v>674</v>
      </c>
      <c r="B310" s="67">
        <v>3.6363635999999998E-2</v>
      </c>
      <c r="C310" s="67">
        <v>0.212844036697247</v>
      </c>
      <c r="D310" s="67">
        <v>4.2767295597484198E-2</v>
      </c>
      <c r="E310" s="67">
        <v>2.0134228187919399E-2</v>
      </c>
      <c r="F310" s="67">
        <v>0.131972789115646</v>
      </c>
    </row>
    <row r="311" spans="1:6" ht="15.5" x14ac:dyDescent="0.35">
      <c r="A311" s="67" t="s">
        <v>1884</v>
      </c>
      <c r="B311" s="67">
        <v>1.4363636363636301</v>
      </c>
      <c r="C311" s="67">
        <v>3.4623853211009101</v>
      </c>
      <c r="D311" s="67">
        <v>0.83270440251572297</v>
      </c>
      <c r="E311" s="67">
        <v>0.81208053691275095</v>
      </c>
      <c r="F311" s="67">
        <v>2.0299319727891101</v>
      </c>
    </row>
    <row r="312" spans="1:6" ht="15.5" x14ac:dyDescent="0.35">
      <c r="A312" s="67" t="s">
        <v>1885</v>
      </c>
      <c r="B312" s="67" t="s">
        <v>2003</v>
      </c>
      <c r="C312" s="67">
        <v>3.669725E-3</v>
      </c>
      <c r="D312" s="67" t="s">
        <v>2003</v>
      </c>
      <c r="E312" s="67" t="s">
        <v>2003</v>
      </c>
      <c r="F312" s="67" t="s">
        <v>2003</v>
      </c>
    </row>
    <row r="313" spans="1:6" ht="15.5" x14ac:dyDescent="0.35">
      <c r="A313" s="67" t="s">
        <v>923</v>
      </c>
      <c r="B313" s="67">
        <v>0.109090909090909</v>
      </c>
      <c r="C313" s="67">
        <v>0.62568807339449495</v>
      </c>
      <c r="D313" s="67">
        <v>0.34339622641509399</v>
      </c>
      <c r="E313" s="67">
        <v>0.17449664400000001</v>
      </c>
      <c r="F313" s="67">
        <v>0.25442176900000002</v>
      </c>
    </row>
    <row r="314" spans="1:6" ht="15.5" x14ac:dyDescent="0.35">
      <c r="A314" s="67" t="s">
        <v>778</v>
      </c>
      <c r="B314" s="67">
        <v>0.58181818181818101</v>
      </c>
      <c r="C314" s="67">
        <v>8.4275229357798107</v>
      </c>
      <c r="D314" s="67">
        <v>1.02641509433962</v>
      </c>
      <c r="E314" s="67">
        <v>0.127516778523489</v>
      </c>
      <c r="F314" s="67">
        <v>2.5850340136054402</v>
      </c>
    </row>
    <row r="315" spans="1:6" ht="15.5" x14ac:dyDescent="0.35">
      <c r="A315" s="67" t="s">
        <v>1886</v>
      </c>
      <c r="B315" s="67">
        <v>17.1636363636363</v>
      </c>
      <c r="C315" s="67">
        <v>25.0275229357798</v>
      </c>
      <c r="D315" s="67">
        <v>8.6754716981131992</v>
      </c>
      <c r="E315" s="67">
        <v>12.7718120805369</v>
      </c>
      <c r="F315" s="67">
        <v>21.228571428571399</v>
      </c>
    </row>
    <row r="316" spans="1:6" ht="15.5" x14ac:dyDescent="0.35">
      <c r="A316" s="67" t="s">
        <v>944</v>
      </c>
      <c r="B316" s="67">
        <v>4.5090909090908999</v>
      </c>
      <c r="C316" s="67">
        <v>6.1266055045871504</v>
      </c>
      <c r="D316" s="67">
        <v>2.8226415094339599</v>
      </c>
      <c r="E316" s="67">
        <v>5.3221476510067101</v>
      </c>
      <c r="F316" s="67">
        <v>1.4952380952380899</v>
      </c>
    </row>
    <row r="317" spans="1:6" ht="15.5" x14ac:dyDescent="0.35">
      <c r="A317" s="67" t="s">
        <v>584</v>
      </c>
      <c r="B317" s="67">
        <v>7.6</v>
      </c>
      <c r="C317" s="67">
        <v>13.3339449541284</v>
      </c>
      <c r="D317" s="67">
        <v>4.2427672955974796</v>
      </c>
      <c r="E317" s="67">
        <v>7.9395973154362398</v>
      </c>
      <c r="F317" s="67">
        <v>12.327891156462499</v>
      </c>
    </row>
    <row r="318" spans="1:6" ht="15.5" x14ac:dyDescent="0.35">
      <c r="A318" s="67" t="s">
        <v>1887</v>
      </c>
      <c r="B318" s="67">
        <v>4.7818181818181804</v>
      </c>
      <c r="C318" s="67">
        <v>5.3266055045871497</v>
      </c>
      <c r="D318" s="67">
        <v>3.0213836477987401</v>
      </c>
      <c r="E318" s="67">
        <v>1.3154362416107299</v>
      </c>
      <c r="F318" s="67">
        <v>2.4639455782312898</v>
      </c>
    </row>
    <row r="319" spans="1:6" ht="15.5" x14ac:dyDescent="0.35">
      <c r="A319" s="67" t="s">
        <v>568</v>
      </c>
      <c r="B319" s="67">
        <v>1.36363636363636</v>
      </c>
      <c r="C319" s="67">
        <v>1.416513761</v>
      </c>
      <c r="D319" s="67">
        <v>1.38993710691823</v>
      </c>
      <c r="E319" s="67">
        <v>1.0335570469798601</v>
      </c>
      <c r="F319" s="67">
        <v>0.79455782312925105</v>
      </c>
    </row>
    <row r="320" spans="1:6" ht="15.5" x14ac:dyDescent="0.35">
      <c r="A320" s="67" t="s">
        <v>1019</v>
      </c>
      <c r="B320" s="67" t="s">
        <v>2003</v>
      </c>
      <c r="C320" s="67">
        <v>5.504587E-3</v>
      </c>
      <c r="D320" s="67" t="s">
        <v>2003</v>
      </c>
      <c r="E320" s="67" t="s">
        <v>2003</v>
      </c>
      <c r="F320" s="67" t="s">
        <v>2003</v>
      </c>
    </row>
    <row r="321" spans="1:6" ht="15.5" x14ac:dyDescent="0.35">
      <c r="A321" s="67" t="s">
        <v>732</v>
      </c>
      <c r="B321" s="67">
        <v>0.4</v>
      </c>
      <c r="C321" s="67">
        <v>1.1412844036697201</v>
      </c>
      <c r="D321" s="67">
        <v>0.43018867924528298</v>
      </c>
      <c r="E321" s="67">
        <v>0.16778523489932801</v>
      </c>
      <c r="F321" s="67">
        <v>0.86802721088435297</v>
      </c>
    </row>
    <row r="322" spans="1:6" ht="15.5" x14ac:dyDescent="0.35">
      <c r="A322" s="67" t="s">
        <v>733</v>
      </c>
      <c r="B322" s="67">
        <v>2.0181818181818101</v>
      </c>
      <c r="C322" s="67">
        <v>3.0293577981651301</v>
      </c>
      <c r="D322" s="67">
        <v>0.75974842799999998</v>
      </c>
      <c r="E322" s="67">
        <v>0.17449664400000001</v>
      </c>
      <c r="F322" s="67">
        <v>1.23401360544217</v>
      </c>
    </row>
    <row r="323" spans="1:6" ht="15.5" x14ac:dyDescent="0.35">
      <c r="A323" s="67" t="s">
        <v>1888</v>
      </c>
      <c r="B323" s="67" t="s">
        <v>2003</v>
      </c>
      <c r="C323" s="67">
        <v>3.669725E-3</v>
      </c>
      <c r="D323" s="67">
        <v>1.257862E-3</v>
      </c>
      <c r="E323" s="67" t="s">
        <v>2003</v>
      </c>
      <c r="F323" s="67">
        <v>1.360544E-3</v>
      </c>
    </row>
    <row r="324" spans="1:6" ht="15.5" x14ac:dyDescent="0.35">
      <c r="A324" s="67" t="s">
        <v>1889</v>
      </c>
      <c r="B324" s="67">
        <v>1.2363636363636299</v>
      </c>
      <c r="C324" s="67">
        <v>2.3761467889908201</v>
      </c>
      <c r="D324" s="67">
        <v>0.41383647798742101</v>
      </c>
      <c r="E324" s="67">
        <v>0.81879194630872398</v>
      </c>
      <c r="F324" s="67">
        <v>0.97959183673469297</v>
      </c>
    </row>
    <row r="325" spans="1:6" ht="15.5" x14ac:dyDescent="0.35">
      <c r="A325" s="67" t="s">
        <v>647</v>
      </c>
      <c r="B325" s="67">
        <v>0.45454545454545398</v>
      </c>
      <c r="C325" s="67">
        <v>4.8770642201834802</v>
      </c>
      <c r="D325" s="67">
        <v>0.37484276729559701</v>
      </c>
      <c r="E325" s="67">
        <v>4.0268456375838903E-2</v>
      </c>
      <c r="F325" s="67">
        <v>1.03401360544217</v>
      </c>
    </row>
    <row r="326" spans="1:6" ht="15.5" x14ac:dyDescent="0.35">
      <c r="A326" s="67" t="s">
        <v>543</v>
      </c>
      <c r="B326" s="67">
        <v>3.6363635999999998E-2</v>
      </c>
      <c r="C326" s="67">
        <v>0.111926605504587</v>
      </c>
      <c r="D326" s="67">
        <v>7.9245283E-2</v>
      </c>
      <c r="E326" s="67">
        <v>1.34228187919463E-2</v>
      </c>
      <c r="F326" s="67">
        <v>2.1768707482993099E-2</v>
      </c>
    </row>
    <row r="327" spans="1:6" ht="15.5" x14ac:dyDescent="0.35">
      <c r="A327" s="67" t="s">
        <v>569</v>
      </c>
      <c r="B327" s="67">
        <v>6.3090909090908998</v>
      </c>
      <c r="C327" s="67">
        <v>17.089908256880701</v>
      </c>
      <c r="D327" s="67">
        <v>3.2389937106918198</v>
      </c>
      <c r="E327" s="67">
        <v>2.5704697986577099</v>
      </c>
      <c r="F327" s="67">
        <v>9.1945578231292497</v>
      </c>
    </row>
    <row r="328" spans="1:6" ht="15.5" x14ac:dyDescent="0.35">
      <c r="A328" s="67" t="s">
        <v>718</v>
      </c>
      <c r="B328" s="67" t="s">
        <v>2003</v>
      </c>
      <c r="C328" s="67">
        <v>2.56880733944954E-2</v>
      </c>
      <c r="D328" s="67">
        <v>1.257862E-3</v>
      </c>
      <c r="E328" s="67" t="s">
        <v>2003</v>
      </c>
      <c r="F328" s="67" t="s">
        <v>2003</v>
      </c>
    </row>
    <row r="329" spans="1:6" ht="15.5" x14ac:dyDescent="0.35">
      <c r="A329" s="67" t="s">
        <v>1890</v>
      </c>
      <c r="B329" s="67">
        <v>0.145454545454545</v>
      </c>
      <c r="C329" s="67">
        <v>0.93027522935779805</v>
      </c>
      <c r="D329" s="67">
        <v>0.32578616352201201</v>
      </c>
      <c r="E329" s="67">
        <v>9.3959732000000004E-2</v>
      </c>
      <c r="F329" s="67">
        <v>0.90476190476190399</v>
      </c>
    </row>
    <row r="330" spans="1:6" ht="15.5" x14ac:dyDescent="0.35">
      <c r="A330" s="67" t="s">
        <v>790</v>
      </c>
      <c r="B330" s="67">
        <v>7.5818181818181802</v>
      </c>
      <c r="C330" s="67">
        <v>13.3541284403669</v>
      </c>
      <c r="D330" s="67">
        <v>3.4603773584905602</v>
      </c>
      <c r="E330" s="67">
        <v>6.6778523489932802</v>
      </c>
      <c r="F330" s="67">
        <v>11.850340136054401</v>
      </c>
    </row>
    <row r="331" spans="1:6" ht="15.5" x14ac:dyDescent="0.35">
      <c r="A331" s="67" t="s">
        <v>1891</v>
      </c>
      <c r="B331" s="67">
        <v>1.25454545454545</v>
      </c>
      <c r="C331" s="67">
        <v>1.85688073394495</v>
      </c>
      <c r="D331" s="67">
        <v>0.451572327044025</v>
      </c>
      <c r="E331" s="67">
        <v>0.65100671140939503</v>
      </c>
      <c r="F331" s="67">
        <v>1.3496598639455699</v>
      </c>
    </row>
    <row r="332" spans="1:6" ht="15.5" x14ac:dyDescent="0.35">
      <c r="A332" s="67" t="s">
        <v>1892</v>
      </c>
      <c r="B332" s="67">
        <v>3.6363635999999998E-2</v>
      </c>
      <c r="C332" s="67">
        <v>6.6055046000000006E-2</v>
      </c>
      <c r="D332" s="67">
        <v>2.6415094339622601E-2</v>
      </c>
      <c r="E332" s="67">
        <v>2.0134228187919399E-2</v>
      </c>
      <c r="F332" s="67">
        <v>6.2585033999999998E-2</v>
      </c>
    </row>
    <row r="333" spans="1:6" ht="15.5" x14ac:dyDescent="0.35">
      <c r="A333" s="67" t="s">
        <v>1893</v>
      </c>
      <c r="B333" s="67">
        <v>6.5454545454545396</v>
      </c>
      <c r="C333" s="67">
        <v>33.343119266054998</v>
      </c>
      <c r="D333" s="67">
        <v>6.5459119496855296</v>
      </c>
      <c r="E333" s="67">
        <v>12.1677852348993</v>
      </c>
      <c r="F333" s="67">
        <v>32.7809523809523</v>
      </c>
    </row>
    <row r="334" spans="1:6" ht="15.5" x14ac:dyDescent="0.35">
      <c r="A334" s="67" t="s">
        <v>644</v>
      </c>
      <c r="B334" s="67">
        <v>0.27272727272727199</v>
      </c>
      <c r="C334" s="67">
        <v>0.374311926605504</v>
      </c>
      <c r="D334" s="67">
        <v>0.110691823899371</v>
      </c>
      <c r="E334" s="67">
        <v>0.30201342281879101</v>
      </c>
      <c r="F334" s="67">
        <v>0.22721088435374101</v>
      </c>
    </row>
    <row r="335" spans="1:6" ht="15.5" x14ac:dyDescent="0.35">
      <c r="A335" s="67" t="s">
        <v>1894</v>
      </c>
      <c r="B335" s="67" t="s">
        <v>2003</v>
      </c>
      <c r="C335" s="67">
        <v>3.3027523000000003E-2</v>
      </c>
      <c r="D335" s="67">
        <v>8.8050309999999996E-3</v>
      </c>
      <c r="E335" s="67">
        <v>6.7114089999999998E-3</v>
      </c>
      <c r="F335" s="67">
        <v>8.1632649999999994E-3</v>
      </c>
    </row>
    <row r="336" spans="1:6" ht="15.5" x14ac:dyDescent="0.35">
      <c r="A336" s="67" t="s">
        <v>1895</v>
      </c>
      <c r="B336" s="67">
        <v>5.4545455E-2</v>
      </c>
      <c r="C336" s="67">
        <v>0.27155963302752201</v>
      </c>
      <c r="D336" s="67">
        <v>6.9182389999999996E-2</v>
      </c>
      <c r="E336" s="67">
        <v>3.3557047E-2</v>
      </c>
      <c r="F336" s="67">
        <v>3.9455782000000002E-2</v>
      </c>
    </row>
    <row r="337" spans="1:6" ht="15.5" x14ac:dyDescent="0.35">
      <c r="A337" s="67" t="s">
        <v>731</v>
      </c>
      <c r="B337" s="67" t="s">
        <v>2003</v>
      </c>
      <c r="C337" s="67">
        <v>1.834862E-3</v>
      </c>
      <c r="D337" s="67" t="s">
        <v>2003</v>
      </c>
      <c r="E337" s="67" t="s">
        <v>2003</v>
      </c>
      <c r="F337" s="67" t="s">
        <v>2003</v>
      </c>
    </row>
    <row r="338" spans="1:6" ht="15.5" x14ac:dyDescent="0.35">
      <c r="A338" s="67" t="s">
        <v>676</v>
      </c>
      <c r="B338" s="67">
        <v>0.145454545454545</v>
      </c>
      <c r="C338" s="67">
        <v>0.75963302752293504</v>
      </c>
      <c r="D338" s="67">
        <v>8.9308176000000003E-2</v>
      </c>
      <c r="E338" s="67">
        <v>0.26845637583892601</v>
      </c>
      <c r="F338" s="67">
        <v>0.68979591799999995</v>
      </c>
    </row>
    <row r="339" spans="1:6" ht="15.5" x14ac:dyDescent="0.35">
      <c r="A339" s="67" t="s">
        <v>764</v>
      </c>
      <c r="B339" s="67">
        <v>1.3272727272727201</v>
      </c>
      <c r="C339" s="67">
        <v>14.3339449541284</v>
      </c>
      <c r="D339" s="67">
        <v>5.3522012578616298</v>
      </c>
      <c r="E339" s="67">
        <v>3.9731543624160999</v>
      </c>
      <c r="F339" s="67">
        <v>5.7292517006802699</v>
      </c>
    </row>
    <row r="340" spans="1:6" ht="15.5" x14ac:dyDescent="0.35">
      <c r="A340" s="67" t="s">
        <v>893</v>
      </c>
      <c r="B340" s="67">
        <v>5.4545455E-2</v>
      </c>
      <c r="C340" s="67">
        <v>5.5045872000000003E-2</v>
      </c>
      <c r="D340" s="67">
        <v>2.3899370999999999E-2</v>
      </c>
      <c r="E340" s="67">
        <v>6.7114089999999998E-3</v>
      </c>
      <c r="F340" s="67">
        <v>2.99319727891156E-2</v>
      </c>
    </row>
    <row r="341" spans="1:6" ht="15.5" x14ac:dyDescent="0.35">
      <c r="A341" s="67" t="s">
        <v>700</v>
      </c>
      <c r="B341" s="67">
        <v>0.58181818181818101</v>
      </c>
      <c r="C341" s="67">
        <v>1.6733944954128399</v>
      </c>
      <c r="D341" s="67">
        <v>0.276729559748427</v>
      </c>
      <c r="E341" s="67">
        <v>0.24832214765100599</v>
      </c>
      <c r="F341" s="67">
        <v>1.6</v>
      </c>
    </row>
    <row r="342" spans="1:6" ht="15.5" x14ac:dyDescent="0.35">
      <c r="A342" s="67" t="s">
        <v>941</v>
      </c>
      <c r="B342" s="67">
        <v>13.6</v>
      </c>
      <c r="C342" s="67">
        <v>29.539449541284402</v>
      </c>
      <c r="D342" s="67">
        <v>6.5257861635220102</v>
      </c>
      <c r="E342" s="67">
        <v>13.496644295302</v>
      </c>
      <c r="F342" s="67">
        <v>28.662585034013599</v>
      </c>
    </row>
    <row r="343" spans="1:6" ht="15.5" x14ac:dyDescent="0.35">
      <c r="A343" s="67" t="s">
        <v>548</v>
      </c>
      <c r="B343" s="67">
        <v>0.49090909090909002</v>
      </c>
      <c r="C343" s="67">
        <v>3.67155963302752</v>
      </c>
      <c r="D343" s="67">
        <v>3.1081761006289299</v>
      </c>
      <c r="E343" s="67">
        <v>1.5302013422818701</v>
      </c>
      <c r="F343" s="67">
        <v>1.4653061224489701</v>
      </c>
    </row>
    <row r="344" spans="1:6" ht="15.5" x14ac:dyDescent="0.35">
      <c r="A344" s="67" t="s">
        <v>1896</v>
      </c>
      <c r="B344" s="67">
        <v>0.70909090909090899</v>
      </c>
      <c r="C344" s="67">
        <v>2.37981651376146</v>
      </c>
      <c r="D344" s="67">
        <v>1.0616352201257799</v>
      </c>
      <c r="E344" s="67">
        <v>0.96644295302013405</v>
      </c>
      <c r="F344" s="67">
        <v>1.1646258503401301</v>
      </c>
    </row>
    <row r="345" spans="1:6" ht="15.5" x14ac:dyDescent="0.35">
      <c r="A345" s="67" t="s">
        <v>1897</v>
      </c>
      <c r="B345" s="67" t="s">
        <v>2003</v>
      </c>
      <c r="C345" s="67">
        <v>4.2201835E-2</v>
      </c>
      <c r="D345" s="67">
        <v>2.5157230000000001E-3</v>
      </c>
      <c r="E345" s="67">
        <v>6.7114089999999998E-3</v>
      </c>
      <c r="F345" s="67">
        <v>2.4489795918367301E-2</v>
      </c>
    </row>
    <row r="346" spans="1:6" ht="15.5" x14ac:dyDescent="0.35">
      <c r="A346" s="67" t="s">
        <v>641</v>
      </c>
      <c r="B346" s="67">
        <v>9.0909090999999997E-2</v>
      </c>
      <c r="C346" s="67">
        <v>0.302752293577981</v>
      </c>
      <c r="D346" s="67">
        <v>2.51572327044025E-2</v>
      </c>
      <c r="E346" s="67">
        <v>6.7114089999999998E-3</v>
      </c>
      <c r="F346" s="67">
        <v>8.0272108999999994E-2</v>
      </c>
    </row>
    <row r="347" spans="1:6" ht="15.5" x14ac:dyDescent="0.35">
      <c r="A347" s="67" t="s">
        <v>654</v>
      </c>
      <c r="B347" s="67">
        <v>26.6181818181818</v>
      </c>
      <c r="C347" s="67">
        <v>40.669724770642198</v>
      </c>
      <c r="D347" s="67">
        <v>4.3371069182389901</v>
      </c>
      <c r="E347" s="67">
        <v>9.7382550335570404</v>
      </c>
      <c r="F347" s="67">
        <v>39.605442176870703</v>
      </c>
    </row>
    <row r="348" spans="1:6" ht="15.5" x14ac:dyDescent="0.35">
      <c r="A348" s="67" t="s">
        <v>645</v>
      </c>
      <c r="B348" s="67">
        <v>0.74545454545454504</v>
      </c>
      <c r="C348" s="67">
        <v>3.2954128440366901</v>
      </c>
      <c r="D348" s="67">
        <v>0.45534591194968499</v>
      </c>
      <c r="E348" s="67">
        <v>0.69127516778523401</v>
      </c>
      <c r="F348" s="67">
        <v>2.75510204081632</v>
      </c>
    </row>
    <row r="349" spans="1:6" ht="15.5" x14ac:dyDescent="0.35">
      <c r="A349" s="67" t="s">
        <v>1021</v>
      </c>
      <c r="B349" s="67">
        <v>5.1818181818181799</v>
      </c>
      <c r="C349" s="67">
        <v>8.4146788990825598</v>
      </c>
      <c r="D349" s="67">
        <v>0.89182389937106898</v>
      </c>
      <c r="E349" s="67">
        <v>0.96644295302013405</v>
      </c>
      <c r="F349" s="67">
        <v>2.3959183673469302</v>
      </c>
    </row>
    <row r="350" spans="1:6" ht="15.5" x14ac:dyDescent="0.35">
      <c r="A350" s="67" t="s">
        <v>755</v>
      </c>
      <c r="B350" s="67">
        <v>1.58181818181818</v>
      </c>
      <c r="C350" s="67">
        <v>2.90642201834862</v>
      </c>
      <c r="D350" s="67">
        <v>0.92075471698113198</v>
      </c>
      <c r="E350" s="67">
        <v>1.84563758389261</v>
      </c>
      <c r="F350" s="67">
        <v>1.6326530612244801</v>
      </c>
    </row>
    <row r="351" spans="1:6" ht="15.5" x14ac:dyDescent="0.35">
      <c r="A351" s="67" t="s">
        <v>1898</v>
      </c>
      <c r="B351" s="67">
        <v>7.5818181818181802</v>
      </c>
      <c r="C351" s="67">
        <v>52.974311929999999</v>
      </c>
      <c r="D351" s="67">
        <v>4.3660377358490496</v>
      </c>
      <c r="E351" s="67">
        <v>1.4093959731543599</v>
      </c>
      <c r="F351" s="67">
        <v>17.552380952380901</v>
      </c>
    </row>
    <row r="352" spans="1:6" ht="15.5" x14ac:dyDescent="0.35">
      <c r="A352" s="67" t="s">
        <v>879</v>
      </c>
      <c r="B352" s="67">
        <v>12.818181818181801</v>
      </c>
      <c r="C352" s="67">
        <v>59.313761467889897</v>
      </c>
      <c r="D352" s="67">
        <v>8.4226415094339604</v>
      </c>
      <c r="E352" s="67">
        <v>7.0939597315436203</v>
      </c>
      <c r="F352" s="67">
        <v>36.912925170068</v>
      </c>
    </row>
    <row r="353" spans="1:6" ht="15.5" x14ac:dyDescent="0.35">
      <c r="A353" s="67" t="s">
        <v>917</v>
      </c>
      <c r="B353" s="67">
        <v>1.8181818181818099</v>
      </c>
      <c r="C353" s="67">
        <v>8.75229357798165</v>
      </c>
      <c r="D353" s="67">
        <v>1.15597484276729</v>
      </c>
      <c r="E353" s="67">
        <v>0.510067114093959</v>
      </c>
      <c r="F353" s="67">
        <v>2.0734693877550998</v>
      </c>
    </row>
    <row r="354" spans="1:6" ht="15.5" x14ac:dyDescent="0.35">
      <c r="A354" s="67" t="s">
        <v>1899</v>
      </c>
      <c r="B354" s="67">
        <v>2.47272727272727</v>
      </c>
      <c r="C354" s="67">
        <v>5.2201834862385299</v>
      </c>
      <c r="D354" s="67">
        <v>0.78364779874213797</v>
      </c>
      <c r="E354" s="67">
        <v>0.92617449664429496</v>
      </c>
      <c r="F354" s="67">
        <v>3.6707482993197198</v>
      </c>
    </row>
    <row r="355" spans="1:6" ht="15.5" x14ac:dyDescent="0.35">
      <c r="A355" s="67" t="s">
        <v>746</v>
      </c>
      <c r="B355" s="67">
        <v>0.109090909090909</v>
      </c>
      <c r="C355" s="67">
        <v>0.26055045871559601</v>
      </c>
      <c r="D355" s="67">
        <v>1.0062893081761001E-2</v>
      </c>
      <c r="E355" s="67">
        <v>2.68456375838926E-2</v>
      </c>
      <c r="F355" s="67">
        <v>9.3877551000000004E-2</v>
      </c>
    </row>
    <row r="356" spans="1:6" ht="15.5" x14ac:dyDescent="0.35">
      <c r="A356" s="67" t="s">
        <v>954</v>
      </c>
      <c r="B356" s="67">
        <v>2.2363636363636301</v>
      </c>
      <c r="C356" s="67">
        <v>3.62201834862385</v>
      </c>
      <c r="D356" s="67">
        <v>1.11823899371069</v>
      </c>
      <c r="E356" s="67">
        <v>1.4496644295301999</v>
      </c>
      <c r="F356" s="67">
        <v>3.3931972789115599</v>
      </c>
    </row>
    <row r="357" spans="1:6" ht="15.5" x14ac:dyDescent="0.35">
      <c r="A357" s="67" t="s">
        <v>1900</v>
      </c>
      <c r="B357" s="67">
        <v>0.25454545454545402</v>
      </c>
      <c r="C357" s="67">
        <v>0.48256880733944901</v>
      </c>
      <c r="D357" s="67">
        <v>7.2955975000000006E-2</v>
      </c>
      <c r="E357" s="67">
        <v>0.24161073825503299</v>
      </c>
      <c r="F357" s="67">
        <v>0.32380952380952299</v>
      </c>
    </row>
    <row r="358" spans="1:6" ht="15.5" x14ac:dyDescent="0.35">
      <c r="A358" s="67" t="s">
        <v>638</v>
      </c>
      <c r="B358" s="67">
        <v>2.1090909090909</v>
      </c>
      <c r="C358" s="67">
        <v>2.9724770642201799</v>
      </c>
      <c r="D358" s="67">
        <v>0.72578616352201197</v>
      </c>
      <c r="E358" s="67">
        <v>0.87248322099999998</v>
      </c>
      <c r="F358" s="67">
        <v>1.1700680272108801</v>
      </c>
    </row>
    <row r="359" spans="1:6" ht="15.5" x14ac:dyDescent="0.35">
      <c r="A359" s="67" t="s">
        <v>872</v>
      </c>
      <c r="B359" s="67">
        <v>3.0727272727272701</v>
      </c>
      <c r="C359" s="67">
        <v>20.225688073394402</v>
      </c>
      <c r="D359" s="67">
        <v>2.4779874213836401</v>
      </c>
      <c r="E359" s="67">
        <v>1.57718120805369</v>
      </c>
      <c r="F359" s="67">
        <v>12.0054421768707</v>
      </c>
    </row>
    <row r="360" spans="1:6" ht="15.5" x14ac:dyDescent="0.35">
      <c r="A360" s="67" t="s">
        <v>603</v>
      </c>
      <c r="B360" s="67">
        <v>1.94545454545454</v>
      </c>
      <c r="C360" s="67">
        <v>2.3577981651376101</v>
      </c>
      <c r="D360" s="67">
        <v>0.46415094339622598</v>
      </c>
      <c r="E360" s="67">
        <v>0.36241610738254998</v>
      </c>
      <c r="F360" s="67">
        <v>0.75102040816326499</v>
      </c>
    </row>
    <row r="361" spans="1:6" ht="15.5" x14ac:dyDescent="0.35">
      <c r="A361" s="67" t="s">
        <v>914</v>
      </c>
      <c r="B361" s="67">
        <v>0.6</v>
      </c>
      <c r="C361" s="67">
        <v>1.98899082568807</v>
      </c>
      <c r="D361" s="67">
        <v>0.57610062893081704</v>
      </c>
      <c r="E361" s="67">
        <v>0.40939597315436199</v>
      </c>
      <c r="F361" s="67">
        <v>1.3088435374149601</v>
      </c>
    </row>
    <row r="362" spans="1:6" ht="15.5" x14ac:dyDescent="0.35">
      <c r="A362" s="67" t="s">
        <v>811</v>
      </c>
      <c r="B362" s="67">
        <v>2.7636363636363601</v>
      </c>
      <c r="C362" s="67">
        <v>8.9394495412844002</v>
      </c>
      <c r="D362" s="67">
        <v>2.74842767295597</v>
      </c>
      <c r="E362" s="67">
        <v>1.53691275167785</v>
      </c>
      <c r="F362" s="67">
        <v>5.3496598639455701</v>
      </c>
    </row>
    <row r="363" spans="1:6" ht="15.5" x14ac:dyDescent="0.35">
      <c r="A363" s="67" t="s">
        <v>675</v>
      </c>
      <c r="B363" s="67">
        <v>3.5090909090908999</v>
      </c>
      <c r="C363" s="67">
        <v>20.640366972477</v>
      </c>
      <c r="D363" s="67">
        <v>2.44528301886792</v>
      </c>
      <c r="E363" s="67">
        <v>2.63087248322147</v>
      </c>
      <c r="F363" s="67">
        <v>13.995918367346899</v>
      </c>
    </row>
    <row r="364" spans="1:6" ht="15.5" x14ac:dyDescent="0.35">
      <c r="A364" s="67" t="s">
        <v>916</v>
      </c>
      <c r="B364" s="67">
        <v>5.4545455E-2</v>
      </c>
      <c r="C364" s="67">
        <v>1.67155963302752</v>
      </c>
      <c r="D364" s="67">
        <v>0.32201257861635202</v>
      </c>
      <c r="E364" s="67">
        <v>0.187919463087248</v>
      </c>
      <c r="F364" s="67">
        <v>0.42312925170068</v>
      </c>
    </row>
    <row r="365" spans="1:6" ht="15.5" x14ac:dyDescent="0.35">
      <c r="A365" s="67" t="s">
        <v>898</v>
      </c>
      <c r="B365" s="67">
        <v>0.41818181818181799</v>
      </c>
      <c r="C365" s="67">
        <v>4.02385321100917</v>
      </c>
      <c r="D365" s="67">
        <v>0.55094339622641497</v>
      </c>
      <c r="E365" s="67">
        <v>2.0134228187919399E-2</v>
      </c>
      <c r="F365" s="67">
        <v>0.19183673469387699</v>
      </c>
    </row>
    <row r="366" spans="1:6" ht="15.5" x14ac:dyDescent="0.35">
      <c r="A366" s="67" t="s">
        <v>823</v>
      </c>
      <c r="B366" s="67">
        <v>62.090909090909001</v>
      </c>
      <c r="C366" s="67">
        <v>172.09357798165101</v>
      </c>
      <c r="D366" s="67">
        <v>22.847798742138298</v>
      </c>
      <c r="E366" s="67">
        <v>35.805369127516698</v>
      </c>
      <c r="F366" s="67">
        <v>140.22721088435301</v>
      </c>
    </row>
    <row r="367" spans="1:6" ht="15.5" x14ac:dyDescent="0.35">
      <c r="A367" s="67" t="s">
        <v>904</v>
      </c>
      <c r="B367" s="67">
        <v>3.2363636363636301</v>
      </c>
      <c r="C367" s="67">
        <v>7.1339449541284399</v>
      </c>
      <c r="D367" s="67">
        <v>1.8981132075471601</v>
      </c>
      <c r="E367" s="67">
        <v>3.9261744966442902</v>
      </c>
      <c r="F367" s="67">
        <v>4.8408163265306099</v>
      </c>
    </row>
    <row r="368" spans="1:6" ht="15.5" x14ac:dyDescent="0.35">
      <c r="A368" s="67" t="s">
        <v>959</v>
      </c>
      <c r="B368" s="67">
        <v>0.163636363636363</v>
      </c>
      <c r="C368" s="67">
        <v>0.26972477064220102</v>
      </c>
      <c r="D368" s="67">
        <v>3.5220125999999997E-2</v>
      </c>
      <c r="E368" s="67">
        <v>0.100671140939597</v>
      </c>
      <c r="F368" s="67">
        <v>0.21360544217687</v>
      </c>
    </row>
    <row r="369" spans="1:6" ht="15.5" x14ac:dyDescent="0.35">
      <c r="A369" s="67" t="s">
        <v>851</v>
      </c>
      <c r="B369" s="67">
        <v>0.36363636363636298</v>
      </c>
      <c r="C369" s="67">
        <v>5.0275229357798104</v>
      </c>
      <c r="D369" s="67">
        <v>4.2842767295597399</v>
      </c>
      <c r="E369" s="67">
        <v>0.24832214765100599</v>
      </c>
      <c r="F369" s="67">
        <v>2.2326530610000002</v>
      </c>
    </row>
    <row r="370" spans="1:6" ht="15.5" x14ac:dyDescent="0.35">
      <c r="A370" s="67" t="s">
        <v>997</v>
      </c>
      <c r="B370" s="67" t="s">
        <v>2003</v>
      </c>
      <c r="C370" s="67">
        <v>0.10458715596330199</v>
      </c>
      <c r="D370" s="67">
        <v>3.5220125999999997E-2</v>
      </c>
      <c r="E370" s="67">
        <v>5.3691275167785199E-2</v>
      </c>
      <c r="F370" s="67">
        <v>8.7074830000000006E-2</v>
      </c>
    </row>
    <row r="371" spans="1:6" ht="15.5" x14ac:dyDescent="0.35">
      <c r="A371" s="67" t="s">
        <v>925</v>
      </c>
      <c r="B371" s="67" t="s">
        <v>2003</v>
      </c>
      <c r="C371" s="67">
        <v>1.834862E-3</v>
      </c>
      <c r="D371" s="67" t="s">
        <v>2003</v>
      </c>
      <c r="E371" s="67" t="s">
        <v>2003</v>
      </c>
      <c r="F371" s="67" t="s">
        <v>2003</v>
      </c>
    </row>
    <row r="372" spans="1:6" ht="15.5" x14ac:dyDescent="0.35">
      <c r="A372" s="67" t="s">
        <v>1901</v>
      </c>
      <c r="B372" s="67">
        <v>9.0909090999999997E-2</v>
      </c>
      <c r="C372" s="67">
        <v>0.135779816513761</v>
      </c>
      <c r="D372" s="67">
        <v>0.10440251572327</v>
      </c>
      <c r="E372" s="67">
        <v>2.0134228187919399E-2</v>
      </c>
      <c r="F372" s="67">
        <v>3.2653060999999997E-2</v>
      </c>
    </row>
    <row r="373" spans="1:6" ht="15.5" x14ac:dyDescent="0.35">
      <c r="A373" s="67" t="s">
        <v>599</v>
      </c>
      <c r="B373" s="67">
        <v>0.50909090899999998</v>
      </c>
      <c r="C373" s="67">
        <v>2.4568807339449501</v>
      </c>
      <c r="D373" s="67">
        <v>0.47672955974842701</v>
      </c>
      <c r="E373" s="67">
        <v>0.422818791946308</v>
      </c>
      <c r="F373" s="67">
        <v>1.4557823129251699</v>
      </c>
    </row>
    <row r="374" spans="1:6" ht="15.5" x14ac:dyDescent="0.35">
      <c r="A374" s="67" t="s">
        <v>852</v>
      </c>
      <c r="B374" s="67">
        <v>3.6363635999999998E-2</v>
      </c>
      <c r="C374" s="67">
        <v>0.44587155963302699</v>
      </c>
      <c r="D374" s="67">
        <v>0.18993710699999999</v>
      </c>
      <c r="E374" s="67">
        <v>4.6979866000000002E-2</v>
      </c>
      <c r="F374" s="67">
        <v>0.22040816326530599</v>
      </c>
    </row>
    <row r="375" spans="1:6" ht="15.5" x14ac:dyDescent="0.35">
      <c r="A375" s="67" t="s">
        <v>895</v>
      </c>
      <c r="B375" s="67">
        <v>56.8</v>
      </c>
      <c r="C375" s="67">
        <v>179.53027522935699</v>
      </c>
      <c r="D375" s="67">
        <v>34.522012578616298</v>
      </c>
      <c r="E375" s="67">
        <v>54.8724832214765</v>
      </c>
      <c r="F375" s="67">
        <v>106.342857142857</v>
      </c>
    </row>
    <row r="376" spans="1:6" ht="15.5" x14ac:dyDescent="0.35">
      <c r="A376" s="67" t="s">
        <v>836</v>
      </c>
      <c r="B376" s="67" t="s">
        <v>2003</v>
      </c>
      <c r="C376" s="67">
        <v>2.2018348623853198E-2</v>
      </c>
      <c r="D376" s="67">
        <v>7.5471699999999997E-3</v>
      </c>
      <c r="E376" s="67">
        <v>6.7114089999999998E-3</v>
      </c>
      <c r="F376" s="67">
        <v>1.7687074829931902E-2</v>
      </c>
    </row>
    <row r="377" spans="1:6" ht="15.5" x14ac:dyDescent="0.35">
      <c r="A377" s="67" t="s">
        <v>793</v>
      </c>
      <c r="B377" s="67">
        <v>1.1818181818181801</v>
      </c>
      <c r="C377" s="67">
        <v>3.9412844036697199</v>
      </c>
      <c r="D377" s="67">
        <v>0.55974842800000002</v>
      </c>
      <c r="E377" s="67">
        <v>0.20805369127516701</v>
      </c>
      <c r="F377" s="67">
        <v>1.0802721088435301</v>
      </c>
    </row>
    <row r="378" spans="1:6" ht="15.5" x14ac:dyDescent="0.35">
      <c r="A378" s="67" t="s">
        <v>882</v>
      </c>
      <c r="B378" s="67">
        <v>4.7818181818181804</v>
      </c>
      <c r="C378" s="67">
        <v>15.594495412843999</v>
      </c>
      <c r="D378" s="67">
        <v>2.2616352201257799</v>
      </c>
      <c r="E378" s="67">
        <v>3.51677852348993</v>
      </c>
      <c r="F378" s="67">
        <v>12.285714285714199</v>
      </c>
    </row>
    <row r="379" spans="1:6" ht="15.5" x14ac:dyDescent="0.35">
      <c r="A379" s="67" t="s">
        <v>698</v>
      </c>
      <c r="B379" s="67">
        <v>0.61818181818181805</v>
      </c>
      <c r="C379" s="67">
        <v>1.5871559633027501</v>
      </c>
      <c r="D379" s="67">
        <v>0.29685534591194901</v>
      </c>
      <c r="E379" s="67">
        <v>0.16778523489932801</v>
      </c>
      <c r="F379" s="67">
        <v>1.57006802721088</v>
      </c>
    </row>
    <row r="380" spans="1:6" ht="15.5" x14ac:dyDescent="0.35">
      <c r="A380" s="67" t="s">
        <v>1007</v>
      </c>
      <c r="B380" s="67" t="s">
        <v>2003</v>
      </c>
      <c r="C380" s="67">
        <v>5.504587E-3</v>
      </c>
      <c r="D380" s="67">
        <v>3.7735849999999999E-3</v>
      </c>
      <c r="E380" s="67" t="s">
        <v>2003</v>
      </c>
      <c r="F380" s="67">
        <v>5.4421770000000003E-3</v>
      </c>
    </row>
    <row r="381" spans="1:6" ht="15.5" x14ac:dyDescent="0.35">
      <c r="A381" s="67" t="s">
        <v>1902</v>
      </c>
      <c r="B381" s="67">
        <v>0.54545454545454497</v>
      </c>
      <c r="C381" s="67">
        <v>1.70825688073394</v>
      </c>
      <c r="D381" s="67">
        <v>0.33584905660377301</v>
      </c>
      <c r="E381" s="67">
        <v>0.18120805369127499</v>
      </c>
      <c r="F381" s="67">
        <v>0.163265306122448</v>
      </c>
    </row>
    <row r="382" spans="1:6" ht="15.5" x14ac:dyDescent="0.35">
      <c r="A382" s="67" t="s">
        <v>886</v>
      </c>
      <c r="B382" s="67">
        <v>0.163636363636363</v>
      </c>
      <c r="C382" s="67">
        <v>0.45688073394495399</v>
      </c>
      <c r="D382" s="67">
        <v>0.10817610062893</v>
      </c>
      <c r="E382" s="67">
        <v>0.114093959731543</v>
      </c>
      <c r="F382" s="67">
        <v>0.155102040816326</v>
      </c>
    </row>
    <row r="383" spans="1:6" ht="15.5" x14ac:dyDescent="0.35">
      <c r="A383" s="67" t="s">
        <v>870</v>
      </c>
      <c r="B383" s="67">
        <v>1.3818181818181801</v>
      </c>
      <c r="C383" s="67">
        <v>1.8</v>
      </c>
      <c r="D383" s="67">
        <v>0.276729559748427</v>
      </c>
      <c r="E383" s="67">
        <v>0.26845637583892601</v>
      </c>
      <c r="F383" s="67">
        <v>1.2721088435374099</v>
      </c>
    </row>
    <row r="384" spans="1:6" ht="15.5" x14ac:dyDescent="0.35">
      <c r="A384" s="67" t="s">
        <v>737</v>
      </c>
      <c r="B384" s="67">
        <v>8.0363636363636299</v>
      </c>
      <c r="C384" s="67">
        <v>14.7559633027522</v>
      </c>
      <c r="D384" s="67">
        <v>2.4540880503144602</v>
      </c>
      <c r="E384" s="67">
        <v>4.6442953020134201</v>
      </c>
      <c r="F384" s="67">
        <v>4.7292517006802699</v>
      </c>
    </row>
    <row r="385" spans="1:6" ht="15.5" x14ac:dyDescent="0.35">
      <c r="A385" s="67" t="s">
        <v>1903</v>
      </c>
      <c r="B385" s="67">
        <v>0.109090909090909</v>
      </c>
      <c r="C385" s="67">
        <v>0.50091743119265997</v>
      </c>
      <c r="D385" s="67">
        <v>9.6855345999999995E-2</v>
      </c>
      <c r="E385" s="67">
        <v>5.3691275167785199E-2</v>
      </c>
      <c r="F385" s="67">
        <v>0.21904761904761899</v>
      </c>
    </row>
    <row r="386" spans="1:6" ht="15.5" x14ac:dyDescent="0.35">
      <c r="A386" s="67" t="s">
        <v>1904</v>
      </c>
      <c r="B386" s="67" t="s">
        <v>2003</v>
      </c>
      <c r="C386" s="67">
        <v>0.4</v>
      </c>
      <c r="D386" s="67">
        <v>6.1635220125786101E-2</v>
      </c>
      <c r="E386" s="67">
        <v>6.7114089999999998E-3</v>
      </c>
      <c r="F386" s="67">
        <v>5.4421769000000002E-2</v>
      </c>
    </row>
    <row r="387" spans="1:6" ht="15.5" x14ac:dyDescent="0.35">
      <c r="A387" s="67" t="s">
        <v>1905</v>
      </c>
      <c r="B387" s="67">
        <v>1.41818181818181</v>
      </c>
      <c r="C387" s="67">
        <v>2.2458715596330201</v>
      </c>
      <c r="D387" s="67">
        <v>0.32704402515723202</v>
      </c>
      <c r="E387" s="67">
        <v>0.30201342281879101</v>
      </c>
      <c r="F387" s="67">
        <v>1.15102040816326</v>
      </c>
    </row>
    <row r="388" spans="1:6" ht="15.5" x14ac:dyDescent="0.35">
      <c r="A388" s="67" t="s">
        <v>815</v>
      </c>
      <c r="B388" s="67">
        <v>0.34545454545454501</v>
      </c>
      <c r="C388" s="67">
        <v>1.3761467889908201</v>
      </c>
      <c r="D388" s="67">
        <v>0.16855345911949601</v>
      </c>
      <c r="E388" s="67">
        <v>2.68456375838926E-2</v>
      </c>
      <c r="F388" s="67">
        <v>0.235374149659863</v>
      </c>
    </row>
    <row r="389" spans="1:6" ht="15.5" x14ac:dyDescent="0.35">
      <c r="A389" s="67" t="s">
        <v>615</v>
      </c>
      <c r="B389" s="67">
        <v>3.4909090909090899</v>
      </c>
      <c r="C389" s="67">
        <v>5.2458715596330201</v>
      </c>
      <c r="D389" s="67">
        <v>1.8490566037735801</v>
      </c>
      <c r="E389" s="67">
        <v>1.9932885906040201</v>
      </c>
      <c r="F389" s="67">
        <v>3.7931972789115602</v>
      </c>
    </row>
    <row r="390" spans="1:6" ht="15.5" x14ac:dyDescent="0.35">
      <c r="A390" s="67" t="s">
        <v>970</v>
      </c>
      <c r="B390" s="67">
        <v>0.69090909090909003</v>
      </c>
      <c r="C390" s="67">
        <v>3.06788990825688</v>
      </c>
      <c r="D390" s="67">
        <v>1.04276729559748</v>
      </c>
      <c r="E390" s="67">
        <v>1.23489932885906</v>
      </c>
      <c r="F390" s="67">
        <v>1.8176870748299301</v>
      </c>
    </row>
    <row r="391" spans="1:6" ht="15.5" x14ac:dyDescent="0.35">
      <c r="A391" s="67" t="s">
        <v>798</v>
      </c>
      <c r="B391" s="67">
        <v>3.6363635999999998E-2</v>
      </c>
      <c r="C391" s="67">
        <v>0.96880733944954101</v>
      </c>
      <c r="D391" s="67">
        <v>0.37232704402515698</v>
      </c>
      <c r="E391" s="67">
        <v>0.14093959731543601</v>
      </c>
      <c r="F391" s="67">
        <v>0.32380952380952299</v>
      </c>
    </row>
    <row r="392" spans="1:6" ht="15.5" x14ac:dyDescent="0.35">
      <c r="A392" s="67" t="s">
        <v>1906</v>
      </c>
      <c r="B392" s="67">
        <v>0.163636363636363</v>
      </c>
      <c r="C392" s="67">
        <v>0.80366972477064202</v>
      </c>
      <c r="D392" s="67">
        <v>5.7861635000000002E-2</v>
      </c>
      <c r="E392" s="67">
        <v>6.7114089999999998E-3</v>
      </c>
      <c r="F392" s="67">
        <v>7.2108844000000005E-2</v>
      </c>
    </row>
    <row r="393" spans="1:6" ht="15.5" x14ac:dyDescent="0.35">
      <c r="A393" s="67" t="s">
        <v>571</v>
      </c>
      <c r="B393" s="67">
        <v>5.9818181818181797</v>
      </c>
      <c r="C393" s="67">
        <v>27.022018348623799</v>
      </c>
      <c r="D393" s="67">
        <v>8.704402516</v>
      </c>
      <c r="E393" s="67">
        <v>1.9664429530201299</v>
      </c>
      <c r="F393" s="67">
        <v>13.0081632653061</v>
      </c>
    </row>
    <row r="394" spans="1:6" ht="15.5" x14ac:dyDescent="0.35">
      <c r="A394" s="67" t="s">
        <v>952</v>
      </c>
      <c r="B394" s="67">
        <v>5.4545455E-2</v>
      </c>
      <c r="C394" s="67">
        <v>0.464220183486238</v>
      </c>
      <c r="D394" s="67">
        <v>8.0503144999999998E-2</v>
      </c>
      <c r="E394" s="67">
        <v>3.3557047E-2</v>
      </c>
      <c r="F394" s="67">
        <v>5.0340136054421697E-2</v>
      </c>
    </row>
    <row r="395" spans="1:6" ht="15.5" x14ac:dyDescent="0.35">
      <c r="A395" s="67" t="s">
        <v>885</v>
      </c>
      <c r="B395" s="67">
        <v>427.72727272727201</v>
      </c>
      <c r="C395" s="67">
        <v>665.73944954128399</v>
      </c>
      <c r="D395" s="67">
        <v>138.62264150943301</v>
      </c>
      <c r="E395" s="67">
        <v>234.69127516778499</v>
      </c>
      <c r="F395" s="67">
        <v>501.47619047619003</v>
      </c>
    </row>
    <row r="396" spans="1:6" ht="15.5" x14ac:dyDescent="0.35">
      <c r="A396" s="67" t="s">
        <v>830</v>
      </c>
      <c r="B396" s="67">
        <v>0.70909090909090899</v>
      </c>
      <c r="C396" s="67">
        <v>5.3100917431192602</v>
      </c>
      <c r="D396" s="67">
        <v>0.65031446500000001</v>
      </c>
      <c r="E396" s="67">
        <v>0.39597315436241598</v>
      </c>
      <c r="F396" s="67">
        <v>1.78231292517006</v>
      </c>
    </row>
    <row r="397" spans="1:6" ht="15.5" x14ac:dyDescent="0.35">
      <c r="A397" s="67" t="s">
        <v>618</v>
      </c>
      <c r="B397" s="67">
        <v>2.4909090909090899</v>
      </c>
      <c r="C397" s="67">
        <v>16.324770642201798</v>
      </c>
      <c r="D397" s="67">
        <v>2.03522012578616</v>
      </c>
      <c r="E397" s="67">
        <v>2.55704697986577</v>
      </c>
      <c r="F397" s="67">
        <v>7.3809523809523796</v>
      </c>
    </row>
    <row r="398" spans="1:6" ht="15.5" x14ac:dyDescent="0.35">
      <c r="A398" s="67" t="s">
        <v>620</v>
      </c>
      <c r="B398" s="67">
        <v>0.763636363636363</v>
      </c>
      <c r="C398" s="67">
        <v>6.7467889908256797</v>
      </c>
      <c r="D398" s="67">
        <v>1.8427672955974801</v>
      </c>
      <c r="E398" s="67">
        <v>1.8724832214765099</v>
      </c>
      <c r="F398" s="67">
        <v>3.5333333333333301</v>
      </c>
    </row>
    <row r="399" spans="1:6" ht="15.5" x14ac:dyDescent="0.35">
      <c r="A399" s="67" t="s">
        <v>596</v>
      </c>
      <c r="B399" s="67" t="s">
        <v>2003</v>
      </c>
      <c r="C399" s="67">
        <v>0.113761467889908</v>
      </c>
      <c r="D399" s="67">
        <v>3.8993711E-2</v>
      </c>
      <c r="E399" s="67" t="s">
        <v>2003</v>
      </c>
      <c r="F399" s="67">
        <v>1.360544E-3</v>
      </c>
    </row>
    <row r="400" spans="1:6" ht="15.5" x14ac:dyDescent="0.35">
      <c r="A400" s="67" t="s">
        <v>655</v>
      </c>
      <c r="B400" s="67">
        <v>0.27272727272727199</v>
      </c>
      <c r="C400" s="67">
        <v>1.0110091743119201</v>
      </c>
      <c r="D400" s="67">
        <v>0.16855345911949601</v>
      </c>
      <c r="E400" s="67">
        <v>6.7114093999999999E-2</v>
      </c>
      <c r="F400" s="67">
        <v>0.95646258503401305</v>
      </c>
    </row>
    <row r="401" spans="1:6" ht="15.5" x14ac:dyDescent="0.35">
      <c r="A401" s="67" t="s">
        <v>748</v>
      </c>
      <c r="B401" s="67" t="s">
        <v>2003</v>
      </c>
      <c r="C401" s="67">
        <v>3.669725E-3</v>
      </c>
      <c r="D401" s="67">
        <v>1.257862E-3</v>
      </c>
      <c r="E401" s="67" t="s">
        <v>2003</v>
      </c>
      <c r="F401" s="67" t="s">
        <v>2003</v>
      </c>
    </row>
    <row r="402" spans="1:6" ht="15.5" x14ac:dyDescent="0.35">
      <c r="A402" s="67" t="s">
        <v>562</v>
      </c>
      <c r="B402" s="67">
        <v>9.1636363636363605</v>
      </c>
      <c r="C402" s="67">
        <v>16.684403669724698</v>
      </c>
      <c r="D402" s="67">
        <v>3.0150943396226402</v>
      </c>
      <c r="E402" s="67">
        <v>7.22818791946308</v>
      </c>
      <c r="F402" s="67">
        <v>14.712925170068001</v>
      </c>
    </row>
    <row r="403" spans="1:6" ht="15.5" x14ac:dyDescent="0.35">
      <c r="A403" s="67" t="s">
        <v>1907</v>
      </c>
      <c r="B403" s="67" t="s">
        <v>2003</v>
      </c>
      <c r="C403" s="67">
        <v>2.9357798165137599E-2</v>
      </c>
      <c r="D403" s="67" t="s">
        <v>2003</v>
      </c>
      <c r="E403" s="67" t="s">
        <v>2003</v>
      </c>
      <c r="F403" s="67">
        <v>1.360544E-3</v>
      </c>
    </row>
    <row r="404" spans="1:6" ht="15.5" x14ac:dyDescent="0.35">
      <c r="A404" s="67" t="s">
        <v>857</v>
      </c>
      <c r="B404" s="67" t="s">
        <v>2003</v>
      </c>
      <c r="C404" s="67">
        <v>7.33945E-3</v>
      </c>
      <c r="D404" s="67">
        <v>1.257862E-3</v>
      </c>
      <c r="E404" s="67" t="s">
        <v>2003</v>
      </c>
      <c r="F404" s="67">
        <v>5.4421770000000003E-3</v>
      </c>
    </row>
    <row r="405" spans="1:6" ht="15.5" x14ac:dyDescent="0.35">
      <c r="A405" s="67" t="s">
        <v>806</v>
      </c>
      <c r="B405" s="67">
        <v>0.27272727272727199</v>
      </c>
      <c r="C405" s="67">
        <v>0.48807339449541198</v>
      </c>
      <c r="D405" s="67">
        <v>6.5408805E-2</v>
      </c>
      <c r="E405" s="67">
        <v>1.34228187919463E-2</v>
      </c>
      <c r="F405" s="67">
        <v>6.2585033999999998E-2</v>
      </c>
    </row>
    <row r="406" spans="1:6" ht="15.5" x14ac:dyDescent="0.35">
      <c r="A406" s="67" t="s">
        <v>924</v>
      </c>
      <c r="B406" s="67">
        <v>7.2545454545454504</v>
      </c>
      <c r="C406" s="67">
        <v>19.1119266055045</v>
      </c>
      <c r="D406" s="67">
        <v>3.05157232704402</v>
      </c>
      <c r="E406" s="67">
        <v>5.19463087248322</v>
      </c>
      <c r="F406" s="67">
        <v>12.806802721088401</v>
      </c>
    </row>
    <row r="407" spans="1:6" ht="15.5" x14ac:dyDescent="0.35">
      <c r="A407" s="67" t="s">
        <v>999</v>
      </c>
      <c r="B407" s="67">
        <v>17.472727272727202</v>
      </c>
      <c r="C407" s="67">
        <v>25.811009174311899</v>
      </c>
      <c r="D407" s="67">
        <v>4.1937106919999998</v>
      </c>
      <c r="E407" s="67">
        <v>10.6174496644295</v>
      </c>
      <c r="F407" s="67">
        <v>24.190476190476101</v>
      </c>
    </row>
    <row r="408" spans="1:6" ht="15.5" x14ac:dyDescent="0.35">
      <c r="A408" s="67" t="s">
        <v>749</v>
      </c>
      <c r="B408" s="67">
        <v>1.94545454545454</v>
      </c>
      <c r="C408" s="67">
        <v>4.7302752293577903</v>
      </c>
      <c r="D408" s="67">
        <v>0.73081761000000001</v>
      </c>
      <c r="E408" s="67">
        <v>0.90604026845637498</v>
      </c>
      <c r="F408" s="67">
        <v>3.0231292517006798</v>
      </c>
    </row>
    <row r="409" spans="1:6" ht="15.5" x14ac:dyDescent="0.35">
      <c r="A409" s="67" t="s">
        <v>858</v>
      </c>
      <c r="B409" s="67" t="s">
        <v>2003</v>
      </c>
      <c r="C409" s="67">
        <v>9.1743120000000004E-3</v>
      </c>
      <c r="D409" s="67">
        <v>5.0314469999999997E-3</v>
      </c>
      <c r="E409" s="67" t="s">
        <v>2003</v>
      </c>
      <c r="F409" s="67">
        <v>5.4421770000000003E-3</v>
      </c>
    </row>
    <row r="410" spans="1:6" ht="15.5" x14ac:dyDescent="0.35">
      <c r="A410" s="67" t="s">
        <v>672</v>
      </c>
      <c r="B410" s="67">
        <v>5.4545455E-2</v>
      </c>
      <c r="C410" s="67">
        <v>0.41651376146788899</v>
      </c>
      <c r="D410" s="67">
        <v>5.0314465408804999E-2</v>
      </c>
      <c r="E410" s="67">
        <v>3.3557047E-2</v>
      </c>
      <c r="F410" s="67">
        <v>5.3061224489795902E-2</v>
      </c>
    </row>
    <row r="411" spans="1:6" ht="15.5" x14ac:dyDescent="0.35">
      <c r="A411" s="67" t="s">
        <v>556</v>
      </c>
      <c r="B411" s="67" t="s">
        <v>2003</v>
      </c>
      <c r="C411" s="67">
        <v>3.669725E-3</v>
      </c>
      <c r="D411" s="67" t="s">
        <v>2003</v>
      </c>
      <c r="E411" s="67" t="s">
        <v>2003</v>
      </c>
      <c r="F411" s="67">
        <v>1.360544E-3</v>
      </c>
    </row>
    <row r="412" spans="1:6" ht="15.5" x14ac:dyDescent="0.35">
      <c r="A412" s="67" t="s">
        <v>1023</v>
      </c>
      <c r="B412" s="67" t="s">
        <v>2003</v>
      </c>
      <c r="C412" s="67">
        <v>6.0550458715596299E-2</v>
      </c>
      <c r="D412" s="67">
        <v>6.2893080000000004E-3</v>
      </c>
      <c r="E412" s="67">
        <v>1.34228187919463E-2</v>
      </c>
      <c r="F412" s="67">
        <v>3.1292517006802703E-2</v>
      </c>
    </row>
    <row r="413" spans="1:6" ht="15.5" x14ac:dyDescent="0.35">
      <c r="A413" s="67" t="s">
        <v>762</v>
      </c>
      <c r="B413" s="67" t="s">
        <v>2003</v>
      </c>
      <c r="C413" s="67">
        <v>0.115596330275229</v>
      </c>
      <c r="D413" s="67">
        <v>2.51572327044025E-2</v>
      </c>
      <c r="E413" s="67">
        <v>6.7114089999999998E-3</v>
      </c>
      <c r="F413" s="67">
        <v>8.9795918000000002E-2</v>
      </c>
    </row>
    <row r="414" spans="1:6" ht="15.5" x14ac:dyDescent="0.35">
      <c r="A414" s="67" t="s">
        <v>659</v>
      </c>
      <c r="B414" s="67">
        <v>0.163636363636363</v>
      </c>
      <c r="C414" s="67">
        <v>0.73577981651376101</v>
      </c>
      <c r="D414" s="67">
        <v>6.4150943000000002E-2</v>
      </c>
      <c r="E414" s="67">
        <v>5.3691275167785199E-2</v>
      </c>
      <c r="F414" s="67">
        <v>4.4897959183673397E-2</v>
      </c>
    </row>
    <row r="415" spans="1:6" ht="15.5" x14ac:dyDescent="0.35">
      <c r="A415" s="67" t="s">
        <v>934</v>
      </c>
      <c r="B415" s="67" t="s">
        <v>2003</v>
      </c>
      <c r="C415" s="67">
        <v>0.21834862385321099</v>
      </c>
      <c r="D415" s="67">
        <v>2.6415094339622601E-2</v>
      </c>
      <c r="E415" s="67">
        <v>1.34228187919463E-2</v>
      </c>
      <c r="F415" s="67">
        <v>2.8571428999999999E-2</v>
      </c>
    </row>
    <row r="416" spans="1:6" ht="15.5" x14ac:dyDescent="0.35">
      <c r="A416" s="67" t="s">
        <v>662</v>
      </c>
      <c r="B416" s="67">
        <v>1.0363636363636299</v>
      </c>
      <c r="C416" s="67">
        <v>1.44036697247706</v>
      </c>
      <c r="D416" s="67">
        <v>0.58113207547169798</v>
      </c>
      <c r="E416" s="67">
        <v>0.90604026845637498</v>
      </c>
      <c r="F416" s="67">
        <v>1.3891156462584999</v>
      </c>
    </row>
    <row r="417" spans="1:6" ht="15.5" x14ac:dyDescent="0.35">
      <c r="A417" s="67" t="s">
        <v>1908</v>
      </c>
      <c r="B417" s="67" t="s">
        <v>2003</v>
      </c>
      <c r="C417" s="67">
        <v>9.1743118999999998E-2</v>
      </c>
      <c r="D417" s="67">
        <v>2.89308176100628E-2</v>
      </c>
      <c r="E417" s="67">
        <v>2.68456375838926E-2</v>
      </c>
      <c r="F417" s="67">
        <v>5.9863946000000001E-2</v>
      </c>
    </row>
    <row r="418" spans="1:6" ht="15.5" x14ac:dyDescent="0.35">
      <c r="A418" s="67" t="s">
        <v>601</v>
      </c>
      <c r="B418" s="67">
        <v>0.54545454545454497</v>
      </c>
      <c r="C418" s="67">
        <v>4.8550458715596303</v>
      </c>
      <c r="D418" s="67">
        <v>0.94088050314465399</v>
      </c>
      <c r="E418" s="67">
        <v>0.15436241610738199</v>
      </c>
      <c r="F418" s="67">
        <v>1.30612244897959</v>
      </c>
    </row>
    <row r="419" spans="1:6" ht="15.5" x14ac:dyDescent="0.35">
      <c r="A419" s="67" t="s">
        <v>891</v>
      </c>
      <c r="B419" s="67" t="s">
        <v>2003</v>
      </c>
      <c r="C419" s="67">
        <v>3.4862385000000003E-2</v>
      </c>
      <c r="D419" s="67">
        <v>2.1383647798742099E-2</v>
      </c>
      <c r="E419" s="67">
        <v>6.7114089999999998E-3</v>
      </c>
      <c r="F419" s="67">
        <v>1.0884353741496501E-2</v>
      </c>
    </row>
    <row r="420" spans="1:6" ht="15.5" x14ac:dyDescent="0.35">
      <c r="A420" s="67" t="s">
        <v>694</v>
      </c>
      <c r="B420" s="67">
        <v>0.18181818181818099</v>
      </c>
      <c r="C420" s="67">
        <v>0.84036697247706404</v>
      </c>
      <c r="D420" s="67">
        <v>0.21761006289308099</v>
      </c>
      <c r="E420" s="67">
        <v>0.14765100671140899</v>
      </c>
      <c r="F420" s="67">
        <v>0.69251700680272099</v>
      </c>
    </row>
    <row r="421" spans="1:6" ht="15.5" x14ac:dyDescent="0.35">
      <c r="A421" s="67" t="s">
        <v>619</v>
      </c>
      <c r="B421" s="67">
        <v>2.2909090909090901</v>
      </c>
      <c r="C421" s="67">
        <v>11.4899082568807</v>
      </c>
      <c r="D421" s="67">
        <v>0.92830188679245196</v>
      </c>
      <c r="E421" s="67">
        <v>2.5906040268456301</v>
      </c>
      <c r="F421" s="67">
        <v>10.944217687074801</v>
      </c>
    </row>
    <row r="422" spans="1:6" ht="15.5" x14ac:dyDescent="0.35">
      <c r="A422" s="67" t="s">
        <v>984</v>
      </c>
      <c r="B422" s="67">
        <v>0.25454545454545402</v>
      </c>
      <c r="C422" s="67">
        <v>1.11743119266055</v>
      </c>
      <c r="D422" s="67">
        <v>0.43773584905660301</v>
      </c>
      <c r="E422" s="67">
        <v>0.46979865771812002</v>
      </c>
      <c r="F422" s="67">
        <v>0.48163265306122399</v>
      </c>
    </row>
    <row r="423" spans="1:6" ht="15.5" x14ac:dyDescent="0.35">
      <c r="A423" s="67" t="s">
        <v>1909</v>
      </c>
      <c r="B423" s="67">
        <v>0.12727272727272701</v>
      </c>
      <c r="C423" s="67">
        <v>0.15779816513761399</v>
      </c>
      <c r="D423" s="67">
        <v>1.7610062999999999E-2</v>
      </c>
      <c r="E423" s="67">
        <v>2.0134228187919399E-2</v>
      </c>
      <c r="F423" s="67">
        <v>0.115646258503401</v>
      </c>
    </row>
    <row r="424" spans="1:6" ht="15.5" x14ac:dyDescent="0.35">
      <c r="A424" s="67" t="s">
        <v>576</v>
      </c>
      <c r="B424" s="67">
        <v>9.9818181818181806</v>
      </c>
      <c r="C424" s="67">
        <v>35.405504587155903</v>
      </c>
      <c r="D424" s="67">
        <v>4.3786163522012496</v>
      </c>
      <c r="E424" s="67">
        <v>2.3758389261744899</v>
      </c>
      <c r="F424" s="67">
        <v>8.0380952380952309</v>
      </c>
    </row>
    <row r="425" spans="1:6" ht="15.5" x14ac:dyDescent="0.35">
      <c r="A425" s="67" t="s">
        <v>1910</v>
      </c>
      <c r="B425" s="67">
        <v>0.163636363636363</v>
      </c>
      <c r="C425" s="67">
        <v>0.27706422018348598</v>
      </c>
      <c r="D425" s="67">
        <v>5.0314465408804999E-2</v>
      </c>
      <c r="E425" s="67">
        <v>1.34228187919463E-2</v>
      </c>
      <c r="F425" s="67">
        <v>0.20408163265306101</v>
      </c>
    </row>
    <row r="426" spans="1:6" ht="15.5" x14ac:dyDescent="0.35">
      <c r="A426" s="67" t="s">
        <v>697</v>
      </c>
      <c r="B426" s="67">
        <v>1.8181817999999999E-2</v>
      </c>
      <c r="C426" s="67">
        <v>3.6697248000000002E-2</v>
      </c>
      <c r="D426" s="67">
        <v>1.0062893081761001E-2</v>
      </c>
      <c r="E426" s="67">
        <v>1.34228187919463E-2</v>
      </c>
      <c r="F426" s="67">
        <v>3.1292517006802703E-2</v>
      </c>
    </row>
    <row r="427" spans="1:6" ht="15.5" x14ac:dyDescent="0.35">
      <c r="A427" s="67" t="s">
        <v>840</v>
      </c>
      <c r="B427" s="67">
        <v>0.763636363636363</v>
      </c>
      <c r="C427" s="67">
        <v>4.2201834862385299</v>
      </c>
      <c r="D427" s="67">
        <v>0.67547169811320695</v>
      </c>
      <c r="E427" s="67">
        <v>0.18120805369127499</v>
      </c>
      <c r="F427" s="67">
        <v>1.7020408163265299</v>
      </c>
    </row>
    <row r="428" spans="1:6" ht="15.5" x14ac:dyDescent="0.35">
      <c r="A428" s="67" t="s">
        <v>594</v>
      </c>
      <c r="B428" s="67">
        <v>9.0545454545454493</v>
      </c>
      <c r="C428" s="67">
        <v>28.1541284403669</v>
      </c>
      <c r="D428" s="67">
        <v>2.7962264150943299</v>
      </c>
      <c r="E428" s="67">
        <v>2.8926174496644199</v>
      </c>
      <c r="F428" s="67">
        <v>13.699319727891099</v>
      </c>
    </row>
    <row r="429" spans="1:6" ht="15.5" x14ac:dyDescent="0.35">
      <c r="A429" s="67" t="s">
        <v>779</v>
      </c>
      <c r="B429" s="67">
        <v>2.8727272727272699</v>
      </c>
      <c r="C429" s="67">
        <v>8.8550458715596303</v>
      </c>
      <c r="D429" s="67">
        <v>1.66540880503144</v>
      </c>
      <c r="E429" s="67">
        <v>2.2013422818791901</v>
      </c>
      <c r="F429" s="67">
        <v>4.1863945578231201</v>
      </c>
    </row>
    <row r="430" spans="1:6" ht="15.5" x14ac:dyDescent="0.35">
      <c r="A430" s="67" t="s">
        <v>1911</v>
      </c>
      <c r="B430" s="67">
        <v>1.8181817999999999E-2</v>
      </c>
      <c r="C430" s="67">
        <v>0.40917431192660503</v>
      </c>
      <c r="D430" s="67">
        <v>6.4150943000000002E-2</v>
      </c>
      <c r="E430" s="67" t="s">
        <v>2003</v>
      </c>
      <c r="F430" s="67">
        <v>3.4013605442176797E-2</v>
      </c>
    </row>
    <row r="431" spans="1:6" ht="15.5" x14ac:dyDescent="0.35">
      <c r="A431" s="67" t="s">
        <v>616</v>
      </c>
      <c r="B431" s="67">
        <v>0.27272727272727199</v>
      </c>
      <c r="C431" s="67">
        <v>2.5871559633027501</v>
      </c>
      <c r="D431" s="67">
        <v>4.7635220125786102</v>
      </c>
      <c r="E431" s="67">
        <v>2.7449664429530198</v>
      </c>
      <c r="F431" s="67">
        <v>2.7115646259999999</v>
      </c>
    </row>
    <row r="432" spans="1:6" ht="15.5" x14ac:dyDescent="0.35">
      <c r="A432" s="67" t="s">
        <v>740</v>
      </c>
      <c r="B432" s="67" t="s">
        <v>2003</v>
      </c>
      <c r="C432" s="67">
        <v>1.4678899082568799E-2</v>
      </c>
      <c r="D432" s="67">
        <v>2.6415094339622601E-2</v>
      </c>
      <c r="E432" s="67">
        <v>1.34228187919463E-2</v>
      </c>
      <c r="F432" s="67">
        <v>1.3605442176870699E-2</v>
      </c>
    </row>
    <row r="433" spans="1:6" ht="15.5" x14ac:dyDescent="0.35">
      <c r="A433" s="67" t="s">
        <v>831</v>
      </c>
      <c r="B433" s="67" t="s">
        <v>2003</v>
      </c>
      <c r="C433" s="67">
        <v>3.8532110000000001E-2</v>
      </c>
      <c r="D433" s="67">
        <v>0.198742138364779</v>
      </c>
      <c r="E433" s="67">
        <v>6.7114089999999998E-3</v>
      </c>
      <c r="F433" s="67">
        <v>1.9047618999999998E-2</v>
      </c>
    </row>
    <row r="434" spans="1:6" ht="15.5" x14ac:dyDescent="0.35">
      <c r="A434" s="67" t="s">
        <v>981</v>
      </c>
      <c r="B434" s="67">
        <v>2.0363636363636299</v>
      </c>
      <c r="C434" s="67">
        <v>1.07339449541284</v>
      </c>
      <c r="D434" s="67">
        <v>2.2213836477987399</v>
      </c>
      <c r="E434" s="67">
        <v>2.11409395973154</v>
      </c>
      <c r="F434" s="67">
        <v>1.75918367346938</v>
      </c>
    </row>
    <row r="435" spans="1:6" ht="15.5" x14ac:dyDescent="0.35">
      <c r="A435" s="67" t="s">
        <v>612</v>
      </c>
      <c r="B435" s="67">
        <v>3.6363635999999998E-2</v>
      </c>
      <c r="C435" s="67">
        <v>2.2018348623853198E-2</v>
      </c>
      <c r="D435" s="67">
        <v>4.7798741999999998E-2</v>
      </c>
      <c r="E435" s="67">
        <v>6.7114089999999998E-3</v>
      </c>
      <c r="F435" s="67">
        <v>8.1632649999999994E-3</v>
      </c>
    </row>
    <row r="436" spans="1:6" ht="15.5" x14ac:dyDescent="0.35">
      <c r="A436" s="67" t="s">
        <v>859</v>
      </c>
      <c r="B436" s="67" t="s">
        <v>2003</v>
      </c>
      <c r="C436" s="67">
        <v>7.5229357999999996E-2</v>
      </c>
      <c r="D436" s="67">
        <v>7.7987421000000001E-2</v>
      </c>
      <c r="E436" s="67">
        <v>3.3557047E-2</v>
      </c>
      <c r="F436" s="67">
        <v>6.8027210000000003E-3</v>
      </c>
    </row>
    <row r="437" spans="1:6" ht="15.5" x14ac:dyDescent="0.35">
      <c r="A437" s="67" t="s">
        <v>854</v>
      </c>
      <c r="B437" s="67">
        <v>0.109090909090909</v>
      </c>
      <c r="C437" s="67">
        <v>0.58165137600000005</v>
      </c>
      <c r="D437" s="67">
        <v>0.58364779874213801</v>
      </c>
      <c r="E437" s="67">
        <v>0.24161073825503299</v>
      </c>
      <c r="F437" s="67">
        <v>0.43673469387755098</v>
      </c>
    </row>
    <row r="438" spans="1:6" ht="15.5" x14ac:dyDescent="0.35">
      <c r="A438" s="67" t="s">
        <v>1912</v>
      </c>
      <c r="B438" s="67">
        <v>0.36363636363636298</v>
      </c>
      <c r="C438" s="67">
        <v>0.74678899082568795</v>
      </c>
      <c r="D438" s="67">
        <v>2.5031446540000002</v>
      </c>
      <c r="E438" s="67">
        <v>1.5637583892617399</v>
      </c>
      <c r="F438" s="67">
        <v>0.91700680272108803</v>
      </c>
    </row>
    <row r="439" spans="1:6" ht="15.5" x14ac:dyDescent="0.35">
      <c r="A439" s="67" t="s">
        <v>1024</v>
      </c>
      <c r="B439" s="67" t="s">
        <v>2003</v>
      </c>
      <c r="C439" s="67">
        <v>6.9724771000000005E-2</v>
      </c>
      <c r="D439" s="67">
        <v>8.1761005999999997E-2</v>
      </c>
      <c r="E439" s="67">
        <v>6.7114089999999998E-3</v>
      </c>
      <c r="F439" s="67">
        <v>6.5306121999999994E-2</v>
      </c>
    </row>
    <row r="440" spans="1:6" ht="15.5" x14ac:dyDescent="0.35">
      <c r="A440" s="67" t="s">
        <v>889</v>
      </c>
      <c r="B440" s="67" t="s">
        <v>2003</v>
      </c>
      <c r="C440" s="67">
        <v>7.33945E-3</v>
      </c>
      <c r="D440" s="67">
        <v>1.0062893081761001E-2</v>
      </c>
      <c r="E440" s="67" t="s">
        <v>2003</v>
      </c>
      <c r="F440" s="67">
        <v>1.360544E-3</v>
      </c>
    </row>
    <row r="441" spans="1:6" ht="15.5" x14ac:dyDescent="0.35">
      <c r="A441" s="67" t="s">
        <v>611</v>
      </c>
      <c r="B441" s="67" t="s">
        <v>2003</v>
      </c>
      <c r="C441" s="67">
        <v>7.33945E-3</v>
      </c>
      <c r="D441" s="67">
        <v>2.6415094339622601E-2</v>
      </c>
      <c r="E441" s="67">
        <v>6.7114089999999998E-3</v>
      </c>
      <c r="F441" s="67">
        <v>1.22448979591836E-2</v>
      </c>
    </row>
    <row r="442" spans="1:6" ht="15.5" x14ac:dyDescent="0.35">
      <c r="A442" s="67" t="s">
        <v>541</v>
      </c>
      <c r="B442" s="67" t="s">
        <v>2003</v>
      </c>
      <c r="C442" s="67">
        <v>9.1743120000000004E-3</v>
      </c>
      <c r="D442" s="67">
        <v>3.0188679E-2</v>
      </c>
      <c r="E442" s="67" t="s">
        <v>2003</v>
      </c>
      <c r="F442" s="67">
        <v>2.721088E-3</v>
      </c>
    </row>
    <row r="443" spans="1:6" ht="15.5" x14ac:dyDescent="0.35">
      <c r="A443" s="67" t="s">
        <v>753</v>
      </c>
      <c r="B443" s="67" t="s">
        <v>2003</v>
      </c>
      <c r="C443" s="67">
        <v>1.834862E-3</v>
      </c>
      <c r="D443" s="67">
        <v>5.0314469999999997E-3</v>
      </c>
      <c r="E443" s="67" t="s">
        <v>2003</v>
      </c>
      <c r="F443" s="67">
        <v>4.0816330000000003E-3</v>
      </c>
    </row>
    <row r="444" spans="1:6" ht="15.5" x14ac:dyDescent="0.35">
      <c r="A444" s="67" t="s">
        <v>992</v>
      </c>
      <c r="B444" s="67">
        <v>0.29090909090909001</v>
      </c>
      <c r="C444" s="67">
        <v>1.22385321100917</v>
      </c>
      <c r="D444" s="67">
        <v>1.5735849056603699</v>
      </c>
      <c r="E444" s="67">
        <v>0.63758389261744897</v>
      </c>
      <c r="F444" s="67">
        <v>0.60544217687074797</v>
      </c>
    </row>
    <row r="445" spans="1:6" ht="15.5" x14ac:dyDescent="0.35">
      <c r="A445" s="67" t="s">
        <v>622</v>
      </c>
      <c r="B445" s="67" t="s">
        <v>2003</v>
      </c>
      <c r="C445" s="67" t="s">
        <v>2003</v>
      </c>
      <c r="D445" s="67">
        <v>1.257862E-3</v>
      </c>
      <c r="E445" s="67" t="s">
        <v>2003</v>
      </c>
      <c r="F445" s="67" t="s">
        <v>2003</v>
      </c>
    </row>
    <row r="446" spans="1:6" ht="15.5" x14ac:dyDescent="0.35">
      <c r="A446" s="67" t="s">
        <v>868</v>
      </c>
      <c r="B446" s="67" t="s">
        <v>2003</v>
      </c>
      <c r="C446" s="67" t="s">
        <v>2003</v>
      </c>
      <c r="D446" s="67">
        <v>1.257862E-3</v>
      </c>
      <c r="E446" s="67" t="s">
        <v>2003</v>
      </c>
      <c r="F446" s="67" t="s">
        <v>2003</v>
      </c>
    </row>
    <row r="447" spans="1:6" ht="15.5" x14ac:dyDescent="0.35">
      <c r="A447" s="67" t="s">
        <v>1026</v>
      </c>
      <c r="B447" s="67">
        <v>2.16363636363636</v>
      </c>
      <c r="C447" s="67">
        <v>2.2091743119266001</v>
      </c>
      <c r="D447" s="67">
        <v>1.3006289310000001</v>
      </c>
      <c r="E447" s="67">
        <v>4.5436241610738204</v>
      </c>
      <c r="F447" s="67">
        <v>2.9129251700680201</v>
      </c>
    </row>
    <row r="448" spans="1:6" ht="15.5" x14ac:dyDescent="0.35">
      <c r="A448" s="67" t="s">
        <v>585</v>
      </c>
      <c r="B448" s="67" t="s">
        <v>2003</v>
      </c>
      <c r="C448" s="67">
        <v>1.6513760999999998E-2</v>
      </c>
      <c r="D448" s="67">
        <v>2.6415094339622601E-2</v>
      </c>
      <c r="E448" s="67">
        <v>2.68456375838926E-2</v>
      </c>
      <c r="F448" s="67">
        <v>6.8027210000000003E-3</v>
      </c>
    </row>
    <row r="449" spans="1:6" ht="15.5" x14ac:dyDescent="0.35">
      <c r="A449" s="67" t="s">
        <v>652</v>
      </c>
      <c r="B449" s="67">
        <v>0.109090909090909</v>
      </c>
      <c r="C449" s="67">
        <v>0.146788990825688</v>
      </c>
      <c r="D449" s="67">
        <v>0.11949685534591099</v>
      </c>
      <c r="E449" s="67">
        <v>0.15436241610738199</v>
      </c>
      <c r="F449" s="67">
        <v>0.131972789115646</v>
      </c>
    </row>
    <row r="450" spans="1:6" ht="15.5" x14ac:dyDescent="0.35">
      <c r="A450" s="67" t="s">
        <v>808</v>
      </c>
      <c r="B450" s="67">
        <v>0.4</v>
      </c>
      <c r="C450" s="67">
        <v>0.67339449500000004</v>
      </c>
      <c r="D450" s="67">
        <v>0.182389937106918</v>
      </c>
      <c r="E450" s="67">
        <v>1.3758389261744901</v>
      </c>
      <c r="F450" s="67">
        <v>1.30612244897959</v>
      </c>
    </row>
    <row r="451" spans="1:6" ht="15.5" x14ac:dyDescent="0.35">
      <c r="A451" s="67" t="s">
        <v>691</v>
      </c>
      <c r="B451" s="67">
        <v>0.56363636363636305</v>
      </c>
      <c r="C451" s="67">
        <v>2.7064220183486198</v>
      </c>
      <c r="D451" s="67">
        <v>1.37861635220125</v>
      </c>
      <c r="E451" s="67">
        <v>6.0335570469798601</v>
      </c>
      <c r="F451" s="67">
        <v>2.3102040816326501</v>
      </c>
    </row>
    <row r="452" spans="1:6" ht="15.5" x14ac:dyDescent="0.35">
      <c r="A452" s="67" t="s">
        <v>754</v>
      </c>
      <c r="B452" s="67" t="s">
        <v>2003</v>
      </c>
      <c r="C452" s="67">
        <v>1.834862E-3</v>
      </c>
      <c r="D452" s="67">
        <v>1.257862E-3</v>
      </c>
      <c r="E452" s="67">
        <v>6.7114089999999998E-3</v>
      </c>
      <c r="F452" s="67">
        <v>1.360544E-3</v>
      </c>
    </row>
    <row r="453" spans="1:6" ht="15.5" x14ac:dyDescent="0.35">
      <c r="A453" s="67" t="s">
        <v>709</v>
      </c>
      <c r="B453" s="67" t="s">
        <v>2003</v>
      </c>
      <c r="C453" s="67">
        <v>1.1009174311926599E-2</v>
      </c>
      <c r="D453" s="67">
        <v>3.7735849999999999E-3</v>
      </c>
      <c r="E453" s="67">
        <v>6.7114093999999999E-2</v>
      </c>
      <c r="F453" s="67">
        <v>1.9047618999999998E-2</v>
      </c>
    </row>
    <row r="454" spans="1:6" ht="15.5" x14ac:dyDescent="0.35">
      <c r="A454" s="67" t="s">
        <v>712</v>
      </c>
      <c r="B454" s="67" t="s">
        <v>2003</v>
      </c>
      <c r="C454" s="67">
        <v>0.17064220183486201</v>
      </c>
      <c r="D454" s="67">
        <v>0.19496855345911901</v>
      </c>
      <c r="E454" s="67">
        <v>0.40268456375838901</v>
      </c>
      <c r="F454" s="67">
        <v>0.236734693877551</v>
      </c>
    </row>
    <row r="455" spans="1:6" ht="15.5" x14ac:dyDescent="0.35">
      <c r="A455" s="67" t="s">
        <v>729</v>
      </c>
      <c r="B455" s="67">
        <v>3.6363635999999998E-2</v>
      </c>
      <c r="C455" s="67">
        <v>1.8348624000000001E-2</v>
      </c>
      <c r="D455" s="67">
        <v>2.51572327044025E-2</v>
      </c>
      <c r="E455" s="67">
        <v>0.134228187919463</v>
      </c>
      <c r="F455" s="67">
        <v>7.8911565000000003E-2</v>
      </c>
    </row>
    <row r="456" spans="1:6" ht="15.5" x14ac:dyDescent="0.35">
      <c r="A456" s="67" t="s">
        <v>785</v>
      </c>
      <c r="B456" s="67" t="s">
        <v>2003</v>
      </c>
      <c r="C456" s="67">
        <v>7.5229357999999996E-2</v>
      </c>
      <c r="D456" s="67">
        <v>8.5534590999999993E-2</v>
      </c>
      <c r="E456" s="67">
        <v>0.15436241610738199</v>
      </c>
      <c r="F456" s="67">
        <v>0.107482993197278</v>
      </c>
    </row>
    <row r="457" spans="1:6" ht="15.5" x14ac:dyDescent="0.35">
      <c r="A457" s="67" t="s">
        <v>1913</v>
      </c>
      <c r="B457" s="67">
        <v>10.1818181818181</v>
      </c>
      <c r="C457" s="67">
        <v>4.49174311926605</v>
      </c>
      <c r="D457" s="67">
        <v>10.966037735849</v>
      </c>
      <c r="E457" s="67">
        <v>11.469798657718099</v>
      </c>
      <c r="F457" s="67">
        <v>8.1374149659863892</v>
      </c>
    </row>
    <row r="458" spans="1:6" ht="15.5" x14ac:dyDescent="0.35">
      <c r="A458" s="67" t="s">
        <v>1914</v>
      </c>
      <c r="B458" s="67" t="s">
        <v>2003</v>
      </c>
      <c r="C458" s="67">
        <v>1.834862E-3</v>
      </c>
      <c r="D458" s="67">
        <v>1.257862E-3</v>
      </c>
      <c r="E458" s="67">
        <v>6.7114089999999998E-3</v>
      </c>
      <c r="F458" s="67">
        <v>5.4421770000000003E-3</v>
      </c>
    </row>
    <row r="459" spans="1:6" ht="15.5" x14ac:dyDescent="0.35">
      <c r="A459" s="67" t="s">
        <v>826</v>
      </c>
      <c r="B459" s="67">
        <v>0.58181818181818101</v>
      </c>
      <c r="C459" s="67">
        <v>0.13027522935779801</v>
      </c>
      <c r="D459" s="67">
        <v>6.0377357999999999E-2</v>
      </c>
      <c r="E459" s="67">
        <v>0.83221476510067105</v>
      </c>
      <c r="F459" s="67">
        <v>0.6</v>
      </c>
    </row>
    <row r="460" spans="1:6" ht="15.5" x14ac:dyDescent="0.35">
      <c r="A460" s="67" t="s">
        <v>937</v>
      </c>
      <c r="B460" s="67">
        <v>14.1818181818181</v>
      </c>
      <c r="C460" s="67">
        <v>10.1706422018348</v>
      </c>
      <c r="D460" s="67">
        <v>1.9169811320754699</v>
      </c>
      <c r="E460" s="67">
        <v>17.630872483221399</v>
      </c>
      <c r="F460" s="67">
        <v>14.4625850340136</v>
      </c>
    </row>
    <row r="461" spans="1:6" ht="15.5" x14ac:dyDescent="0.35">
      <c r="A461" s="67" t="s">
        <v>950</v>
      </c>
      <c r="B461" s="67" t="s">
        <v>2006</v>
      </c>
      <c r="C461" s="67" t="s">
        <v>2003</v>
      </c>
      <c r="D461" s="67">
        <v>1.257862E-3</v>
      </c>
      <c r="E461" s="67">
        <v>6.7114093999999999E-2</v>
      </c>
      <c r="F461" s="67">
        <v>4.0816330000000003E-3</v>
      </c>
    </row>
    <row r="462" spans="1:6" ht="15.5" x14ac:dyDescent="0.35">
      <c r="A462" s="67" t="s">
        <v>1915</v>
      </c>
      <c r="B462" s="67">
        <v>13.7272727272727</v>
      </c>
      <c r="C462" s="67">
        <v>3.3651376146788898</v>
      </c>
      <c r="D462" s="67">
        <v>3.15849056603773</v>
      </c>
      <c r="E462" s="67">
        <v>21.892617449664399</v>
      </c>
      <c r="F462" s="67">
        <v>10.329251700680199</v>
      </c>
    </row>
    <row r="463" spans="1:6" ht="15.5" x14ac:dyDescent="0.35">
      <c r="A463" s="67" t="s">
        <v>707</v>
      </c>
      <c r="B463" s="67">
        <v>3.6363635999999998E-2</v>
      </c>
      <c r="C463" s="67">
        <v>0.14862385321100899</v>
      </c>
      <c r="D463" s="67">
        <v>0.25408805031446502</v>
      </c>
      <c r="E463" s="67">
        <v>0.26845637583892601</v>
      </c>
      <c r="F463" s="67">
        <v>0.235374149659863</v>
      </c>
    </row>
    <row r="464" spans="1:6" ht="15.5" x14ac:dyDescent="0.35">
      <c r="A464" s="67" t="s">
        <v>1916</v>
      </c>
      <c r="B464" s="67">
        <v>0.34545454545454501</v>
      </c>
      <c r="C464" s="67">
        <v>0.29908256880733902</v>
      </c>
      <c r="D464" s="67">
        <v>0.32955974842767199</v>
      </c>
      <c r="E464" s="67">
        <v>0.389261744966442</v>
      </c>
      <c r="F464" s="67">
        <v>0.38911564625850298</v>
      </c>
    </row>
    <row r="465" spans="1:6" ht="15.5" x14ac:dyDescent="0.35">
      <c r="A465" s="67" t="s">
        <v>1917</v>
      </c>
      <c r="B465" s="67" t="s">
        <v>2007</v>
      </c>
      <c r="C465" s="67">
        <v>0.99449541284403598</v>
      </c>
      <c r="D465" s="67">
        <v>0.27798742138364702</v>
      </c>
      <c r="E465" s="67">
        <v>1.84563758389261</v>
      </c>
      <c r="F465" s="67">
        <v>0.99863945600000004</v>
      </c>
    </row>
    <row r="466" spans="1:6" ht="15.5" x14ac:dyDescent="0.35">
      <c r="A466" s="67" t="s">
        <v>1918</v>
      </c>
      <c r="B466" s="67">
        <v>3.6181818181818102</v>
      </c>
      <c r="C466" s="67">
        <v>3.6880733944954098</v>
      </c>
      <c r="D466" s="67">
        <v>3.02264150943396</v>
      </c>
      <c r="E466" s="67">
        <v>6.2416107382550301</v>
      </c>
      <c r="F466" s="67">
        <v>4.5523809523809504</v>
      </c>
    </row>
    <row r="467" spans="1:6" ht="15.5" x14ac:dyDescent="0.35">
      <c r="A467" s="67" t="s">
        <v>866</v>
      </c>
      <c r="B467" s="67" t="s">
        <v>2008</v>
      </c>
      <c r="C467" s="67">
        <v>3.99266055045871</v>
      </c>
      <c r="D467" s="67">
        <v>2.2477987421383601</v>
      </c>
      <c r="E467" s="67">
        <v>8.2214765100671094</v>
      </c>
      <c r="F467" s="67">
        <v>7.0136054420000002</v>
      </c>
    </row>
    <row r="468" spans="1:6" ht="15.5" x14ac:dyDescent="0.35">
      <c r="A468" s="67" t="s">
        <v>751</v>
      </c>
      <c r="B468" s="67" t="s">
        <v>2003</v>
      </c>
      <c r="C468" s="67">
        <v>7.33945E-3</v>
      </c>
      <c r="D468" s="67">
        <v>1.5094339999999999E-2</v>
      </c>
      <c r="E468" s="67">
        <v>6.0402684999999998E-2</v>
      </c>
      <c r="F468" s="67">
        <v>3.8095237999999997E-2</v>
      </c>
    </row>
    <row r="469" spans="1:6" ht="15.5" x14ac:dyDescent="0.35">
      <c r="A469" s="67" t="s">
        <v>939</v>
      </c>
      <c r="B469" s="67">
        <v>0.18181818181818099</v>
      </c>
      <c r="C469" s="67">
        <v>0.207339449541284</v>
      </c>
      <c r="D469" s="67">
        <v>0.15220125786163499</v>
      </c>
      <c r="E469" s="67">
        <v>0.51677852348993203</v>
      </c>
      <c r="F469" s="67">
        <v>0.470748299319727</v>
      </c>
    </row>
    <row r="470" spans="1:6" ht="15.5" x14ac:dyDescent="0.35">
      <c r="A470" s="67" t="s">
        <v>768</v>
      </c>
      <c r="B470" s="67">
        <v>1.8181817999999999E-2</v>
      </c>
      <c r="C470" s="67">
        <v>2.0183486E-2</v>
      </c>
      <c r="D470" s="67">
        <v>2.51572327044025E-2</v>
      </c>
      <c r="E470" s="67">
        <v>0.21476510067113999</v>
      </c>
      <c r="F470" s="67">
        <v>4.2176870999999998E-2</v>
      </c>
    </row>
    <row r="471" spans="1:6" ht="15.5" x14ac:dyDescent="0.35">
      <c r="A471" s="67" t="s">
        <v>685</v>
      </c>
      <c r="B471" s="67" t="s">
        <v>2003</v>
      </c>
      <c r="C471" s="67">
        <v>3.669725E-3</v>
      </c>
      <c r="D471" s="67" t="s">
        <v>2003</v>
      </c>
      <c r="E471" s="67">
        <v>1.34228187919463E-2</v>
      </c>
      <c r="F471" s="67" t="s">
        <v>2003</v>
      </c>
    </row>
    <row r="472" spans="1:6" ht="15.5" x14ac:dyDescent="0.35">
      <c r="A472" s="67" t="s">
        <v>696</v>
      </c>
      <c r="B472" s="67">
        <v>0.32727272727272699</v>
      </c>
      <c r="C472" s="67">
        <v>1.1009174311926599E-2</v>
      </c>
      <c r="D472" s="67">
        <v>2.26415094339622E-2</v>
      </c>
      <c r="E472" s="67">
        <v>0.34899328899999998</v>
      </c>
      <c r="F472" s="67">
        <v>2.1768707482993099E-2</v>
      </c>
    </row>
    <row r="473" spans="1:6" ht="15.5" x14ac:dyDescent="0.35">
      <c r="A473" s="67" t="s">
        <v>1919</v>
      </c>
      <c r="B473" s="67">
        <v>0.30909090909090903</v>
      </c>
      <c r="C473" s="67">
        <v>0.24036697247706401</v>
      </c>
      <c r="D473" s="67">
        <v>0.211320754716981</v>
      </c>
      <c r="E473" s="67">
        <v>0.67785234899328795</v>
      </c>
      <c r="F473" s="67">
        <v>0.32244897959183599</v>
      </c>
    </row>
    <row r="474" spans="1:6" ht="15.5" x14ac:dyDescent="0.35">
      <c r="A474" s="67" t="s">
        <v>906</v>
      </c>
      <c r="B474" s="67">
        <v>14.490909090909</v>
      </c>
      <c r="C474" s="67">
        <v>12.4366972477064</v>
      </c>
      <c r="D474" s="67">
        <v>8.7823899371069096</v>
      </c>
      <c r="E474" s="67">
        <v>18.8993288590604</v>
      </c>
      <c r="F474" s="67">
        <v>18.805442176870699</v>
      </c>
    </row>
    <row r="475" spans="1:6" ht="15.5" x14ac:dyDescent="0.35">
      <c r="A475" s="67" t="s">
        <v>1920</v>
      </c>
      <c r="B475" s="67">
        <v>1.0181818181818101</v>
      </c>
      <c r="C475" s="67">
        <v>8.9908257000000005E-2</v>
      </c>
      <c r="D475" s="67">
        <v>0.162264150943396</v>
      </c>
      <c r="E475" s="67">
        <v>1.20805369127516</v>
      </c>
      <c r="F475" s="67">
        <v>0.32108843537414899</v>
      </c>
    </row>
    <row r="476" spans="1:6" ht="15.5" x14ac:dyDescent="0.35">
      <c r="A476" s="67" t="s">
        <v>734</v>
      </c>
      <c r="B476" s="67">
        <v>0.145454545454545</v>
      </c>
      <c r="C476" s="67">
        <v>0.15045871559633001</v>
      </c>
      <c r="D476" s="67">
        <v>0.247798742138364</v>
      </c>
      <c r="E476" s="67">
        <v>0.36912751677852301</v>
      </c>
      <c r="F476" s="67">
        <v>0.17959183673469301</v>
      </c>
    </row>
    <row r="477" spans="1:6" ht="15.5" x14ac:dyDescent="0.35">
      <c r="A477" s="67" t="s">
        <v>1921</v>
      </c>
      <c r="B477" s="67">
        <v>2.8545454545454501</v>
      </c>
      <c r="C477" s="67">
        <v>5.0697247706421997</v>
      </c>
      <c r="D477" s="67">
        <v>2.31446540880503</v>
      </c>
      <c r="E477" s="67">
        <v>7.3221476510067101</v>
      </c>
      <c r="F477" s="67">
        <v>6.6639455782312904</v>
      </c>
    </row>
    <row r="478" spans="1:6" ht="15.5" x14ac:dyDescent="0.35">
      <c r="A478" s="67" t="s">
        <v>1922</v>
      </c>
      <c r="B478" s="67">
        <v>0.90909090909090895</v>
      </c>
      <c r="C478" s="67">
        <v>0.75045871559633004</v>
      </c>
      <c r="D478" s="67">
        <v>0.57232704402515699</v>
      </c>
      <c r="E478" s="67">
        <v>1.38255033557046</v>
      </c>
      <c r="F478" s="67">
        <v>1.1863945578231201</v>
      </c>
    </row>
    <row r="479" spans="1:6" ht="15.5" x14ac:dyDescent="0.35">
      <c r="A479" s="67" t="s">
        <v>807</v>
      </c>
      <c r="B479" s="67">
        <v>2.2909090909090901</v>
      </c>
      <c r="C479" s="67">
        <v>2.3045871559633002</v>
      </c>
      <c r="D479" s="67">
        <v>0.47169811320754701</v>
      </c>
      <c r="E479" s="67">
        <v>2.5503355704697901</v>
      </c>
      <c r="F479" s="67">
        <v>1.88299319727891</v>
      </c>
    </row>
    <row r="480" spans="1:6" ht="15.5" x14ac:dyDescent="0.35">
      <c r="A480" s="67" t="s">
        <v>796</v>
      </c>
      <c r="B480" s="67">
        <v>3.9272727272727201</v>
      </c>
      <c r="C480" s="67">
        <v>4.8403669724770602</v>
      </c>
      <c r="D480" s="67">
        <v>2.3811320754716898</v>
      </c>
      <c r="E480" s="67">
        <v>11.3557046979865</v>
      </c>
      <c r="F480" s="67">
        <v>10.8489795918367</v>
      </c>
    </row>
    <row r="481" spans="1:6" ht="15.5" x14ac:dyDescent="0.35">
      <c r="A481" s="67" t="s">
        <v>829</v>
      </c>
      <c r="B481" s="67">
        <v>0.58181818181818101</v>
      </c>
      <c r="C481" s="67">
        <v>0.50275229357798101</v>
      </c>
      <c r="D481" s="67">
        <v>0.60377358490566002</v>
      </c>
      <c r="E481" s="67">
        <v>1.28859060402684</v>
      </c>
      <c r="F481" s="67">
        <v>0.83945578231292495</v>
      </c>
    </row>
    <row r="482" spans="1:6" ht="15.5" x14ac:dyDescent="0.35">
      <c r="A482" s="67" t="s">
        <v>907</v>
      </c>
      <c r="B482" s="67">
        <v>0.27272727272727199</v>
      </c>
      <c r="C482" s="67">
        <v>0.172477064220183</v>
      </c>
      <c r="D482" s="67">
        <v>0.16100628930817601</v>
      </c>
      <c r="E482" s="67">
        <v>0.80536912751677803</v>
      </c>
      <c r="F482" s="67">
        <v>0.55374149659863903</v>
      </c>
    </row>
    <row r="483" spans="1:6" ht="15.5" x14ac:dyDescent="0.35">
      <c r="A483" s="67" t="s">
        <v>847</v>
      </c>
      <c r="B483" s="67">
        <v>0.12727272727272701</v>
      </c>
      <c r="C483" s="67">
        <v>2.3853211009174299E-2</v>
      </c>
      <c r="D483" s="67">
        <v>2.89308176100628E-2</v>
      </c>
      <c r="E483" s="67">
        <v>0.127516778523489</v>
      </c>
      <c r="F483" s="67">
        <v>5.3061224489795902E-2</v>
      </c>
    </row>
    <row r="484" spans="1:6" ht="15.5" x14ac:dyDescent="0.35">
      <c r="A484" s="67" t="s">
        <v>1923</v>
      </c>
      <c r="B484" s="67">
        <v>5.7272727272727204</v>
      </c>
      <c r="C484" s="67">
        <v>0.46972477064220097</v>
      </c>
      <c r="D484" s="67">
        <v>0.58616352201257804</v>
      </c>
      <c r="E484" s="67">
        <v>8.0134228187919394</v>
      </c>
      <c r="F484" s="67">
        <v>3.93333333333333</v>
      </c>
    </row>
    <row r="485" spans="1:6" ht="15.5" x14ac:dyDescent="0.35">
      <c r="A485" s="67" t="s">
        <v>1001</v>
      </c>
      <c r="B485" s="67">
        <v>0.96363636363636296</v>
      </c>
      <c r="C485" s="67">
        <v>0.58165137600000005</v>
      </c>
      <c r="D485" s="67">
        <v>0.60628930817610005</v>
      </c>
      <c r="E485" s="67">
        <v>1.0268456375838899</v>
      </c>
      <c r="F485" s="67">
        <v>0.61904761904761896</v>
      </c>
    </row>
    <row r="486" spans="1:6" ht="15.5" x14ac:dyDescent="0.35">
      <c r="A486" s="67" t="s">
        <v>557</v>
      </c>
      <c r="B486" s="67">
        <v>0.34545454545454501</v>
      </c>
      <c r="C486" s="67">
        <v>0.403669724770642</v>
      </c>
      <c r="D486" s="67">
        <v>0.553459119496855</v>
      </c>
      <c r="E486" s="67">
        <v>0.711409395973154</v>
      </c>
      <c r="F486" s="67">
        <v>0.48843537414965899</v>
      </c>
    </row>
    <row r="487" spans="1:6" ht="15.5" x14ac:dyDescent="0.35">
      <c r="A487" s="67" t="s">
        <v>724</v>
      </c>
      <c r="B487" s="67">
        <v>0.109090909090909</v>
      </c>
      <c r="C487" s="67" t="s">
        <v>2003</v>
      </c>
      <c r="D487" s="67" t="s">
        <v>2003</v>
      </c>
      <c r="E487" s="67">
        <v>0.14765100671140899</v>
      </c>
      <c r="F487" s="67">
        <v>9.5238100000000006E-3</v>
      </c>
    </row>
    <row r="488" spans="1:6" ht="15.5" x14ac:dyDescent="0.35">
      <c r="A488" s="67" t="s">
        <v>899</v>
      </c>
      <c r="B488" s="67">
        <v>3.6363635999999998E-2</v>
      </c>
      <c r="C488" s="67">
        <v>1.8348624000000001E-2</v>
      </c>
      <c r="D488" s="67">
        <v>1.25786163522012E-2</v>
      </c>
      <c r="E488" s="67">
        <v>6.0402684999999998E-2</v>
      </c>
      <c r="F488" s="67">
        <v>4.0816326999999999E-2</v>
      </c>
    </row>
    <row r="489" spans="1:6" ht="15.5" x14ac:dyDescent="0.35">
      <c r="A489" s="67" t="s">
        <v>702</v>
      </c>
      <c r="B489" s="67">
        <v>1.8181817999999999E-2</v>
      </c>
      <c r="C489" s="67">
        <v>5.504587E-3</v>
      </c>
      <c r="D489" s="67">
        <v>6.2893080000000004E-3</v>
      </c>
      <c r="E489" s="67">
        <v>2.68456375838926E-2</v>
      </c>
      <c r="F489" s="67">
        <v>2.0408163E-2</v>
      </c>
    </row>
    <row r="490" spans="1:6" ht="15.5" x14ac:dyDescent="0.35">
      <c r="A490" s="67" t="s">
        <v>990</v>
      </c>
      <c r="B490" s="67" t="s">
        <v>2003</v>
      </c>
      <c r="C490" s="67">
        <v>1.834862E-3</v>
      </c>
      <c r="D490" s="67" t="s">
        <v>2003</v>
      </c>
      <c r="E490" s="67">
        <v>6.7114089999999998E-3</v>
      </c>
      <c r="F490" s="67" t="s">
        <v>2003</v>
      </c>
    </row>
    <row r="491" spans="1:6" ht="15.5" x14ac:dyDescent="0.35">
      <c r="A491" s="67" t="s">
        <v>717</v>
      </c>
      <c r="B491" s="67" t="s">
        <v>2003</v>
      </c>
      <c r="C491" s="67">
        <v>4.2201835E-2</v>
      </c>
      <c r="D491" s="67">
        <v>2.3899370999999999E-2</v>
      </c>
      <c r="E491" s="67">
        <v>0.187919463087248</v>
      </c>
      <c r="F491" s="67">
        <v>2.1768707482993099E-2</v>
      </c>
    </row>
    <row r="492" spans="1:6" ht="15.5" x14ac:dyDescent="0.35">
      <c r="A492" s="67" t="s">
        <v>690</v>
      </c>
      <c r="B492" s="67">
        <v>0.30909090909090903</v>
      </c>
      <c r="C492" s="67">
        <v>0.24587155963302701</v>
      </c>
      <c r="D492" s="67">
        <v>7.9245283E-2</v>
      </c>
      <c r="E492" s="67">
        <v>0.355704697986577</v>
      </c>
      <c r="F492" s="67">
        <v>0.27619047619047599</v>
      </c>
    </row>
    <row r="493" spans="1:6" ht="15.5" x14ac:dyDescent="0.35">
      <c r="A493" s="67" t="s">
        <v>547</v>
      </c>
      <c r="B493" s="67" t="s">
        <v>2003</v>
      </c>
      <c r="C493" s="67">
        <v>2.9357798165137599E-2</v>
      </c>
      <c r="D493" s="67">
        <v>2.3899370999999999E-2</v>
      </c>
      <c r="E493" s="67">
        <v>4.0268456375838903E-2</v>
      </c>
      <c r="F493" s="67">
        <v>2.99319727891156E-2</v>
      </c>
    </row>
    <row r="494" spans="1:6" ht="15.5" x14ac:dyDescent="0.35">
      <c r="A494" s="67" t="s">
        <v>770</v>
      </c>
      <c r="B494" s="67" t="s">
        <v>2003</v>
      </c>
      <c r="C494" s="67">
        <v>5.1376146999999997E-2</v>
      </c>
      <c r="D494" s="67">
        <v>9.1823899E-2</v>
      </c>
      <c r="E494" s="67">
        <v>0.10738255033557</v>
      </c>
      <c r="F494" s="67">
        <v>0.103401360544217</v>
      </c>
    </row>
    <row r="495" spans="1:6" ht="15.5" x14ac:dyDescent="0.35">
      <c r="A495" s="67" t="s">
        <v>1924</v>
      </c>
      <c r="B495" s="67">
        <v>1.8181817999999999E-2</v>
      </c>
      <c r="C495" s="67">
        <v>7.1559632999999997E-2</v>
      </c>
      <c r="D495" s="67">
        <v>2.3899370999999999E-2</v>
      </c>
      <c r="E495" s="67">
        <v>0.114093959731543</v>
      </c>
      <c r="F495" s="67">
        <v>5.4421769000000002E-2</v>
      </c>
    </row>
    <row r="496" spans="1:6" ht="15.5" x14ac:dyDescent="0.35">
      <c r="A496" s="67" t="s">
        <v>606</v>
      </c>
      <c r="B496" s="67">
        <v>1.8181817999999999E-2</v>
      </c>
      <c r="C496" s="67">
        <v>3.11926605504587E-2</v>
      </c>
      <c r="D496" s="67">
        <v>3.1446540880503103E-2</v>
      </c>
      <c r="E496" s="67">
        <v>0.10738255033557</v>
      </c>
      <c r="F496" s="67">
        <v>5.3061224489795902E-2</v>
      </c>
    </row>
    <row r="497" spans="1:6" ht="15.5" x14ac:dyDescent="0.35">
      <c r="A497" s="67" t="s">
        <v>1925</v>
      </c>
      <c r="B497" s="67" t="s">
        <v>2003</v>
      </c>
      <c r="C497" s="67">
        <v>5.504587E-3</v>
      </c>
      <c r="D497" s="67">
        <v>3.7735849999999999E-3</v>
      </c>
      <c r="E497" s="67">
        <v>3.3557047E-2</v>
      </c>
      <c r="F497" s="67">
        <v>1.49659863945578E-2</v>
      </c>
    </row>
    <row r="498" spans="1:6" ht="15.5" x14ac:dyDescent="0.35">
      <c r="A498" s="67" t="s">
        <v>682</v>
      </c>
      <c r="B498" s="67">
        <v>4.0363636363636299</v>
      </c>
      <c r="C498" s="67">
        <v>4.54128440366972</v>
      </c>
      <c r="D498" s="67">
        <v>4.8968553459119404</v>
      </c>
      <c r="E498" s="67">
        <v>8.2348993288590595</v>
      </c>
      <c r="F498" s="67">
        <v>2.8489795918367302</v>
      </c>
    </row>
    <row r="499" spans="1:6" ht="15.5" x14ac:dyDescent="0.35">
      <c r="A499" s="67" t="s">
        <v>972</v>
      </c>
      <c r="B499" s="67" t="s">
        <v>2003</v>
      </c>
      <c r="C499" s="67" t="s">
        <v>2003</v>
      </c>
      <c r="D499" s="67">
        <v>1.257862E-3</v>
      </c>
      <c r="E499" s="67" t="s">
        <v>2003</v>
      </c>
      <c r="F499" s="67">
        <v>2.721088E-3</v>
      </c>
    </row>
    <row r="500" spans="1:6" ht="15.5" x14ac:dyDescent="0.35">
      <c r="A500" s="67" t="s">
        <v>677</v>
      </c>
      <c r="B500" s="67">
        <v>3.8545454545454501</v>
      </c>
      <c r="C500" s="67">
        <v>5.6220183486238504</v>
      </c>
      <c r="D500" s="67">
        <v>0.69433962264150895</v>
      </c>
      <c r="E500" s="67">
        <v>2.9932885906040201</v>
      </c>
      <c r="F500" s="67">
        <v>6.2190476190476103</v>
      </c>
    </row>
    <row r="501" spans="1:6" ht="15.5" x14ac:dyDescent="0.35">
      <c r="A501" s="67" t="s">
        <v>1926</v>
      </c>
      <c r="B501" s="67" t="s">
        <v>2003</v>
      </c>
      <c r="C501" s="67">
        <v>7.33945E-3</v>
      </c>
      <c r="D501" s="67">
        <v>2.5157230000000001E-3</v>
      </c>
      <c r="E501" s="67">
        <v>6.7114089999999998E-3</v>
      </c>
      <c r="F501" s="67">
        <v>8.1632649999999994E-3</v>
      </c>
    </row>
    <row r="502" spans="1:6" ht="15.5" x14ac:dyDescent="0.35">
      <c r="A502" s="67" t="s">
        <v>810</v>
      </c>
      <c r="B502" s="67">
        <v>0.18181818181818099</v>
      </c>
      <c r="C502" s="67">
        <v>0.28073394495412801</v>
      </c>
      <c r="D502" s="67">
        <v>5.2830188679245202E-2</v>
      </c>
      <c r="E502" s="67">
        <v>0.24832214765100599</v>
      </c>
      <c r="F502" s="67">
        <v>0.43537414965986299</v>
      </c>
    </row>
    <row r="503" spans="1:6" ht="15.5" x14ac:dyDescent="0.35">
      <c r="A503" s="67" t="s">
        <v>1927</v>
      </c>
      <c r="B503" s="67">
        <v>0.163636363636363</v>
      </c>
      <c r="C503" s="67">
        <v>0.17981651376146701</v>
      </c>
      <c r="D503" s="67">
        <v>4.5283018867924497E-2</v>
      </c>
      <c r="E503" s="67">
        <v>0.17449664400000001</v>
      </c>
      <c r="F503" s="67">
        <v>1.0639455782312901</v>
      </c>
    </row>
    <row r="504" spans="1:6" ht="15.5" x14ac:dyDescent="0.35">
      <c r="A504" s="67" t="s">
        <v>739</v>
      </c>
      <c r="B504" s="67">
        <v>8.6363636363636296</v>
      </c>
      <c r="C504" s="67">
        <v>21.409174311926598</v>
      </c>
      <c r="D504" s="67">
        <v>3.96855345911949</v>
      </c>
      <c r="E504" s="67">
        <v>10.046979865771799</v>
      </c>
      <c r="F504" s="67">
        <v>23.074829931972701</v>
      </c>
    </row>
    <row r="505" spans="1:6" ht="15.5" x14ac:dyDescent="0.35">
      <c r="A505" s="67" t="s">
        <v>922</v>
      </c>
      <c r="B505" s="67">
        <v>9.6</v>
      </c>
      <c r="C505" s="67">
        <v>20.211009174311901</v>
      </c>
      <c r="D505" s="67">
        <v>4.9723270440251497</v>
      </c>
      <c r="E505" s="67">
        <v>16.442953020134201</v>
      </c>
      <c r="F505" s="67">
        <v>33.6938775510204</v>
      </c>
    </row>
    <row r="506" spans="1:6" ht="15.5" x14ac:dyDescent="0.35">
      <c r="A506" s="67" t="s">
        <v>572</v>
      </c>
      <c r="B506" s="67">
        <v>265.43636363636301</v>
      </c>
      <c r="C506" s="67">
        <v>265.72660550458698</v>
      </c>
      <c r="D506" s="67">
        <v>57.759748427672903</v>
      </c>
      <c r="E506" s="67">
        <v>138.09395973154301</v>
      </c>
      <c r="F506" s="67">
        <v>278.47619047619003</v>
      </c>
    </row>
    <row r="507" spans="1:6" ht="15.5" x14ac:dyDescent="0.35">
      <c r="A507" s="67" t="s">
        <v>828</v>
      </c>
      <c r="B507" s="67" t="s">
        <v>2009</v>
      </c>
      <c r="C507" s="67">
        <v>2.3944954128440301</v>
      </c>
      <c r="D507" s="67">
        <v>1.27798742138364</v>
      </c>
      <c r="E507" s="67">
        <v>2.59731543624161</v>
      </c>
      <c r="F507" s="67">
        <v>3.21768707482993</v>
      </c>
    </row>
    <row r="508" spans="1:6" ht="15.5" x14ac:dyDescent="0.35">
      <c r="A508" s="67" t="s">
        <v>750</v>
      </c>
      <c r="B508" s="67" t="s">
        <v>2003</v>
      </c>
      <c r="C508" s="67" t="s">
        <v>2003</v>
      </c>
      <c r="D508" s="67" t="s">
        <v>2003</v>
      </c>
      <c r="E508" s="67" t="s">
        <v>2003</v>
      </c>
      <c r="F508" s="67">
        <v>1.360544E-3</v>
      </c>
    </row>
    <row r="509" spans="1:6" ht="15.5" x14ac:dyDescent="0.35">
      <c r="A509" s="67" t="s">
        <v>982</v>
      </c>
      <c r="B509" s="67">
        <v>27.090909090909001</v>
      </c>
      <c r="C509" s="67">
        <v>38.321100917431103</v>
      </c>
      <c r="D509" s="67">
        <v>8.9132075471698098</v>
      </c>
      <c r="E509" s="67">
        <v>20.630872483221399</v>
      </c>
      <c r="F509" s="67">
        <v>49.794557823129203</v>
      </c>
    </row>
    <row r="510" spans="1:6" ht="15.5" x14ac:dyDescent="0.35">
      <c r="A510" s="67" t="s">
        <v>781</v>
      </c>
      <c r="B510" s="67">
        <v>18.672727272727201</v>
      </c>
      <c r="C510" s="67">
        <v>22.049541284403599</v>
      </c>
      <c r="D510" s="67">
        <v>5.0918238993710601</v>
      </c>
      <c r="E510" s="67">
        <v>11.8993288590604</v>
      </c>
      <c r="F510" s="67">
        <v>23.170068027210799</v>
      </c>
    </row>
    <row r="511" spans="1:6" ht="15.5" x14ac:dyDescent="0.35">
      <c r="A511" s="67" t="s">
        <v>846</v>
      </c>
      <c r="B511" s="67">
        <v>6.7090909090909001</v>
      </c>
      <c r="C511" s="67">
        <v>13.8</v>
      </c>
      <c r="D511" s="67">
        <v>2.70817610062893</v>
      </c>
      <c r="E511" s="67">
        <v>5.0469798657718101</v>
      </c>
      <c r="F511" s="67">
        <v>15.047619047618999</v>
      </c>
    </row>
    <row r="512" spans="1:6" ht="15.5" x14ac:dyDescent="0.35">
      <c r="A512" s="67" t="s">
        <v>802</v>
      </c>
      <c r="B512" s="67">
        <v>41.290909090908997</v>
      </c>
      <c r="C512" s="67">
        <v>76.201834862385297</v>
      </c>
      <c r="D512" s="67">
        <v>20.5962264150943</v>
      </c>
      <c r="E512" s="67">
        <v>67.785234899328799</v>
      </c>
      <c r="F512" s="67">
        <v>106.59319727891101</v>
      </c>
    </row>
    <row r="513" spans="1:6" ht="15.5" x14ac:dyDescent="0.35">
      <c r="A513" s="67" t="s">
        <v>721</v>
      </c>
      <c r="B513" s="67">
        <v>19.981818181818099</v>
      </c>
      <c r="C513" s="67">
        <v>41.722935779816503</v>
      </c>
      <c r="D513" s="67">
        <v>6.0792452830188601</v>
      </c>
      <c r="E513" s="67">
        <v>19.489932885906001</v>
      </c>
      <c r="F513" s="67">
        <v>49.836734693877503</v>
      </c>
    </row>
    <row r="514" spans="1:6" ht="15.5" x14ac:dyDescent="0.35">
      <c r="A514" s="67" t="s">
        <v>951</v>
      </c>
      <c r="B514" s="67">
        <v>2.5636363636363599</v>
      </c>
      <c r="C514" s="67">
        <v>6.6715596330275204</v>
      </c>
      <c r="D514" s="67">
        <v>1.57232704402515</v>
      </c>
      <c r="E514" s="67">
        <v>2.8791946308724801</v>
      </c>
      <c r="F514" s="67">
        <v>8.7387755102040803</v>
      </c>
    </row>
    <row r="515" spans="1:6" ht="15.5" x14ac:dyDescent="0.35">
      <c r="A515" s="67" t="s">
        <v>743</v>
      </c>
      <c r="B515" s="67">
        <v>9.8727272727272695</v>
      </c>
      <c r="C515" s="67">
        <v>43.766972477064201</v>
      </c>
      <c r="D515" s="67">
        <v>8.6754716981131992</v>
      </c>
      <c r="E515" s="67">
        <v>21.6644295302013</v>
      </c>
      <c r="F515" s="67">
        <v>46.937414965986299</v>
      </c>
    </row>
    <row r="516" spans="1:6" ht="15.5" x14ac:dyDescent="0.35">
      <c r="A516" s="67" t="s">
        <v>903</v>
      </c>
      <c r="B516" s="67">
        <v>10.927272727272699</v>
      </c>
      <c r="C516" s="67">
        <v>12.388990825687999</v>
      </c>
      <c r="D516" s="67">
        <v>1.2880503144654001</v>
      </c>
      <c r="E516" s="67">
        <v>4.5570469798657696</v>
      </c>
      <c r="F516" s="67">
        <v>13.9904761904761</v>
      </c>
    </row>
    <row r="517" spans="1:6" ht="15.5" x14ac:dyDescent="0.35">
      <c r="A517" s="67" t="s">
        <v>573</v>
      </c>
      <c r="B517" s="67">
        <v>68.763636363636294</v>
      </c>
      <c r="C517" s="67">
        <v>221.73761467889901</v>
      </c>
      <c r="D517" s="67">
        <v>39.841509433962202</v>
      </c>
      <c r="E517" s="67">
        <v>97.006711409395905</v>
      </c>
      <c r="F517" s="67">
        <v>238.08435374149599</v>
      </c>
    </row>
    <row r="518" spans="1:6" ht="15.5" x14ac:dyDescent="0.35">
      <c r="A518" s="67" t="s">
        <v>853</v>
      </c>
      <c r="B518" s="67" t="s">
        <v>2003</v>
      </c>
      <c r="C518" s="67" t="s">
        <v>2003</v>
      </c>
      <c r="D518" s="67" t="s">
        <v>2003</v>
      </c>
      <c r="E518" s="67" t="s">
        <v>2003</v>
      </c>
      <c r="F518" s="67">
        <v>8.1632649999999994E-3</v>
      </c>
    </row>
    <row r="519" spans="1:6" ht="15.5" x14ac:dyDescent="0.35">
      <c r="A519" s="67" t="s">
        <v>834</v>
      </c>
      <c r="B519" s="67" t="s">
        <v>2010</v>
      </c>
      <c r="C519" s="67">
        <v>141.293577981651</v>
      </c>
      <c r="D519" s="67">
        <v>37.622641509433898</v>
      </c>
      <c r="E519" s="67">
        <v>69.973154362416096</v>
      </c>
      <c r="F519" s="67">
        <v>142.959183673469</v>
      </c>
    </row>
    <row r="520" spans="1:6" ht="15.5" x14ac:dyDescent="0.35">
      <c r="A520" s="67" t="s">
        <v>960</v>
      </c>
      <c r="B520" s="67">
        <v>26.963636363636301</v>
      </c>
      <c r="C520" s="67">
        <v>34.188990825688002</v>
      </c>
      <c r="D520" s="67">
        <v>5.6968553460000004</v>
      </c>
      <c r="E520" s="67">
        <v>16.597315436241601</v>
      </c>
      <c r="F520" s="67">
        <v>43.775510204081598</v>
      </c>
    </row>
    <row r="521" spans="1:6" ht="15.5" x14ac:dyDescent="0.35">
      <c r="A521" s="67" t="s">
        <v>805</v>
      </c>
      <c r="B521" s="67">
        <v>1.8181817999999999E-2</v>
      </c>
      <c r="C521" s="67">
        <v>5.8715596000000002E-2</v>
      </c>
      <c r="D521" s="67">
        <v>1.3836477987421301E-2</v>
      </c>
      <c r="E521" s="67">
        <v>2.68456375838926E-2</v>
      </c>
      <c r="F521" s="67">
        <v>7.0748299000000001E-2</v>
      </c>
    </row>
    <row r="522" spans="1:6" ht="15.5" x14ac:dyDescent="0.35">
      <c r="A522" s="67" t="s">
        <v>716</v>
      </c>
      <c r="B522" s="67">
        <v>0.83636363636363598</v>
      </c>
      <c r="C522" s="67">
        <v>1.8788990825687999</v>
      </c>
      <c r="D522" s="67">
        <v>0.36981132075471601</v>
      </c>
      <c r="E522" s="67">
        <v>1.0268456375838899</v>
      </c>
      <c r="F522" s="67">
        <v>3.1088435374149599</v>
      </c>
    </row>
    <row r="523" spans="1:6" ht="15.5" x14ac:dyDescent="0.35">
      <c r="A523" s="67" t="s">
        <v>871</v>
      </c>
      <c r="B523" s="67">
        <v>9.6181818181818102</v>
      </c>
      <c r="C523" s="67">
        <v>13.8366972477064</v>
      </c>
      <c r="D523" s="67">
        <v>2.9949685534591102</v>
      </c>
      <c r="E523" s="67">
        <v>6.4295302013422804</v>
      </c>
      <c r="F523" s="67">
        <v>15.533333333333299</v>
      </c>
    </row>
    <row r="524" spans="1:6" ht="15.5" x14ac:dyDescent="0.35">
      <c r="A524" s="67" t="s">
        <v>758</v>
      </c>
      <c r="B524" s="67">
        <v>0.72727272727272696</v>
      </c>
      <c r="C524" s="67">
        <v>1.4440366972476999</v>
      </c>
      <c r="D524" s="67">
        <v>0.53836477987421305</v>
      </c>
      <c r="E524" s="67">
        <v>0.66442953020134199</v>
      </c>
      <c r="F524" s="67">
        <v>1.4843537414965899</v>
      </c>
    </row>
    <row r="525" spans="1:6" ht="15.5" x14ac:dyDescent="0.35">
      <c r="A525" s="67" t="s">
        <v>591</v>
      </c>
      <c r="B525" s="67">
        <v>1.8181817999999999E-2</v>
      </c>
      <c r="C525" s="67">
        <v>3.4862385000000003E-2</v>
      </c>
      <c r="D525" s="67">
        <v>1.0062893081761001E-2</v>
      </c>
      <c r="E525" s="67">
        <v>6.7114089999999998E-3</v>
      </c>
      <c r="F525" s="67">
        <v>0.14149659863945499</v>
      </c>
    </row>
    <row r="526" spans="1:6" ht="15.5" x14ac:dyDescent="0.35">
      <c r="A526" s="67" t="s">
        <v>658</v>
      </c>
      <c r="B526" s="67">
        <v>8.9818181818181806</v>
      </c>
      <c r="C526" s="67">
        <v>33.7009174311926</v>
      </c>
      <c r="D526" s="67">
        <v>5.9899371069182301</v>
      </c>
      <c r="E526" s="67">
        <v>19.2550335570469</v>
      </c>
      <c r="F526" s="67">
        <v>35.274829931972697</v>
      </c>
    </row>
    <row r="527" spans="1:6" ht="15.5" x14ac:dyDescent="0.35">
      <c r="A527" s="67" t="s">
        <v>552</v>
      </c>
      <c r="B527" s="67">
        <v>0.65454545454545399</v>
      </c>
      <c r="C527" s="67">
        <v>1.1633027522935699</v>
      </c>
      <c r="D527" s="67">
        <v>0.21257861635220099</v>
      </c>
      <c r="E527" s="67">
        <v>0.36912751677852301</v>
      </c>
      <c r="F527" s="67">
        <v>1.3047619047618999</v>
      </c>
    </row>
    <row r="528" spans="1:6" ht="15.5" x14ac:dyDescent="0.35">
      <c r="A528" s="67" t="s">
        <v>742</v>
      </c>
      <c r="B528" s="67">
        <v>3.94545454545454</v>
      </c>
      <c r="C528" s="67">
        <v>4.3174311926605498</v>
      </c>
      <c r="D528" s="67">
        <v>2.9773584905660302</v>
      </c>
      <c r="E528" s="67">
        <v>5.9261744966442897</v>
      </c>
      <c r="F528" s="67">
        <v>6.4095238099999996</v>
      </c>
    </row>
    <row r="529" spans="1:6" ht="15.5" x14ac:dyDescent="0.35">
      <c r="A529" s="67" t="s">
        <v>703</v>
      </c>
      <c r="B529" s="67">
        <v>0.49090909090909002</v>
      </c>
      <c r="C529" s="67">
        <v>0.33944954128440302</v>
      </c>
      <c r="D529" s="67">
        <v>5.9119497E-2</v>
      </c>
      <c r="E529" s="67">
        <v>0.322147651006711</v>
      </c>
      <c r="F529" s="67">
        <v>0.76598639455782302</v>
      </c>
    </row>
    <row r="530" spans="1:6" ht="15.5" x14ac:dyDescent="0.35">
      <c r="A530" s="67" t="s">
        <v>856</v>
      </c>
      <c r="B530" s="67">
        <v>1.72727272727272</v>
      </c>
      <c r="C530" s="67">
        <v>3.4036697247706398</v>
      </c>
      <c r="D530" s="67">
        <v>1.0968553459119399</v>
      </c>
      <c r="E530" s="67">
        <v>1.3489932885906</v>
      </c>
      <c r="F530" s="67">
        <v>5.5265306122448896</v>
      </c>
    </row>
    <row r="531" spans="1:6" ht="15.5" x14ac:dyDescent="0.35">
      <c r="A531" s="67" t="s">
        <v>776</v>
      </c>
      <c r="B531" s="67" t="s">
        <v>2003</v>
      </c>
      <c r="C531" s="67">
        <v>1.834862E-3</v>
      </c>
      <c r="D531" s="67" t="s">
        <v>2003</v>
      </c>
      <c r="E531" s="67">
        <v>6.7114089999999998E-3</v>
      </c>
      <c r="F531" s="67">
        <v>2.4489795918367301E-2</v>
      </c>
    </row>
    <row r="532" spans="1:6" ht="15.5" x14ac:dyDescent="0.35">
      <c r="A532" s="67" t="s">
        <v>711</v>
      </c>
      <c r="B532" s="67">
        <v>13.0363636363636</v>
      </c>
      <c r="C532" s="67">
        <v>18.236697247706399</v>
      </c>
      <c r="D532" s="67">
        <v>2.8540880503144601</v>
      </c>
      <c r="E532" s="67">
        <v>7.10067114093959</v>
      </c>
      <c r="F532" s="67">
        <v>20.555102040816301</v>
      </c>
    </row>
    <row r="533" spans="1:6" ht="15.5" x14ac:dyDescent="0.35">
      <c r="A533" s="67" t="s">
        <v>757</v>
      </c>
      <c r="B533" s="67">
        <v>6.5090909090908999</v>
      </c>
      <c r="C533" s="67">
        <v>4.8477064220183399</v>
      </c>
      <c r="D533" s="67">
        <v>1.06037735849056</v>
      </c>
      <c r="E533" s="67">
        <v>3.5637583892617402</v>
      </c>
      <c r="F533" s="67">
        <v>9.0027210884353703</v>
      </c>
    </row>
    <row r="534" spans="1:6" ht="15.5" x14ac:dyDescent="0.35">
      <c r="A534" s="67" t="s">
        <v>987</v>
      </c>
      <c r="B534" s="67" t="s">
        <v>2003</v>
      </c>
      <c r="C534" s="67">
        <v>1.834862E-3</v>
      </c>
      <c r="D534" s="67">
        <v>2.5157230000000001E-3</v>
      </c>
      <c r="E534" s="67" t="s">
        <v>2003</v>
      </c>
      <c r="F534" s="67">
        <v>1.0884353741496501E-2</v>
      </c>
    </row>
    <row r="535" spans="1:6" ht="15.5" x14ac:dyDescent="0.35">
      <c r="A535" s="67" t="s">
        <v>621</v>
      </c>
      <c r="B535" s="67">
        <v>0.32727272727272699</v>
      </c>
      <c r="C535" s="67">
        <v>1.09908256880733</v>
      </c>
      <c r="D535" s="67">
        <v>0.14213836477987399</v>
      </c>
      <c r="E535" s="67">
        <v>0.14765100671140899</v>
      </c>
      <c r="F535" s="67">
        <v>1.24489795918367</v>
      </c>
    </row>
    <row r="536" spans="1:6" ht="15.5" x14ac:dyDescent="0.35">
      <c r="A536" s="67" t="s">
        <v>842</v>
      </c>
      <c r="B536" s="67">
        <v>0.12727272727272701</v>
      </c>
      <c r="C536" s="67">
        <v>0.113761467889908</v>
      </c>
      <c r="D536" s="67">
        <v>2.7672955974842699E-2</v>
      </c>
      <c r="E536" s="67">
        <v>0.17449664400000001</v>
      </c>
      <c r="F536" s="67">
        <v>0.25850340136054401</v>
      </c>
    </row>
    <row r="537" spans="1:6" ht="15.5" x14ac:dyDescent="0.35">
      <c r="A537" s="67" t="s">
        <v>825</v>
      </c>
      <c r="B537" s="67">
        <v>31.072727272727199</v>
      </c>
      <c r="C537" s="67">
        <v>27.8733944954128</v>
      </c>
      <c r="D537" s="67">
        <v>7.5572327044025096</v>
      </c>
      <c r="E537" s="67">
        <v>26.744966442953</v>
      </c>
      <c r="F537" s="67">
        <v>40.070748299319703</v>
      </c>
    </row>
    <row r="538" spans="1:6" ht="15.5" x14ac:dyDescent="0.35">
      <c r="A538" s="67" t="s">
        <v>634</v>
      </c>
      <c r="B538" s="67">
        <v>3.1090909090909</v>
      </c>
      <c r="C538" s="67">
        <v>2.2550458715596302</v>
      </c>
      <c r="D538" s="67">
        <v>0.46792452830188602</v>
      </c>
      <c r="E538" s="67">
        <v>4.71140939597315</v>
      </c>
      <c r="F538" s="67">
        <v>5.2190476190476103</v>
      </c>
    </row>
    <row r="539" spans="1:6" ht="15.5" x14ac:dyDescent="0.35">
      <c r="A539" s="67" t="s">
        <v>989</v>
      </c>
      <c r="B539" s="67" t="s">
        <v>2003</v>
      </c>
      <c r="C539" s="67" t="s">
        <v>2003</v>
      </c>
      <c r="D539" s="67" t="s">
        <v>2003</v>
      </c>
      <c r="E539" s="67" t="s">
        <v>2003</v>
      </c>
      <c r="F539" s="67">
        <v>1.360544E-3</v>
      </c>
    </row>
    <row r="540" spans="1:6" ht="15.5" x14ac:dyDescent="0.35">
      <c r="A540" s="67" t="s">
        <v>559</v>
      </c>
      <c r="B540" s="67" t="s">
        <v>2003</v>
      </c>
      <c r="C540" s="67">
        <v>3.11926605504587E-2</v>
      </c>
      <c r="D540" s="67">
        <v>2.6415094339622601E-2</v>
      </c>
      <c r="E540" s="67">
        <v>2.0134228187919399E-2</v>
      </c>
      <c r="F540" s="67">
        <v>0.122448979591836</v>
      </c>
    </row>
    <row r="541" spans="1:6" ht="15.5" x14ac:dyDescent="0.35">
      <c r="A541" s="67" t="s">
        <v>771</v>
      </c>
      <c r="B541" s="67">
        <v>0.2</v>
      </c>
      <c r="C541" s="67">
        <v>0.58165137600000005</v>
      </c>
      <c r="D541" s="67">
        <v>0.143396226415094</v>
      </c>
      <c r="E541" s="67">
        <v>9.3959732000000004E-2</v>
      </c>
      <c r="F541" s="67">
        <v>1.50204081632653</v>
      </c>
    </row>
    <row r="542" spans="1:6" ht="15.5" x14ac:dyDescent="0.35">
      <c r="A542" s="67" t="s">
        <v>1928</v>
      </c>
      <c r="B542" s="67">
        <v>5.4545455E-2</v>
      </c>
      <c r="C542" s="67">
        <v>7.3394495000000004E-2</v>
      </c>
      <c r="D542" s="67">
        <v>0.14968553459119399</v>
      </c>
      <c r="E542" s="67">
        <v>9.3959732000000004E-2</v>
      </c>
      <c r="F542" s="67">
        <v>0.20544217687074801</v>
      </c>
    </row>
    <row r="543" spans="1:6" ht="15.5" x14ac:dyDescent="0.35">
      <c r="A543" s="67" t="s">
        <v>661</v>
      </c>
      <c r="B543" s="67" t="s">
        <v>2003</v>
      </c>
      <c r="C543" s="67" t="s">
        <v>2003</v>
      </c>
      <c r="D543" s="67" t="s">
        <v>2003</v>
      </c>
      <c r="E543" s="67" t="s">
        <v>2003</v>
      </c>
      <c r="F543" s="67">
        <v>2.721088E-3</v>
      </c>
    </row>
    <row r="544" spans="1:6" ht="15.5" x14ac:dyDescent="0.35">
      <c r="A544" s="67" t="s">
        <v>1929</v>
      </c>
      <c r="B544" s="67">
        <v>0.109090909090909</v>
      </c>
      <c r="C544" s="67">
        <v>0.33761467889908198</v>
      </c>
      <c r="D544" s="67">
        <v>0.32452830188679199</v>
      </c>
      <c r="E544" s="67">
        <v>0.114093959731543</v>
      </c>
      <c r="F544" s="67">
        <v>1.0653061224489699</v>
      </c>
    </row>
    <row r="545" spans="1:6" ht="15.5" x14ac:dyDescent="0.35">
      <c r="A545" s="67" t="s">
        <v>551</v>
      </c>
      <c r="B545" s="67">
        <v>1.63636363636363</v>
      </c>
      <c r="C545" s="67">
        <v>4.0330275230000003</v>
      </c>
      <c r="D545" s="67">
        <v>0.64276729559748402</v>
      </c>
      <c r="E545" s="67">
        <v>0.63758389261744897</v>
      </c>
      <c r="F545" s="67">
        <v>10.176870748299301</v>
      </c>
    </row>
    <row r="546" spans="1:6" ht="15.5" x14ac:dyDescent="0.35">
      <c r="A546" s="67" t="s">
        <v>1930</v>
      </c>
      <c r="B546" s="67">
        <v>5.6</v>
      </c>
      <c r="C546" s="67">
        <v>3.57247706422018</v>
      </c>
      <c r="D546" s="67">
        <v>1.0188679245283001</v>
      </c>
      <c r="E546" s="67">
        <v>7.6107382550335503</v>
      </c>
      <c r="F546" s="67">
        <v>15.0571428571428</v>
      </c>
    </row>
    <row r="547" spans="1:6" ht="15.5" x14ac:dyDescent="0.35">
      <c r="A547" s="67" t="s">
        <v>546</v>
      </c>
      <c r="B547" s="67" t="s">
        <v>2003</v>
      </c>
      <c r="C547" s="67" t="s">
        <v>2003</v>
      </c>
      <c r="D547" s="67" t="s">
        <v>2003</v>
      </c>
      <c r="E547" s="67" t="s">
        <v>2003</v>
      </c>
      <c r="F547" s="67">
        <v>1.360544E-3</v>
      </c>
    </row>
    <row r="548" spans="1:6" ht="15.5" x14ac:dyDescent="0.35">
      <c r="A548" s="67" t="s">
        <v>988</v>
      </c>
      <c r="B548" s="67">
        <v>31.1272727272727</v>
      </c>
      <c r="C548" s="67">
        <v>26.497247706422002</v>
      </c>
      <c r="D548" s="67">
        <v>5.9056603770000002</v>
      </c>
      <c r="E548" s="67">
        <v>13.892617449664399</v>
      </c>
      <c r="F548" s="67">
        <v>31.2462585034013</v>
      </c>
    </row>
    <row r="549" spans="1:6" ht="15.5" x14ac:dyDescent="0.35">
      <c r="A549" s="67" t="s">
        <v>726</v>
      </c>
      <c r="B549" s="67">
        <v>0.12727272727272701</v>
      </c>
      <c r="C549" s="67">
        <v>0.414678899082568</v>
      </c>
      <c r="D549" s="67">
        <v>0.16603773584905601</v>
      </c>
      <c r="E549" s="67">
        <v>2.0134228187919399E-2</v>
      </c>
      <c r="F549" s="67">
        <v>2.4027210884353698</v>
      </c>
    </row>
    <row r="550" spans="1:6" ht="15.5" x14ac:dyDescent="0.35">
      <c r="A550" s="67" t="s">
        <v>653</v>
      </c>
      <c r="B550" s="67">
        <v>110.38181818181801</v>
      </c>
      <c r="C550" s="67">
        <v>191.75779816513699</v>
      </c>
      <c r="D550" s="67">
        <v>69.535849056603695</v>
      </c>
      <c r="E550" s="67">
        <v>133.09395973154301</v>
      </c>
      <c r="F550" s="67">
        <v>221.468027210884</v>
      </c>
    </row>
    <row r="551" spans="1:6" ht="15.5" x14ac:dyDescent="0.35">
      <c r="A551" s="67" t="s">
        <v>679</v>
      </c>
      <c r="B551" s="67" t="s">
        <v>2003</v>
      </c>
      <c r="C551" s="67">
        <v>0.17981651376146701</v>
      </c>
      <c r="D551" s="67">
        <v>0.16603773584905601</v>
      </c>
      <c r="E551" s="67">
        <v>5.3691275167785199E-2</v>
      </c>
      <c r="F551" s="67">
        <v>0.25306122448979501</v>
      </c>
    </row>
    <row r="552" spans="1:6" ht="15.5" x14ac:dyDescent="0.35">
      <c r="A552" s="67" t="s">
        <v>976</v>
      </c>
      <c r="B552" s="67">
        <v>38.981818181818099</v>
      </c>
      <c r="C552" s="67">
        <v>45.2513761467889</v>
      </c>
      <c r="D552" s="67">
        <v>7.2314465408805004</v>
      </c>
      <c r="E552" s="67">
        <v>27.8724832214765</v>
      </c>
      <c r="F552" s="67">
        <v>68.409523809999996</v>
      </c>
    </row>
    <row r="553" spans="1:6" ht="15.5" x14ac:dyDescent="0.35">
      <c r="A553" s="67" t="s">
        <v>699</v>
      </c>
      <c r="B553" s="67">
        <v>2.0363636363636299</v>
      </c>
      <c r="C553" s="67">
        <v>1.2201834862385299</v>
      </c>
      <c r="D553" s="67">
        <v>0.56729559748427605</v>
      </c>
      <c r="E553" s="67">
        <v>1.4765100671140901</v>
      </c>
      <c r="F553" s="67">
        <v>2.8013605442176801</v>
      </c>
    </row>
    <row r="554" spans="1:6" ht="15.5" x14ac:dyDescent="0.35">
      <c r="A554" s="67" t="s">
        <v>901</v>
      </c>
      <c r="B554" s="67">
        <v>22.909090909090899</v>
      </c>
      <c r="C554" s="67">
        <v>27.897247706422</v>
      </c>
      <c r="D554" s="67">
        <v>14.0075471698113</v>
      </c>
      <c r="E554" s="67">
        <v>54.134228187919398</v>
      </c>
      <c r="F554" s="67">
        <v>58.1142857142857</v>
      </c>
    </row>
    <row r="555" spans="1:6" ht="15.5" x14ac:dyDescent="0.35">
      <c r="A555" s="67" t="s">
        <v>932</v>
      </c>
      <c r="B555" s="67" t="s">
        <v>2003</v>
      </c>
      <c r="C555" s="67">
        <v>7.33945E-3</v>
      </c>
      <c r="D555" s="67">
        <v>1.0062893081761001E-2</v>
      </c>
      <c r="E555" s="67">
        <v>1.34228187919463E-2</v>
      </c>
      <c r="F555" s="67">
        <v>2.3129251999999999E-2</v>
      </c>
    </row>
    <row r="556" spans="1:6" ht="15.5" x14ac:dyDescent="0.35">
      <c r="A556" s="67" t="s">
        <v>1931</v>
      </c>
      <c r="B556" s="67" t="s">
        <v>2003</v>
      </c>
      <c r="C556" s="67" t="s">
        <v>2003</v>
      </c>
      <c r="D556" s="67" t="s">
        <v>2003</v>
      </c>
      <c r="E556" s="67" t="s">
        <v>2003</v>
      </c>
      <c r="F556" s="67">
        <v>1.360544E-3</v>
      </c>
    </row>
    <row r="557" spans="1:6" ht="15.5" x14ac:dyDescent="0.35">
      <c r="A557" s="67" t="s">
        <v>1020</v>
      </c>
      <c r="B557" s="67">
        <v>4.2181818181818098</v>
      </c>
      <c r="C557" s="67">
        <v>10.416513761467799</v>
      </c>
      <c r="D557" s="67">
        <v>3.60754716981132</v>
      </c>
      <c r="E557" s="67">
        <v>8.6577181208053595</v>
      </c>
      <c r="F557" s="67">
        <v>21.236734693877501</v>
      </c>
    </row>
    <row r="558" spans="1:6" ht="15.5" x14ac:dyDescent="0.35">
      <c r="A558" s="67" t="s">
        <v>597</v>
      </c>
      <c r="B558" s="67">
        <v>6.0545454545454502</v>
      </c>
      <c r="C558" s="67">
        <v>8.80183486238532</v>
      </c>
      <c r="D558" s="67">
        <v>2.2918238993710598</v>
      </c>
      <c r="E558" s="67">
        <v>6.9127516778523397</v>
      </c>
      <c r="F558" s="67">
        <v>13.2435374149659</v>
      </c>
    </row>
    <row r="559" spans="1:6" ht="15.5" x14ac:dyDescent="0.35">
      <c r="A559" s="67" t="s">
        <v>1008</v>
      </c>
      <c r="B559" s="67">
        <v>1.8181817999999999E-2</v>
      </c>
      <c r="C559" s="67">
        <v>9.1743120000000004E-3</v>
      </c>
      <c r="D559" s="67">
        <v>3.7735849999999999E-3</v>
      </c>
      <c r="E559" s="67">
        <v>6.7114089999999998E-3</v>
      </c>
      <c r="F559" s="67">
        <v>4.8979592000000002E-2</v>
      </c>
    </row>
    <row r="560" spans="1:6" ht="15.5" x14ac:dyDescent="0.35">
      <c r="A560" s="67" t="s">
        <v>631</v>
      </c>
      <c r="B560" s="67">
        <v>11.6</v>
      </c>
      <c r="C560" s="67">
        <v>17.122935779816501</v>
      </c>
      <c r="D560" s="67">
        <v>4.02264150943396</v>
      </c>
      <c r="E560" s="67">
        <v>11.241610738255</v>
      </c>
      <c r="F560" s="67">
        <v>26.160544217687001</v>
      </c>
    </row>
    <row r="561" spans="1:6" ht="15.5" x14ac:dyDescent="0.35">
      <c r="A561" s="67" t="s">
        <v>625</v>
      </c>
      <c r="B561" s="67">
        <v>0.18181818181818099</v>
      </c>
      <c r="C561" s="67">
        <v>0.181651376</v>
      </c>
      <c r="D561" s="67">
        <v>6.4150943000000002E-2</v>
      </c>
      <c r="E561" s="67">
        <v>0.38255033557046902</v>
      </c>
      <c r="F561" s="67">
        <v>0.91156462585034004</v>
      </c>
    </row>
    <row r="562" spans="1:6" ht="15.5" x14ac:dyDescent="0.35">
      <c r="A562" s="67" t="s">
        <v>736</v>
      </c>
      <c r="B562" s="67" t="s">
        <v>2003</v>
      </c>
      <c r="C562" s="67" t="s">
        <v>2003</v>
      </c>
      <c r="D562" s="67" t="s">
        <v>2003</v>
      </c>
      <c r="E562" s="67" t="s">
        <v>2003</v>
      </c>
      <c r="F562" s="67">
        <v>2.721088E-3</v>
      </c>
    </row>
    <row r="563" spans="1:6" ht="15.5" x14ac:dyDescent="0.35">
      <c r="A563" s="67" t="s">
        <v>983</v>
      </c>
      <c r="B563" s="67">
        <v>1.8181817999999999E-2</v>
      </c>
      <c r="C563" s="67">
        <v>4.7706422018348599E-2</v>
      </c>
      <c r="D563" s="67">
        <v>6.2893082000000003E-2</v>
      </c>
      <c r="E563" s="67">
        <v>2.68456375838926E-2</v>
      </c>
      <c r="F563" s="67">
        <v>0.133333333333333</v>
      </c>
    </row>
    <row r="564" spans="1:6" ht="15.5" x14ac:dyDescent="0.35">
      <c r="A564" s="67" t="s">
        <v>763</v>
      </c>
      <c r="B564" s="67">
        <v>2.6181818181818102</v>
      </c>
      <c r="C564" s="67">
        <v>3.9834862389999999</v>
      </c>
      <c r="D564" s="67">
        <v>1.6163522012578599</v>
      </c>
      <c r="E564" s="67">
        <v>2.02013422818791</v>
      </c>
      <c r="F564" s="67">
        <v>4.9401360544217603</v>
      </c>
    </row>
    <row r="565" spans="1:6" ht="15.5" x14ac:dyDescent="0.35">
      <c r="A565" s="67" t="s">
        <v>881</v>
      </c>
      <c r="B565" s="67">
        <v>0.78181818181818097</v>
      </c>
      <c r="C565" s="67">
        <v>0.67339449500000004</v>
      </c>
      <c r="D565" s="67">
        <v>0.174842767295597</v>
      </c>
      <c r="E565" s="67">
        <v>0.85234899328859004</v>
      </c>
      <c r="F565" s="67">
        <v>0.93197278911564596</v>
      </c>
    </row>
    <row r="566" spans="1:6" ht="15.5" x14ac:dyDescent="0.35">
      <c r="A566" s="67" t="s">
        <v>769</v>
      </c>
      <c r="B566" s="67">
        <v>1.52727272727272</v>
      </c>
      <c r="C566" s="67">
        <v>1.15596330275229</v>
      </c>
      <c r="D566" s="67">
        <v>0.29811320754716902</v>
      </c>
      <c r="E566" s="67">
        <v>0.91275167800000001</v>
      </c>
      <c r="F566" s="67">
        <v>2.7306122448979502</v>
      </c>
    </row>
    <row r="567" spans="1:6" ht="15.5" x14ac:dyDescent="0.35">
      <c r="A567" s="67" t="s">
        <v>1013</v>
      </c>
      <c r="B567" s="67">
        <v>1.9818181818181799</v>
      </c>
      <c r="C567" s="67">
        <v>2.41651376146788</v>
      </c>
      <c r="D567" s="67">
        <v>0.72452830188679196</v>
      </c>
      <c r="E567" s="67">
        <v>0.40268456375838901</v>
      </c>
      <c r="F567" s="67">
        <v>2.6326530610000001</v>
      </c>
    </row>
    <row r="568" spans="1:6" ht="15.5" x14ac:dyDescent="0.35">
      <c r="A568" s="67" t="s">
        <v>639</v>
      </c>
      <c r="B568" s="67">
        <v>0.83636363636363598</v>
      </c>
      <c r="C568" s="67">
        <v>0.91009174311926599</v>
      </c>
      <c r="D568" s="67">
        <v>0.29182389937106901</v>
      </c>
      <c r="E568" s="67">
        <v>0.26174496644295298</v>
      </c>
      <c r="F568" s="67">
        <v>1.14013605442176</v>
      </c>
    </row>
    <row r="569" spans="1:6" ht="15.5" x14ac:dyDescent="0.35">
      <c r="A569" s="67" t="s">
        <v>874</v>
      </c>
      <c r="B569" s="67">
        <v>1.72727272727272</v>
      </c>
      <c r="C569" s="67">
        <v>2.9284403669724699</v>
      </c>
      <c r="D569" s="67">
        <v>0.70817610062892999</v>
      </c>
      <c r="E569" s="67">
        <v>2.23489932885906</v>
      </c>
      <c r="F569" s="67">
        <v>3.71972789115646</v>
      </c>
    </row>
    <row r="570" spans="1:6" ht="15.5" x14ac:dyDescent="0.35">
      <c r="A570" s="67" t="s">
        <v>723</v>
      </c>
      <c r="B570" s="67">
        <v>1.8181817999999999E-2</v>
      </c>
      <c r="C570" s="67">
        <v>5.3211008999999997E-2</v>
      </c>
      <c r="D570" s="67">
        <v>3.0188679E-2</v>
      </c>
      <c r="E570" s="67">
        <v>5.3691275167785199E-2</v>
      </c>
      <c r="F570" s="67">
        <v>5.5782312925169997E-2</v>
      </c>
    </row>
    <row r="571" spans="1:6" ht="15.5" x14ac:dyDescent="0.35">
      <c r="A571" s="67" t="s">
        <v>819</v>
      </c>
      <c r="B571" s="67">
        <v>26.654545454545399</v>
      </c>
      <c r="C571" s="67">
        <v>30.264220183486199</v>
      </c>
      <c r="D571" s="67">
        <v>4.4691823899371004</v>
      </c>
      <c r="E571" s="67">
        <v>9.6442953020134201</v>
      </c>
      <c r="F571" s="67">
        <v>40.284353741496503</v>
      </c>
    </row>
    <row r="572" spans="1:6" ht="15.5" x14ac:dyDescent="0.35">
      <c r="A572" s="67" t="s">
        <v>635</v>
      </c>
      <c r="B572" s="67">
        <v>1.74545454545454</v>
      </c>
      <c r="C572" s="67">
        <v>2.8660550458715499</v>
      </c>
      <c r="D572" s="67">
        <v>1.1119496855345901</v>
      </c>
      <c r="E572" s="67">
        <v>1.6040268456375799</v>
      </c>
      <c r="F572" s="67">
        <v>3.5591836734693798</v>
      </c>
    </row>
    <row r="573" spans="1:6" ht="15.5" x14ac:dyDescent="0.35">
      <c r="A573" s="67" t="s">
        <v>929</v>
      </c>
      <c r="B573" s="67" t="s">
        <v>2003</v>
      </c>
      <c r="C573" s="67" t="s">
        <v>2003</v>
      </c>
      <c r="D573" s="67" t="s">
        <v>2003</v>
      </c>
      <c r="E573" s="67" t="s">
        <v>2003</v>
      </c>
      <c r="F573" s="67">
        <v>1.360544E-3</v>
      </c>
    </row>
    <row r="574" spans="1:6" ht="15.5" x14ac:dyDescent="0.35">
      <c r="A574" s="67" t="s">
        <v>608</v>
      </c>
      <c r="B574" s="67" t="s">
        <v>2003</v>
      </c>
      <c r="C574" s="67">
        <v>3.669725E-3</v>
      </c>
      <c r="D574" s="67">
        <v>3.7735849999999999E-3</v>
      </c>
      <c r="E574" s="67" t="s">
        <v>2003</v>
      </c>
      <c r="F574" s="67">
        <v>4.0816330000000003E-3</v>
      </c>
    </row>
    <row r="575" spans="1:6" ht="15.5" x14ac:dyDescent="0.35">
      <c r="A575" s="67" t="s">
        <v>683</v>
      </c>
      <c r="B575" s="67">
        <v>0.36363636363636298</v>
      </c>
      <c r="C575" s="67">
        <v>0.46055045871559602</v>
      </c>
      <c r="D575" s="67">
        <v>5.9119497E-2</v>
      </c>
      <c r="E575" s="67">
        <v>0.14093959731543601</v>
      </c>
      <c r="F575" s="67">
        <v>0.522448979591836</v>
      </c>
    </row>
    <row r="576" spans="1:6" ht="15.5" x14ac:dyDescent="0.35">
      <c r="A576" s="67" t="s">
        <v>1932</v>
      </c>
      <c r="B576" s="67">
        <v>3.6363635999999998E-2</v>
      </c>
      <c r="C576" s="67">
        <v>3.669725E-3</v>
      </c>
      <c r="D576" s="67">
        <v>1.0062893081761001E-2</v>
      </c>
      <c r="E576" s="67">
        <v>1.34228187919463E-2</v>
      </c>
      <c r="F576" s="67">
        <v>5.4421769000000002E-2</v>
      </c>
    </row>
    <row r="577" spans="1:6" ht="15.5" x14ac:dyDescent="0.35">
      <c r="A577" s="67" t="s">
        <v>598</v>
      </c>
      <c r="B577" s="67">
        <v>0.472727272727272</v>
      </c>
      <c r="C577" s="67">
        <v>0.20917431192660499</v>
      </c>
      <c r="D577" s="67">
        <v>0.12955974842767201</v>
      </c>
      <c r="E577" s="67">
        <v>0.14765100671140899</v>
      </c>
      <c r="F577" s="67">
        <v>0.69387755102040805</v>
      </c>
    </row>
    <row r="578" spans="1:6" ht="15.5" x14ac:dyDescent="0.35">
      <c r="A578" s="67" t="s">
        <v>564</v>
      </c>
      <c r="B578" s="67">
        <v>11.381818181818099</v>
      </c>
      <c r="C578" s="67">
        <v>5.7706422018348604</v>
      </c>
      <c r="D578" s="67">
        <v>1.83270440251572</v>
      </c>
      <c r="E578" s="67">
        <v>13.0872483221476</v>
      </c>
      <c r="F578" s="67">
        <v>13.438095238095199</v>
      </c>
    </row>
    <row r="579" spans="1:6" ht="15.5" x14ac:dyDescent="0.35">
      <c r="A579" s="67" t="s">
        <v>812</v>
      </c>
      <c r="B579" s="67">
        <v>0.61818181818181805</v>
      </c>
      <c r="C579" s="67">
        <v>1.65137614678899</v>
      </c>
      <c r="D579" s="67">
        <v>0.44528301886792399</v>
      </c>
      <c r="E579" s="67">
        <v>0.58389261744966403</v>
      </c>
      <c r="F579" s="67">
        <v>2.5006802721088399</v>
      </c>
    </row>
    <row r="580" spans="1:6" ht="15.5" x14ac:dyDescent="0.35">
      <c r="A580" s="67" t="s">
        <v>725</v>
      </c>
      <c r="B580" s="67">
        <v>0.18181818181818099</v>
      </c>
      <c r="C580" s="67">
        <v>9.3577982000000004E-2</v>
      </c>
      <c r="D580" s="67">
        <v>0.10566037735849</v>
      </c>
      <c r="E580" s="67">
        <v>0.161073825503355</v>
      </c>
      <c r="F580" s="67">
        <v>0.183673469387755</v>
      </c>
    </row>
    <row r="581" spans="1:6" ht="15.5" x14ac:dyDescent="0.35">
      <c r="A581" s="67" t="s">
        <v>714</v>
      </c>
      <c r="B581" s="67" t="s">
        <v>2003</v>
      </c>
      <c r="C581" s="67">
        <v>6.23853211009174E-2</v>
      </c>
      <c r="D581" s="67">
        <v>1.7610062999999999E-2</v>
      </c>
      <c r="E581" s="67" t="s">
        <v>2003</v>
      </c>
      <c r="F581" s="67">
        <v>6.6666666999999999E-2</v>
      </c>
    </row>
    <row r="582" spans="1:6" ht="15.5" x14ac:dyDescent="0.35">
      <c r="A582" s="67" t="s">
        <v>1933</v>
      </c>
      <c r="B582" s="67" t="s">
        <v>2011</v>
      </c>
      <c r="C582" s="67">
        <v>0.62752293577981599</v>
      </c>
      <c r="D582" s="67">
        <v>0.13962264150943299</v>
      </c>
      <c r="E582" s="67">
        <v>0.50335570469798596</v>
      </c>
      <c r="F582" s="67">
        <v>0.87482993197278902</v>
      </c>
    </row>
    <row r="583" spans="1:6" ht="15.5" x14ac:dyDescent="0.35">
      <c r="A583" s="67" t="s">
        <v>738</v>
      </c>
      <c r="B583" s="67">
        <v>3.1272727272727199</v>
      </c>
      <c r="C583" s="67">
        <v>8.5981651376146697</v>
      </c>
      <c r="D583" s="67">
        <v>2.5660377358490498</v>
      </c>
      <c r="E583" s="67">
        <v>3.0134228187919399</v>
      </c>
      <c r="F583" s="67">
        <v>10.183673469387699</v>
      </c>
    </row>
    <row r="584" spans="1:6" ht="15.5" x14ac:dyDescent="0.35">
      <c r="A584" s="67" t="s">
        <v>964</v>
      </c>
      <c r="B584" s="67">
        <v>1.2</v>
      </c>
      <c r="C584" s="67">
        <v>1.05688073394495</v>
      </c>
      <c r="D584" s="67">
        <v>0.32704402515723202</v>
      </c>
      <c r="E584" s="67">
        <v>0.92617449664429496</v>
      </c>
      <c r="F584" s="67">
        <v>1.5891156462585001</v>
      </c>
    </row>
    <row r="585" spans="1:6" ht="15.5" x14ac:dyDescent="0.35">
      <c r="A585" s="67" t="s">
        <v>931</v>
      </c>
      <c r="B585" s="67">
        <v>0.163636363636363</v>
      </c>
      <c r="C585" s="67">
        <v>6.7889907999999999E-2</v>
      </c>
      <c r="D585" s="67">
        <v>6.4150943000000002E-2</v>
      </c>
      <c r="E585" s="67">
        <v>0.10738255033557</v>
      </c>
      <c r="F585" s="67">
        <v>0.56598639455782296</v>
      </c>
    </row>
    <row r="586" spans="1:6" ht="15.5" x14ac:dyDescent="0.35">
      <c r="A586" s="67" t="s">
        <v>919</v>
      </c>
      <c r="B586" s="67" t="s">
        <v>2003</v>
      </c>
      <c r="C586" s="67">
        <v>1.28440366972477E-2</v>
      </c>
      <c r="D586" s="67">
        <v>6.2893080000000004E-3</v>
      </c>
      <c r="E586" s="67" t="s">
        <v>2003</v>
      </c>
      <c r="F586" s="67">
        <v>3.9455782000000002E-2</v>
      </c>
    </row>
    <row r="587" spans="1:6" ht="15.5" x14ac:dyDescent="0.35">
      <c r="A587" s="67" t="s">
        <v>942</v>
      </c>
      <c r="B587" s="67">
        <v>0.12727272727272701</v>
      </c>
      <c r="C587" s="67">
        <v>0.23853211009174299</v>
      </c>
      <c r="D587" s="67">
        <v>7.9245283E-2</v>
      </c>
      <c r="E587" s="67">
        <v>6.7114093999999999E-2</v>
      </c>
      <c r="F587" s="67">
        <v>0.31020408163265301</v>
      </c>
    </row>
    <row r="588" spans="1:6" ht="15.5" x14ac:dyDescent="0.35">
      <c r="A588" s="67" t="s">
        <v>650</v>
      </c>
      <c r="B588" s="67" t="s">
        <v>2003</v>
      </c>
      <c r="C588" s="67" t="s">
        <v>2003</v>
      </c>
      <c r="D588" s="67">
        <v>1.257862E-3</v>
      </c>
      <c r="E588" s="67" t="s">
        <v>2003</v>
      </c>
      <c r="F588" s="67">
        <v>1.360544E-3</v>
      </c>
    </row>
    <row r="589" spans="1:6" ht="15.5" x14ac:dyDescent="0.35">
      <c r="A589" s="67" t="s">
        <v>632</v>
      </c>
      <c r="B589" s="67">
        <v>15.8545454545454</v>
      </c>
      <c r="C589" s="67">
        <v>27.5321100917431</v>
      </c>
      <c r="D589" s="67">
        <v>6.9069182390000003</v>
      </c>
      <c r="E589" s="67">
        <v>9.7315436241610698</v>
      </c>
      <c r="F589" s="67">
        <v>30.6802721088435</v>
      </c>
    </row>
    <row r="590" spans="1:6" ht="15.5" x14ac:dyDescent="0.35">
      <c r="A590" s="67" t="s">
        <v>735</v>
      </c>
      <c r="B590" s="67">
        <v>0.56363636363636305</v>
      </c>
      <c r="C590" s="67">
        <v>1.34678899082568</v>
      </c>
      <c r="D590" s="67">
        <v>0.19371069182389899</v>
      </c>
      <c r="E590" s="67">
        <v>1.32885906040268</v>
      </c>
      <c r="F590" s="67">
        <v>2.81632653061224</v>
      </c>
    </row>
    <row r="591" spans="1:6" ht="15.5" x14ac:dyDescent="0.35">
      <c r="A591" s="67" t="s">
        <v>567</v>
      </c>
      <c r="B591" s="67">
        <v>3.6363635999999998E-2</v>
      </c>
      <c r="C591" s="67">
        <v>0.242201834862385</v>
      </c>
      <c r="D591" s="67">
        <v>3.3962264150943298E-2</v>
      </c>
      <c r="E591" s="67">
        <v>0.127516778523489</v>
      </c>
      <c r="F591" s="67">
        <v>0.30748299319727801</v>
      </c>
    </row>
    <row r="592" spans="1:6" ht="15.5" x14ac:dyDescent="0.35">
      <c r="A592" s="67" t="s">
        <v>794</v>
      </c>
      <c r="B592" s="67">
        <v>0.27272727272727199</v>
      </c>
      <c r="C592" s="67">
        <v>0.36697247706421998</v>
      </c>
      <c r="D592" s="67">
        <v>0.36352201257861599</v>
      </c>
      <c r="E592" s="67">
        <v>0.389261744966442</v>
      </c>
      <c r="F592" s="67">
        <v>0.43945578231292498</v>
      </c>
    </row>
    <row r="593" spans="1:6" ht="15.5" x14ac:dyDescent="0.35">
      <c r="A593" s="67" t="s">
        <v>744</v>
      </c>
      <c r="B593" s="67">
        <v>3.6363635999999998E-2</v>
      </c>
      <c r="C593" s="67">
        <v>1.0477064220183401</v>
      </c>
      <c r="D593" s="67">
        <v>0.16100628930817601</v>
      </c>
      <c r="E593" s="67">
        <v>0.10738255033557</v>
      </c>
      <c r="F593" s="67">
        <v>1.4843537414965899</v>
      </c>
    </row>
    <row r="594" spans="1:6" ht="15.5" x14ac:dyDescent="0.35">
      <c r="A594" s="67" t="s">
        <v>766</v>
      </c>
      <c r="B594" s="67">
        <v>0.43636363636363601</v>
      </c>
      <c r="C594" s="67">
        <v>2.5119266055045801</v>
      </c>
      <c r="D594" s="67">
        <v>0.51949685499999998</v>
      </c>
      <c r="E594" s="67">
        <v>0.27516778523489899</v>
      </c>
      <c r="F594" s="67">
        <v>3.5278911564625801</v>
      </c>
    </row>
    <row r="595" spans="1:6" ht="15.5" x14ac:dyDescent="0.35">
      <c r="A595" s="67" t="s">
        <v>912</v>
      </c>
      <c r="B595" s="67">
        <v>0.30909090909090903</v>
      </c>
      <c r="C595" s="67">
        <v>2.85137614678899</v>
      </c>
      <c r="D595" s="67">
        <v>0.81383647798742098</v>
      </c>
      <c r="E595" s="67">
        <v>2.0469798657718101</v>
      </c>
      <c r="F595" s="67">
        <v>3.5061224489795899</v>
      </c>
    </row>
    <row r="596" spans="1:6" ht="15.5" x14ac:dyDescent="0.35">
      <c r="A596" s="67" t="s">
        <v>756</v>
      </c>
      <c r="B596" s="67" t="s">
        <v>2003</v>
      </c>
      <c r="C596" s="67" t="s">
        <v>2003</v>
      </c>
      <c r="D596" s="67">
        <v>1.257862E-3</v>
      </c>
      <c r="E596" s="67" t="s">
        <v>2003</v>
      </c>
      <c r="F596" s="67">
        <v>1.360544E-3</v>
      </c>
    </row>
    <row r="597" spans="1:6" ht="15.5" x14ac:dyDescent="0.35">
      <c r="A597" s="67" t="s">
        <v>1934</v>
      </c>
      <c r="B597" s="67">
        <v>48.109090909090902</v>
      </c>
      <c r="C597" s="67">
        <v>111.355963302752</v>
      </c>
      <c r="D597" s="67">
        <v>30.280503144653999</v>
      </c>
      <c r="E597" s="67">
        <v>60.6174496644295</v>
      </c>
      <c r="F597" s="67">
        <v>112.375510204081</v>
      </c>
    </row>
    <row r="598" spans="1:6" ht="15.5" x14ac:dyDescent="0.35">
      <c r="A598" s="67" t="s">
        <v>600</v>
      </c>
      <c r="B598" s="67">
        <v>0.36363636363636298</v>
      </c>
      <c r="C598" s="67">
        <v>0.30091743119266001</v>
      </c>
      <c r="D598" s="67">
        <v>0.125786163522012</v>
      </c>
      <c r="E598" s="67">
        <v>0.221476510067114</v>
      </c>
      <c r="F598" s="67">
        <v>0.44489795918367298</v>
      </c>
    </row>
    <row r="599" spans="1:6" ht="15.5" x14ac:dyDescent="0.35">
      <c r="A599" s="67" t="s">
        <v>945</v>
      </c>
      <c r="B599" s="67">
        <v>0.67272727272727195</v>
      </c>
      <c r="C599" s="67">
        <v>2.8862385321100898</v>
      </c>
      <c r="D599" s="67">
        <v>0.12327044025157199</v>
      </c>
      <c r="E599" s="67">
        <v>1.4362416107382501</v>
      </c>
      <c r="F599" s="67">
        <v>5.5510204081632599</v>
      </c>
    </row>
    <row r="600" spans="1:6" ht="15.5" x14ac:dyDescent="0.35">
      <c r="A600" s="67" t="s">
        <v>695</v>
      </c>
      <c r="B600" s="67">
        <v>3.6363635999999998E-2</v>
      </c>
      <c r="C600" s="67">
        <v>4.7706422018348599E-2</v>
      </c>
      <c r="D600" s="67">
        <v>7.7987421000000001E-2</v>
      </c>
      <c r="E600" s="67">
        <v>9.3959732000000004E-2</v>
      </c>
      <c r="F600" s="67">
        <v>0.10068027210884301</v>
      </c>
    </row>
    <row r="601" spans="1:6" ht="15.5" x14ac:dyDescent="0.35">
      <c r="A601" s="67" t="s">
        <v>545</v>
      </c>
      <c r="B601" s="67" t="s">
        <v>2003</v>
      </c>
      <c r="C601" s="67">
        <v>9.1743120000000004E-3</v>
      </c>
      <c r="D601" s="67">
        <v>6.2893080000000004E-3</v>
      </c>
      <c r="E601" s="67">
        <v>6.7114089999999998E-3</v>
      </c>
      <c r="F601" s="67">
        <v>9.5238100000000006E-3</v>
      </c>
    </row>
    <row r="602" spans="1:6" ht="15.5" x14ac:dyDescent="0.35">
      <c r="A602" s="67" t="s">
        <v>880</v>
      </c>
      <c r="B602" s="67">
        <v>0.69090909090909003</v>
      </c>
      <c r="C602" s="67">
        <v>2.3871559633027499</v>
      </c>
      <c r="D602" s="67">
        <v>0.86037735849056596</v>
      </c>
      <c r="E602" s="67" t="s">
        <v>2011</v>
      </c>
      <c r="F602" s="67">
        <v>2.5333333333333301</v>
      </c>
    </row>
    <row r="603" spans="1:6" ht="15.5" x14ac:dyDescent="0.35">
      <c r="A603" s="67" t="s">
        <v>774</v>
      </c>
      <c r="B603" s="67">
        <v>0.109090909090909</v>
      </c>
      <c r="C603" s="67">
        <v>0.98532110091743097</v>
      </c>
      <c r="D603" s="67">
        <v>0.2062893081761</v>
      </c>
      <c r="E603" s="67">
        <v>0.48993288590604001</v>
      </c>
      <c r="F603" s="67">
        <v>1.1714285714285699</v>
      </c>
    </row>
    <row r="604" spans="1:6" ht="15.5" x14ac:dyDescent="0.35">
      <c r="A604" s="67" t="s">
        <v>865</v>
      </c>
      <c r="B604" s="67">
        <v>32.4181818181818</v>
      </c>
      <c r="C604" s="67">
        <v>13.097247706421999</v>
      </c>
      <c r="D604" s="67">
        <v>9.6716981132075404</v>
      </c>
      <c r="E604" s="67">
        <v>8.3959731543624105</v>
      </c>
      <c r="F604" s="67">
        <v>39.512925170068002</v>
      </c>
    </row>
    <row r="605" spans="1:6" ht="15.5" x14ac:dyDescent="0.35">
      <c r="A605" s="67" t="s">
        <v>684</v>
      </c>
      <c r="B605" s="67">
        <v>0.2</v>
      </c>
      <c r="C605" s="67">
        <v>2.77614678899082</v>
      </c>
      <c r="D605" s="67">
        <v>1.05786163522012</v>
      </c>
      <c r="E605" s="67">
        <v>0.90604026845637498</v>
      </c>
      <c r="F605" s="67">
        <v>3.7619047619047601</v>
      </c>
    </row>
    <row r="606" spans="1:6" ht="15.5" x14ac:dyDescent="0.35">
      <c r="A606" s="67" t="s">
        <v>760</v>
      </c>
      <c r="B606" s="67" t="s">
        <v>2003</v>
      </c>
      <c r="C606" s="67">
        <v>1.834862E-3</v>
      </c>
      <c r="D606" s="67">
        <v>2.5157230000000001E-3</v>
      </c>
      <c r="E606" s="67">
        <v>6.7114089999999998E-3</v>
      </c>
      <c r="F606" s="67">
        <v>8.1632649999999994E-3</v>
      </c>
    </row>
    <row r="607" spans="1:6" ht="15.5" x14ac:dyDescent="0.35">
      <c r="A607" s="67" t="s">
        <v>926</v>
      </c>
      <c r="B607" s="67" t="s">
        <v>2003</v>
      </c>
      <c r="C607" s="67">
        <v>1.6513760999999998E-2</v>
      </c>
      <c r="D607" s="67">
        <v>7.5471699999999997E-3</v>
      </c>
      <c r="E607" s="67" t="s">
        <v>2003</v>
      </c>
      <c r="F607" s="67">
        <v>1.9047618999999998E-2</v>
      </c>
    </row>
    <row r="608" spans="1:6" ht="15.5" x14ac:dyDescent="0.35">
      <c r="A608" s="67" t="s">
        <v>949</v>
      </c>
      <c r="B608" s="67">
        <v>10.0363636363636</v>
      </c>
      <c r="C608" s="67">
        <v>22.877064220183399</v>
      </c>
      <c r="D608" s="67">
        <v>3.1899371069182298</v>
      </c>
      <c r="E608" s="67">
        <v>4.0805369127516702</v>
      </c>
      <c r="F608" s="67">
        <v>28.884353740000002</v>
      </c>
    </row>
    <row r="609" spans="1:6" ht="15.5" x14ac:dyDescent="0.35">
      <c r="A609" s="67" t="s">
        <v>752</v>
      </c>
      <c r="B609" s="67">
        <v>0.2</v>
      </c>
      <c r="C609" s="67">
        <v>0.29541284403669699</v>
      </c>
      <c r="D609" s="67">
        <v>2.51572327044025E-2</v>
      </c>
      <c r="E609" s="67">
        <v>4.0268456375838903E-2</v>
      </c>
      <c r="F609" s="67">
        <v>0.32789115646258499</v>
      </c>
    </row>
    <row r="610" spans="1:6" ht="15.5" x14ac:dyDescent="0.35">
      <c r="A610" s="67" t="s">
        <v>595</v>
      </c>
      <c r="B610" s="67">
        <v>5.6909090909090896</v>
      </c>
      <c r="C610" s="67">
        <v>15.921100917431099</v>
      </c>
      <c r="D610" s="67">
        <v>2.1257861635220099</v>
      </c>
      <c r="E610" s="67">
        <v>3.9865771812080499</v>
      </c>
      <c r="F610" s="67">
        <v>17.205442176870701</v>
      </c>
    </row>
    <row r="611" spans="1:6" ht="15.5" x14ac:dyDescent="0.35">
      <c r="A611" s="67" t="s">
        <v>628</v>
      </c>
      <c r="B611" s="67">
        <v>6.6727272727272702</v>
      </c>
      <c r="C611" s="67">
        <v>20.609174311926601</v>
      </c>
      <c r="D611" s="67">
        <v>4.3433962264150896</v>
      </c>
      <c r="E611" s="67">
        <v>4.9530201342281801</v>
      </c>
      <c r="F611" s="67">
        <v>23.074829931972701</v>
      </c>
    </row>
    <row r="612" spans="1:6" ht="15.5" x14ac:dyDescent="0.35">
      <c r="A612" s="67" t="s">
        <v>809</v>
      </c>
      <c r="B612" s="67">
        <v>2.6181818181818102</v>
      </c>
      <c r="C612" s="67">
        <v>8.4733944954128404</v>
      </c>
      <c r="D612" s="67">
        <v>1.2238993710691799</v>
      </c>
      <c r="E612" s="67">
        <v>2.2013422818791901</v>
      </c>
      <c r="F612" s="67">
        <v>18.282993197278898</v>
      </c>
    </row>
    <row r="613" spans="1:6" ht="15.5" x14ac:dyDescent="0.35">
      <c r="A613" s="67" t="s">
        <v>561</v>
      </c>
      <c r="B613" s="67" t="s">
        <v>2003</v>
      </c>
      <c r="C613" s="67">
        <v>1.834862E-3</v>
      </c>
      <c r="D613" s="67" t="s">
        <v>2003</v>
      </c>
      <c r="E613" s="67" t="s">
        <v>2003</v>
      </c>
      <c r="F613" s="67">
        <v>6.3945578000000003E-2</v>
      </c>
    </row>
    <row r="614" spans="1:6" ht="15.5" x14ac:dyDescent="0.35">
      <c r="A614" s="67" t="s">
        <v>1935</v>
      </c>
      <c r="B614" s="67" t="s">
        <v>2003</v>
      </c>
      <c r="C614" s="67" t="s">
        <v>2003</v>
      </c>
      <c r="D614" s="67" t="s">
        <v>2003</v>
      </c>
      <c r="E614" s="67" t="s">
        <v>2003</v>
      </c>
      <c r="F614" s="67" t="s">
        <v>2003</v>
      </c>
    </row>
    <row r="615" spans="1:6" ht="15.5" x14ac:dyDescent="0.35">
      <c r="A615" s="67" t="s">
        <v>1936</v>
      </c>
      <c r="B615" s="67" t="s">
        <v>2003</v>
      </c>
      <c r="C615" s="67" t="s">
        <v>2003</v>
      </c>
      <c r="D615" s="67" t="s">
        <v>2003</v>
      </c>
      <c r="E615" s="67" t="s">
        <v>2003</v>
      </c>
      <c r="F615" s="67" t="s">
        <v>2003</v>
      </c>
    </row>
    <row r="616" spans="1:6" ht="15.5" x14ac:dyDescent="0.35">
      <c r="A616" s="67" t="s">
        <v>1937</v>
      </c>
      <c r="B616" s="67" t="e">
        <v>#N/A</v>
      </c>
      <c r="C616" s="67" t="e">
        <v>#N/A</v>
      </c>
      <c r="D616" s="67" t="e">
        <v>#N/A</v>
      </c>
      <c r="E616" s="67" t="e">
        <v>#N/A</v>
      </c>
      <c r="F616" s="67" t="e">
        <v>#N/A</v>
      </c>
    </row>
    <row r="617" spans="1:6" ht="15.5" x14ac:dyDescent="0.35">
      <c r="A617" s="67" t="s">
        <v>1938</v>
      </c>
      <c r="B617" s="67" t="s">
        <v>2003</v>
      </c>
      <c r="C617" s="67" t="s">
        <v>2003</v>
      </c>
      <c r="D617" s="67" t="s">
        <v>2003</v>
      </c>
      <c r="E617" s="67" t="s">
        <v>2003</v>
      </c>
      <c r="F617" s="67" t="s">
        <v>2003</v>
      </c>
    </row>
    <row r="618" spans="1:6" ht="15.5" x14ac:dyDescent="0.35">
      <c r="A618" s="67" t="s">
        <v>1939</v>
      </c>
      <c r="B618" s="67" t="e">
        <v>#N/A</v>
      </c>
      <c r="C618" s="67" t="e">
        <v>#N/A</v>
      </c>
      <c r="D618" s="67" t="e">
        <v>#N/A</v>
      </c>
      <c r="E618" s="67" t="e">
        <v>#N/A</v>
      </c>
      <c r="F618" s="67" t="e">
        <v>#N/A</v>
      </c>
    </row>
    <row r="619" spans="1:6" ht="15.5" x14ac:dyDescent="0.35">
      <c r="A619" s="67" t="s">
        <v>1940</v>
      </c>
      <c r="B619" s="67" t="s">
        <v>2003</v>
      </c>
      <c r="C619" s="67" t="s">
        <v>2003</v>
      </c>
      <c r="D619" s="67" t="s">
        <v>2003</v>
      </c>
      <c r="E619" s="67" t="s">
        <v>2003</v>
      </c>
      <c r="F619" s="67" t="s">
        <v>2003</v>
      </c>
    </row>
    <row r="620" spans="1:6" ht="15.5" x14ac:dyDescent="0.35">
      <c r="A620" s="67" t="s">
        <v>1941</v>
      </c>
      <c r="B620" s="67" t="e">
        <v>#N/A</v>
      </c>
      <c r="C620" s="67" t="e">
        <v>#N/A</v>
      </c>
      <c r="D620" s="67" t="e">
        <v>#N/A</v>
      </c>
      <c r="E620" s="67" t="e">
        <v>#N/A</v>
      </c>
      <c r="F620" s="67" t="e">
        <v>#N/A</v>
      </c>
    </row>
    <row r="621" spans="1:6" ht="15.5" x14ac:dyDescent="0.35">
      <c r="A621" s="67" t="s">
        <v>1942</v>
      </c>
      <c r="B621" s="67" t="e">
        <v>#N/A</v>
      </c>
      <c r="C621" s="67" t="e">
        <v>#N/A</v>
      </c>
      <c r="D621" s="67" t="e">
        <v>#N/A</v>
      </c>
      <c r="E621" s="67" t="e">
        <v>#N/A</v>
      </c>
      <c r="F621" s="67" t="e">
        <v>#N/A</v>
      </c>
    </row>
    <row r="622" spans="1:6" ht="15.5" x14ac:dyDescent="0.35">
      <c r="A622" s="67" t="s">
        <v>1943</v>
      </c>
      <c r="B622" s="67" t="e">
        <v>#N/A</v>
      </c>
      <c r="C622" s="67" t="e">
        <v>#N/A</v>
      </c>
      <c r="D622" s="67" t="e">
        <v>#N/A</v>
      </c>
      <c r="E622" s="67" t="e">
        <v>#N/A</v>
      </c>
      <c r="F622" s="67" t="e">
        <v>#N/A</v>
      </c>
    </row>
    <row r="623" spans="1:6" ht="15.5" x14ac:dyDescent="0.35">
      <c r="A623" s="67" t="s">
        <v>1944</v>
      </c>
      <c r="B623" s="67" t="e">
        <v>#N/A</v>
      </c>
      <c r="C623" s="67" t="e">
        <v>#N/A</v>
      </c>
      <c r="D623" s="67" t="e">
        <v>#N/A</v>
      </c>
      <c r="E623" s="67" t="e">
        <v>#N/A</v>
      </c>
      <c r="F623" s="67" t="e">
        <v>#N/A</v>
      </c>
    </row>
    <row r="624" spans="1:6" ht="15.5" x14ac:dyDescent="0.35">
      <c r="A624" s="67" t="s">
        <v>1945</v>
      </c>
      <c r="B624" s="67" t="e">
        <v>#N/A</v>
      </c>
      <c r="C624" s="67" t="e">
        <v>#N/A</v>
      </c>
      <c r="D624" s="67" t="e">
        <v>#N/A</v>
      </c>
      <c r="E624" s="67" t="e">
        <v>#N/A</v>
      </c>
      <c r="F624" s="67" t="e">
        <v>#N/A</v>
      </c>
    </row>
    <row r="625" spans="1:6" ht="15.5" x14ac:dyDescent="0.35">
      <c r="A625" s="67" t="s">
        <v>1946</v>
      </c>
      <c r="B625" s="67" t="e">
        <v>#N/A</v>
      </c>
      <c r="C625" s="67" t="e">
        <v>#N/A</v>
      </c>
      <c r="D625" s="67" t="e">
        <v>#N/A</v>
      </c>
      <c r="E625" s="67" t="e">
        <v>#N/A</v>
      </c>
      <c r="F625" s="67" t="e">
        <v>#N/A</v>
      </c>
    </row>
    <row r="626" spans="1:6" ht="15.5" x14ac:dyDescent="0.35">
      <c r="A626" s="67" t="s">
        <v>1947</v>
      </c>
      <c r="B626" s="67" t="e">
        <v>#N/A</v>
      </c>
      <c r="C626" s="67" t="e">
        <v>#N/A</v>
      </c>
      <c r="D626" s="67" t="e">
        <v>#N/A</v>
      </c>
      <c r="E626" s="67" t="e">
        <v>#N/A</v>
      </c>
      <c r="F626" s="67" t="e">
        <v>#N/A</v>
      </c>
    </row>
    <row r="627" spans="1:6" ht="15.5" x14ac:dyDescent="0.35">
      <c r="A627" s="67" t="s">
        <v>1948</v>
      </c>
      <c r="B627" s="67" t="e">
        <v>#N/A</v>
      </c>
      <c r="C627" s="67" t="e">
        <v>#N/A</v>
      </c>
      <c r="D627" s="67" t="e">
        <v>#N/A</v>
      </c>
      <c r="E627" s="67" t="e">
        <v>#N/A</v>
      </c>
      <c r="F627" s="67" t="e">
        <v>#N/A</v>
      </c>
    </row>
    <row r="628" spans="1:6" ht="15.5" x14ac:dyDescent="0.35">
      <c r="A628" s="67" t="s">
        <v>1949</v>
      </c>
      <c r="B628" s="67" t="e">
        <v>#N/A</v>
      </c>
      <c r="C628" s="67" t="e">
        <v>#N/A</v>
      </c>
      <c r="D628" s="67" t="e">
        <v>#N/A</v>
      </c>
      <c r="E628" s="67" t="e">
        <v>#N/A</v>
      </c>
      <c r="F628" s="67" t="e">
        <v>#N/A</v>
      </c>
    </row>
    <row r="629" spans="1:6" ht="15.5" x14ac:dyDescent="0.35">
      <c r="A629" s="67" t="s">
        <v>1950</v>
      </c>
      <c r="B629" s="67" t="s">
        <v>2003</v>
      </c>
      <c r="C629" s="67" t="s">
        <v>2003</v>
      </c>
      <c r="D629" s="67" t="s">
        <v>2003</v>
      </c>
      <c r="E629" s="67" t="s">
        <v>2003</v>
      </c>
      <c r="F629" s="67" t="s">
        <v>2003</v>
      </c>
    </row>
    <row r="630" spans="1:6" ht="15.5" x14ac:dyDescent="0.35">
      <c r="A630" s="67" t="s">
        <v>1951</v>
      </c>
      <c r="B630" s="67" t="s">
        <v>2003</v>
      </c>
      <c r="C630" s="67" t="s">
        <v>2003</v>
      </c>
      <c r="D630" s="67" t="s">
        <v>2003</v>
      </c>
      <c r="E630" s="67" t="s">
        <v>2003</v>
      </c>
      <c r="F630" s="67" t="s">
        <v>2003</v>
      </c>
    </row>
    <row r="631" spans="1:6" ht="15.5" x14ac:dyDescent="0.35">
      <c r="A631" s="67" t="s">
        <v>1952</v>
      </c>
      <c r="B631" s="67" t="s">
        <v>2003</v>
      </c>
      <c r="C631" s="67" t="s">
        <v>2003</v>
      </c>
      <c r="D631" s="67" t="s">
        <v>2003</v>
      </c>
      <c r="E631" s="67" t="s">
        <v>2003</v>
      </c>
      <c r="F631" s="67" t="s">
        <v>2003</v>
      </c>
    </row>
    <row r="632" spans="1:6" ht="15.5" x14ac:dyDescent="0.35">
      <c r="A632" s="67" t="s">
        <v>1953</v>
      </c>
      <c r="B632" s="67" t="e">
        <v>#N/A</v>
      </c>
      <c r="C632" s="67" t="e">
        <v>#N/A</v>
      </c>
      <c r="D632" s="67" t="e">
        <v>#N/A</v>
      </c>
      <c r="E632" s="67" t="e">
        <v>#N/A</v>
      </c>
      <c r="F632" s="67" t="e">
        <v>#N/A</v>
      </c>
    </row>
    <row r="633" spans="1:6" ht="15.5" x14ac:dyDescent="0.35">
      <c r="A633" s="67" t="s">
        <v>1954</v>
      </c>
      <c r="B633" s="67" t="e">
        <v>#N/A</v>
      </c>
      <c r="C633" s="67" t="e">
        <v>#N/A</v>
      </c>
      <c r="D633" s="67" t="e">
        <v>#N/A</v>
      </c>
      <c r="E633" s="67" t="e">
        <v>#N/A</v>
      </c>
      <c r="F633" s="67" t="e">
        <v>#N/A</v>
      </c>
    </row>
    <row r="634" spans="1:6" ht="15.5" x14ac:dyDescent="0.35">
      <c r="A634" s="67" t="s">
        <v>1955</v>
      </c>
      <c r="B634" s="67" t="e">
        <v>#N/A</v>
      </c>
      <c r="C634" s="67" t="e">
        <v>#N/A</v>
      </c>
      <c r="D634" s="67" t="e">
        <v>#N/A</v>
      </c>
      <c r="E634" s="67" t="e">
        <v>#N/A</v>
      </c>
      <c r="F634" s="67" t="e">
        <v>#N/A</v>
      </c>
    </row>
    <row r="635" spans="1:6" ht="15.5" x14ac:dyDescent="0.35">
      <c r="A635" s="67" t="s">
        <v>1956</v>
      </c>
      <c r="B635" s="67" t="s">
        <v>2003</v>
      </c>
      <c r="C635" s="67" t="s">
        <v>2003</v>
      </c>
      <c r="D635" s="67" t="s">
        <v>2003</v>
      </c>
      <c r="E635" s="67" t="s">
        <v>2003</v>
      </c>
      <c r="F635" s="67" t="s">
        <v>2003</v>
      </c>
    </row>
    <row r="636" spans="1:6" ht="15.5" x14ac:dyDescent="0.35">
      <c r="A636" s="67" t="s">
        <v>1957</v>
      </c>
      <c r="B636" s="67" t="e">
        <v>#N/A</v>
      </c>
      <c r="C636" s="67" t="e">
        <v>#N/A</v>
      </c>
      <c r="D636" s="67" t="e">
        <v>#N/A</v>
      </c>
      <c r="E636" s="67" t="e">
        <v>#N/A</v>
      </c>
      <c r="F636" s="67" t="e">
        <v>#N/A</v>
      </c>
    </row>
    <row r="637" spans="1:6" ht="15.5" x14ac:dyDescent="0.35">
      <c r="A637" s="67" t="s">
        <v>1958</v>
      </c>
      <c r="B637" s="67" t="e">
        <v>#N/A</v>
      </c>
      <c r="C637" s="67" t="e">
        <v>#N/A</v>
      </c>
      <c r="D637" s="67" t="e">
        <v>#N/A</v>
      </c>
      <c r="E637" s="67" t="e">
        <v>#N/A</v>
      </c>
      <c r="F637" s="67" t="e">
        <v>#N/A</v>
      </c>
    </row>
    <row r="638" spans="1:6" ht="15.5" x14ac:dyDescent="0.35">
      <c r="A638" s="67" t="s">
        <v>1959</v>
      </c>
      <c r="B638" s="67" t="s">
        <v>2003</v>
      </c>
      <c r="C638" s="67" t="s">
        <v>2003</v>
      </c>
      <c r="D638" s="67" t="s">
        <v>2003</v>
      </c>
      <c r="E638" s="67" t="s">
        <v>2003</v>
      </c>
      <c r="F638" s="67" t="s">
        <v>2003</v>
      </c>
    </row>
    <row r="639" spans="1:6" ht="15.5" x14ac:dyDescent="0.35">
      <c r="A639" s="67" t="s">
        <v>1960</v>
      </c>
      <c r="B639" s="67" t="e">
        <v>#N/A</v>
      </c>
      <c r="C639" s="67" t="e">
        <v>#N/A</v>
      </c>
      <c r="D639" s="67" t="e">
        <v>#N/A</v>
      </c>
      <c r="E639" s="67" t="e">
        <v>#N/A</v>
      </c>
      <c r="F639" s="67" t="e">
        <v>#N/A</v>
      </c>
    </row>
    <row r="640" spans="1:6" ht="15.5" x14ac:dyDescent="0.35">
      <c r="A640" s="67" t="s">
        <v>1961</v>
      </c>
      <c r="B640" s="67" t="s">
        <v>2003</v>
      </c>
      <c r="C640" s="67" t="s">
        <v>2003</v>
      </c>
      <c r="D640" s="67" t="s">
        <v>2003</v>
      </c>
      <c r="E640" s="67" t="s">
        <v>2003</v>
      </c>
      <c r="F640" s="67" t="s">
        <v>2003</v>
      </c>
    </row>
    <row r="641" spans="1:6" ht="15.5" x14ac:dyDescent="0.35">
      <c r="A641" s="67" t="s">
        <v>1962</v>
      </c>
      <c r="B641" s="67" t="e">
        <v>#N/A</v>
      </c>
      <c r="C641" s="67" t="e">
        <v>#N/A</v>
      </c>
      <c r="D641" s="67" t="e">
        <v>#N/A</v>
      </c>
      <c r="E641" s="67" t="e">
        <v>#N/A</v>
      </c>
      <c r="F641" s="67" t="e">
        <v>#N/A</v>
      </c>
    </row>
    <row r="642" spans="1:6" ht="15.5" x14ac:dyDescent="0.35">
      <c r="A642" s="67" t="s">
        <v>1963</v>
      </c>
      <c r="B642" s="67" t="e">
        <v>#N/A</v>
      </c>
      <c r="C642" s="67" t="e">
        <v>#N/A</v>
      </c>
      <c r="D642" s="67" t="e">
        <v>#N/A</v>
      </c>
      <c r="E642" s="67" t="e">
        <v>#N/A</v>
      </c>
      <c r="F642" s="67" t="e">
        <v>#N/A</v>
      </c>
    </row>
    <row r="643" spans="1:6" ht="15.5" x14ac:dyDescent="0.35">
      <c r="A643" s="67" t="s">
        <v>1964</v>
      </c>
      <c r="B643" s="67" t="e">
        <v>#N/A</v>
      </c>
      <c r="C643" s="67" t="e">
        <v>#N/A</v>
      </c>
      <c r="D643" s="67" t="e">
        <v>#N/A</v>
      </c>
      <c r="E643" s="67" t="e">
        <v>#N/A</v>
      </c>
      <c r="F643" s="67" t="e">
        <v>#N/A</v>
      </c>
    </row>
    <row r="644" spans="1:6" ht="15.5" x14ac:dyDescent="0.35">
      <c r="A644" s="67" t="s">
        <v>1965</v>
      </c>
      <c r="B644" s="67" t="e">
        <v>#N/A</v>
      </c>
      <c r="C644" s="67" t="e">
        <v>#N/A</v>
      </c>
      <c r="D644" s="67" t="e">
        <v>#N/A</v>
      </c>
      <c r="E644" s="67" t="e">
        <v>#N/A</v>
      </c>
      <c r="F644" s="67" t="e">
        <v>#N/A</v>
      </c>
    </row>
    <row r="645" spans="1:6" ht="15.5" x14ac:dyDescent="0.35">
      <c r="A645" s="67" t="s">
        <v>1966</v>
      </c>
      <c r="B645" s="67" t="e">
        <v>#N/A</v>
      </c>
      <c r="C645" s="67" t="e">
        <v>#N/A</v>
      </c>
      <c r="D645" s="67" t="e">
        <v>#N/A</v>
      </c>
      <c r="E645" s="67" t="e">
        <v>#N/A</v>
      </c>
      <c r="F645" s="67" t="e">
        <v>#N/A</v>
      </c>
    </row>
    <row r="646" spans="1:6" ht="15.5" x14ac:dyDescent="0.35">
      <c r="A646" s="67" t="s">
        <v>1967</v>
      </c>
      <c r="B646" s="67" t="s">
        <v>2003</v>
      </c>
      <c r="C646" s="67" t="s">
        <v>2003</v>
      </c>
      <c r="D646" s="67" t="s">
        <v>2003</v>
      </c>
      <c r="E646" s="67" t="s">
        <v>2003</v>
      </c>
      <c r="F646" s="67" t="s">
        <v>2003</v>
      </c>
    </row>
    <row r="647" spans="1:6" ht="15.5" x14ac:dyDescent="0.35">
      <c r="A647" s="67" t="s">
        <v>1968</v>
      </c>
      <c r="B647" s="67" t="e">
        <v>#N/A</v>
      </c>
      <c r="C647" s="67" t="e">
        <v>#N/A</v>
      </c>
      <c r="D647" s="67" t="e">
        <v>#N/A</v>
      </c>
      <c r="E647" s="67" t="e">
        <v>#N/A</v>
      </c>
      <c r="F647" s="67" t="e">
        <v>#N/A</v>
      </c>
    </row>
    <row r="648" spans="1:6" ht="15.5" x14ac:dyDescent="0.35">
      <c r="A648" s="67" t="s">
        <v>1969</v>
      </c>
      <c r="B648" s="67" t="s">
        <v>2003</v>
      </c>
      <c r="C648" s="67" t="s">
        <v>2003</v>
      </c>
      <c r="D648" s="67" t="s">
        <v>2003</v>
      </c>
      <c r="E648" s="67" t="s">
        <v>2003</v>
      </c>
      <c r="F648" s="67" t="s">
        <v>2003</v>
      </c>
    </row>
    <row r="649" spans="1:6" ht="15.5" x14ac:dyDescent="0.35">
      <c r="A649" s="67" t="s">
        <v>1970</v>
      </c>
      <c r="B649" s="67" t="e">
        <v>#N/A</v>
      </c>
      <c r="C649" s="67" t="e">
        <v>#N/A</v>
      </c>
      <c r="D649" s="67" t="e">
        <v>#N/A</v>
      </c>
      <c r="E649" s="67" t="e">
        <v>#N/A</v>
      </c>
      <c r="F649" s="67" t="e">
        <v>#N/A</v>
      </c>
    </row>
    <row r="650" spans="1:6" ht="15.5" x14ac:dyDescent="0.35">
      <c r="A650" s="67" t="s">
        <v>1971</v>
      </c>
      <c r="B650" s="67" t="s">
        <v>2003</v>
      </c>
      <c r="C650" s="67" t="s">
        <v>2003</v>
      </c>
      <c r="D650" s="67" t="s">
        <v>2003</v>
      </c>
      <c r="E650" s="67" t="s">
        <v>2003</v>
      </c>
      <c r="F650" s="67" t="s">
        <v>2003</v>
      </c>
    </row>
    <row r="651" spans="1:6" ht="15.5" x14ac:dyDescent="0.35">
      <c r="A651" s="67" t="s">
        <v>1972</v>
      </c>
      <c r="B651" s="67" t="e">
        <v>#N/A</v>
      </c>
      <c r="C651" s="67" t="e">
        <v>#N/A</v>
      </c>
      <c r="D651" s="67" t="e">
        <v>#N/A</v>
      </c>
      <c r="E651" s="67" t="e">
        <v>#N/A</v>
      </c>
      <c r="F651" s="67" t="e">
        <v>#N/A</v>
      </c>
    </row>
    <row r="652" spans="1:6" ht="15.5" x14ac:dyDescent="0.35">
      <c r="A652" s="67" t="s">
        <v>1973</v>
      </c>
      <c r="B652" s="67" t="e">
        <v>#N/A</v>
      </c>
      <c r="C652" s="67" t="e">
        <v>#N/A</v>
      </c>
      <c r="D652" s="67" t="e">
        <v>#N/A</v>
      </c>
      <c r="E652" s="67" t="e">
        <v>#N/A</v>
      </c>
      <c r="F652" s="67" t="e">
        <v>#N/A</v>
      </c>
    </row>
    <row r="653" spans="1:6" ht="15.5" x14ac:dyDescent="0.35">
      <c r="A653" s="67" t="s">
        <v>1974</v>
      </c>
      <c r="B653" s="67" t="e">
        <v>#N/A</v>
      </c>
      <c r="C653" s="67" t="e">
        <v>#N/A</v>
      </c>
      <c r="D653" s="67" t="e">
        <v>#N/A</v>
      </c>
      <c r="E653" s="67" t="e">
        <v>#N/A</v>
      </c>
      <c r="F653" s="67" t="e">
        <v>#N/A</v>
      </c>
    </row>
    <row r="654" spans="1:6" ht="15.5" x14ac:dyDescent="0.35">
      <c r="A654" s="67" t="s">
        <v>1975</v>
      </c>
      <c r="B654" s="67" t="s">
        <v>2003</v>
      </c>
      <c r="C654" s="67" t="s">
        <v>2003</v>
      </c>
      <c r="D654" s="67" t="s">
        <v>2003</v>
      </c>
      <c r="E654" s="67" t="s">
        <v>2003</v>
      </c>
      <c r="F654" s="67" t="s">
        <v>2003</v>
      </c>
    </row>
    <row r="655" spans="1:6" ht="15.5" x14ac:dyDescent="0.35">
      <c r="A655" s="67" t="s">
        <v>1976</v>
      </c>
      <c r="B655" s="67" t="e">
        <v>#N/A</v>
      </c>
      <c r="C655" s="67" t="e">
        <v>#N/A</v>
      </c>
      <c r="D655" s="67" t="e">
        <v>#N/A</v>
      </c>
      <c r="E655" s="67" t="e">
        <v>#N/A</v>
      </c>
      <c r="F655" s="67" t="e">
        <v>#N/A</v>
      </c>
    </row>
    <row r="656" spans="1:6" ht="15.5" x14ac:dyDescent="0.35">
      <c r="A656" s="67" t="s">
        <v>1977</v>
      </c>
      <c r="B656" s="67" t="s">
        <v>2003</v>
      </c>
      <c r="C656" s="67" t="s">
        <v>2003</v>
      </c>
      <c r="D656" s="67" t="s">
        <v>2003</v>
      </c>
      <c r="E656" s="67" t="s">
        <v>2003</v>
      </c>
      <c r="F656" s="67" t="s">
        <v>2003</v>
      </c>
    </row>
    <row r="657" spans="1:6" ht="15.5" x14ac:dyDescent="0.35">
      <c r="A657" s="67" t="s">
        <v>1978</v>
      </c>
      <c r="B657" s="67" t="e">
        <v>#N/A</v>
      </c>
      <c r="C657" s="67" t="e">
        <v>#N/A</v>
      </c>
      <c r="D657" s="67" t="e">
        <v>#N/A</v>
      </c>
      <c r="E657" s="67" t="e">
        <v>#N/A</v>
      </c>
      <c r="F657" s="67" t="e">
        <v>#N/A</v>
      </c>
    </row>
    <row r="658" spans="1:6" ht="15.5" x14ac:dyDescent="0.35">
      <c r="A658" s="67" t="s">
        <v>1979</v>
      </c>
      <c r="B658" s="67" t="e">
        <v>#N/A</v>
      </c>
      <c r="C658" s="67" t="e">
        <v>#N/A</v>
      </c>
      <c r="D658" s="67" t="e">
        <v>#N/A</v>
      </c>
      <c r="E658" s="67" t="e">
        <v>#N/A</v>
      </c>
      <c r="F658" s="67" t="e">
        <v>#N/A</v>
      </c>
    </row>
    <row r="659" spans="1:6" ht="15.5" x14ac:dyDescent="0.35">
      <c r="A659" s="67" t="s">
        <v>1980</v>
      </c>
      <c r="B659" s="67" t="e">
        <v>#N/A</v>
      </c>
      <c r="C659" s="67" t="e">
        <v>#N/A</v>
      </c>
      <c r="D659" s="67" t="e">
        <v>#N/A</v>
      </c>
      <c r="E659" s="67" t="e">
        <v>#N/A</v>
      </c>
      <c r="F659" s="67" t="e">
        <v>#N/A</v>
      </c>
    </row>
    <row r="660" spans="1:6" ht="15.5" x14ac:dyDescent="0.35">
      <c r="A660" s="67" t="s">
        <v>1981</v>
      </c>
      <c r="B660" s="67" t="e">
        <v>#N/A</v>
      </c>
      <c r="C660" s="67" t="e">
        <v>#N/A</v>
      </c>
      <c r="D660" s="67" t="e">
        <v>#N/A</v>
      </c>
      <c r="E660" s="67" t="e">
        <v>#N/A</v>
      </c>
      <c r="F660" s="67" t="e">
        <v>#N/A</v>
      </c>
    </row>
    <row r="661" spans="1:6" ht="15.5" x14ac:dyDescent="0.35">
      <c r="A661" s="67" t="s">
        <v>1982</v>
      </c>
      <c r="B661" s="67" t="e">
        <v>#N/A</v>
      </c>
      <c r="C661" s="67" t="e">
        <v>#N/A</v>
      </c>
      <c r="D661" s="67" t="e">
        <v>#N/A</v>
      </c>
      <c r="E661" s="67" t="e">
        <v>#N/A</v>
      </c>
      <c r="F661" s="67" t="e">
        <v>#N/A</v>
      </c>
    </row>
    <row r="662" spans="1:6" ht="15.5" x14ac:dyDescent="0.35">
      <c r="A662" s="67" t="s">
        <v>1983</v>
      </c>
      <c r="B662" s="67" t="e">
        <v>#N/A</v>
      </c>
      <c r="C662" s="67" t="e">
        <v>#N/A</v>
      </c>
      <c r="D662" s="67" t="e">
        <v>#N/A</v>
      </c>
      <c r="E662" s="67" t="e">
        <v>#N/A</v>
      </c>
      <c r="F662" s="67" t="e">
        <v>#N/A</v>
      </c>
    </row>
    <row r="663" spans="1:6" ht="15.5" x14ac:dyDescent="0.35">
      <c r="A663" s="67" t="s">
        <v>1984</v>
      </c>
      <c r="B663" s="67" t="s">
        <v>2003</v>
      </c>
      <c r="C663" s="67" t="s">
        <v>2003</v>
      </c>
      <c r="D663" s="67" t="s">
        <v>2003</v>
      </c>
      <c r="E663" s="67" t="s">
        <v>2003</v>
      </c>
      <c r="F663" s="67" t="s">
        <v>2003</v>
      </c>
    </row>
    <row r="664" spans="1:6" ht="15.5" x14ac:dyDescent="0.35">
      <c r="A664" s="67" t="s">
        <v>1985</v>
      </c>
      <c r="B664" s="67" t="e">
        <v>#N/A</v>
      </c>
      <c r="C664" s="67" t="e">
        <v>#N/A</v>
      </c>
      <c r="D664" s="67" t="e">
        <v>#N/A</v>
      </c>
      <c r="E664" s="67" t="e">
        <v>#N/A</v>
      </c>
      <c r="F664" s="67" t="e">
        <v>#N/A</v>
      </c>
    </row>
    <row r="665" spans="1:6" ht="15.5" x14ac:dyDescent="0.35">
      <c r="A665" s="67" t="s">
        <v>1986</v>
      </c>
      <c r="B665" s="67" t="e">
        <v>#N/A</v>
      </c>
      <c r="C665" s="67" t="e">
        <v>#N/A</v>
      </c>
      <c r="D665" s="67" t="e">
        <v>#N/A</v>
      </c>
      <c r="E665" s="67" t="e">
        <v>#N/A</v>
      </c>
      <c r="F665" s="67" t="e">
        <v>#N/A</v>
      </c>
    </row>
    <row r="666" spans="1:6" ht="15.5" x14ac:dyDescent="0.35">
      <c r="A666" s="67" t="s">
        <v>1987</v>
      </c>
      <c r="B666" s="67" t="e">
        <v>#N/A</v>
      </c>
      <c r="C666" s="67" t="e">
        <v>#N/A</v>
      </c>
      <c r="D666" s="67" t="e">
        <v>#N/A</v>
      </c>
      <c r="E666" s="67" t="e">
        <v>#N/A</v>
      </c>
      <c r="F666" s="67" t="e">
        <v>#N/A</v>
      </c>
    </row>
    <row r="667" spans="1:6" ht="15.5" x14ac:dyDescent="0.35">
      <c r="A667" s="67" t="s">
        <v>1988</v>
      </c>
      <c r="B667" s="67" t="e">
        <v>#N/A</v>
      </c>
      <c r="C667" s="67" t="e">
        <v>#N/A</v>
      </c>
      <c r="D667" s="67" t="e">
        <v>#N/A</v>
      </c>
      <c r="E667" s="67" t="e">
        <v>#N/A</v>
      </c>
      <c r="F667" s="67" t="e">
        <v>#N/A</v>
      </c>
    </row>
    <row r="668" spans="1:6" ht="15.5" x14ac:dyDescent="0.35">
      <c r="A668" s="67" t="s">
        <v>1989</v>
      </c>
      <c r="B668" s="67" t="e">
        <v>#N/A</v>
      </c>
      <c r="C668" s="67" t="e">
        <v>#N/A</v>
      </c>
      <c r="D668" s="67" t="e">
        <v>#N/A</v>
      </c>
      <c r="E668" s="67" t="e">
        <v>#N/A</v>
      </c>
      <c r="F668" s="67" t="e">
        <v>#N/A</v>
      </c>
    </row>
    <row r="669" spans="1:6" ht="15.5" x14ac:dyDescent="0.35">
      <c r="A669" s="67" t="s">
        <v>1990</v>
      </c>
      <c r="B669" s="67" t="e">
        <v>#N/A</v>
      </c>
      <c r="C669" s="67" t="e">
        <v>#N/A</v>
      </c>
      <c r="D669" s="67" t="e">
        <v>#N/A</v>
      </c>
      <c r="E669" s="67" t="e">
        <v>#N/A</v>
      </c>
      <c r="F669" s="67" t="e">
        <v>#N/A</v>
      </c>
    </row>
    <row r="670" spans="1:6" ht="15.5" x14ac:dyDescent="0.35">
      <c r="A670" s="67" t="s">
        <v>1991</v>
      </c>
      <c r="B670" s="67" t="e">
        <v>#N/A</v>
      </c>
      <c r="C670" s="67" t="e">
        <v>#N/A</v>
      </c>
      <c r="D670" s="67" t="e">
        <v>#N/A</v>
      </c>
      <c r="E670" s="67" t="e">
        <v>#N/A</v>
      </c>
      <c r="F670" s="67" t="e">
        <v>#N/A</v>
      </c>
    </row>
    <row r="671" spans="1:6" ht="15.5" x14ac:dyDescent="0.35">
      <c r="A671" s="67" t="s">
        <v>1992</v>
      </c>
      <c r="B671" s="67" t="e">
        <v>#N/A</v>
      </c>
      <c r="C671" s="67" t="e">
        <v>#N/A</v>
      </c>
      <c r="D671" s="67" t="e">
        <v>#N/A</v>
      </c>
      <c r="E671" s="67" t="e">
        <v>#N/A</v>
      </c>
      <c r="F671" s="67" t="e">
        <v>#N/A</v>
      </c>
    </row>
    <row r="672" spans="1:6" ht="15.5" x14ac:dyDescent="0.35">
      <c r="A672" s="67" t="s">
        <v>1993</v>
      </c>
      <c r="B672" s="67" t="s">
        <v>2003</v>
      </c>
      <c r="C672" s="67" t="s">
        <v>2003</v>
      </c>
      <c r="D672" s="67" t="s">
        <v>2003</v>
      </c>
      <c r="E672" s="67" t="s">
        <v>2003</v>
      </c>
      <c r="F672" s="67" t="s">
        <v>2003</v>
      </c>
    </row>
    <row r="673" spans="1:6" ht="15.5" x14ac:dyDescent="0.35">
      <c r="A673" s="67" t="s">
        <v>1994</v>
      </c>
      <c r="B673" s="67" t="e">
        <v>#N/A</v>
      </c>
      <c r="C673" s="67" t="e">
        <v>#N/A</v>
      </c>
      <c r="D673" s="67" t="e">
        <v>#N/A</v>
      </c>
      <c r="E673" s="67" t="e">
        <v>#N/A</v>
      </c>
      <c r="F673" s="67" t="e">
        <v>#N/A</v>
      </c>
    </row>
    <row r="674" spans="1:6" ht="15.5" x14ac:dyDescent="0.35">
      <c r="A674" s="67" t="s">
        <v>1995</v>
      </c>
      <c r="B674" s="67" t="e">
        <v>#N/A</v>
      </c>
      <c r="C674" s="67" t="e">
        <v>#N/A</v>
      </c>
      <c r="D674" s="67" t="e">
        <v>#N/A</v>
      </c>
      <c r="E674" s="67" t="e">
        <v>#N/A</v>
      </c>
      <c r="F674" s="67" t="e">
        <v>#N/A</v>
      </c>
    </row>
    <row r="675" spans="1:6" ht="15.5" x14ac:dyDescent="0.35">
      <c r="A675" s="67" t="s">
        <v>1996</v>
      </c>
      <c r="B675" s="67" t="e">
        <v>#N/A</v>
      </c>
      <c r="C675" s="67" t="e">
        <v>#N/A</v>
      </c>
      <c r="D675" s="67" t="e">
        <v>#N/A</v>
      </c>
      <c r="E675" s="67" t="e">
        <v>#N/A</v>
      </c>
      <c r="F675" s="67" t="e">
        <v>#N/A</v>
      </c>
    </row>
    <row r="676" spans="1:6" ht="15.5" x14ac:dyDescent="0.35">
      <c r="A676" s="67" t="s">
        <v>1997</v>
      </c>
      <c r="B676" s="67" t="e">
        <v>#N/A</v>
      </c>
      <c r="C676" s="67" t="e">
        <v>#N/A</v>
      </c>
      <c r="D676" s="67" t="e">
        <v>#N/A</v>
      </c>
      <c r="E676" s="67" t="e">
        <v>#N/A</v>
      </c>
      <c r="F676" s="67" t="e">
        <v>#N/A</v>
      </c>
    </row>
    <row r="677" spans="1:6" ht="15.5" x14ac:dyDescent="0.35">
      <c r="A677" s="67" t="s">
        <v>1998</v>
      </c>
      <c r="B677" s="67" t="e">
        <v>#N/A</v>
      </c>
      <c r="C677" s="67" t="e">
        <v>#N/A</v>
      </c>
      <c r="D677" s="67" t="e">
        <v>#N/A</v>
      </c>
      <c r="E677" s="67" t="e">
        <v>#N/A</v>
      </c>
      <c r="F677" s="67" t="e">
        <v>#N/A</v>
      </c>
    </row>
    <row r="678" spans="1:6" ht="15.5" x14ac:dyDescent="0.35">
      <c r="A678" s="67" t="s">
        <v>1999</v>
      </c>
      <c r="B678" s="67" t="e">
        <v>#N/A</v>
      </c>
      <c r="C678" s="67" t="e">
        <v>#N/A</v>
      </c>
      <c r="D678" s="67" t="e">
        <v>#N/A</v>
      </c>
      <c r="E678" s="67" t="e">
        <v>#N/A</v>
      </c>
      <c r="F678" s="67" t="e">
        <v>#N/A</v>
      </c>
    </row>
    <row r="679" spans="1:6" ht="15.5" x14ac:dyDescent="0.35">
      <c r="A679" s="67" t="s">
        <v>2000</v>
      </c>
      <c r="B679" s="67" t="e">
        <v>#N/A</v>
      </c>
      <c r="C679" s="67" t="e">
        <v>#N/A</v>
      </c>
      <c r="D679" s="67" t="e">
        <v>#N/A</v>
      </c>
      <c r="E679" s="67" t="e">
        <v>#N/A</v>
      </c>
      <c r="F679" s="67" t="e">
        <v>#N/A</v>
      </c>
    </row>
    <row r="680" spans="1:6" ht="15.5" x14ac:dyDescent="0.35">
      <c r="A680" s="67" t="s">
        <v>2001</v>
      </c>
      <c r="B680" s="67" t="e">
        <v>#N/A</v>
      </c>
      <c r="C680" s="67" t="e">
        <v>#N/A</v>
      </c>
      <c r="D680" s="67" t="e">
        <v>#N/A</v>
      </c>
      <c r="E680" s="67" t="e">
        <v>#N/A</v>
      </c>
      <c r="F680" s="67" t="e">
        <v>#N/A</v>
      </c>
    </row>
    <row r="681" spans="1:6" ht="15.5" x14ac:dyDescent="0.35">
      <c r="A681" s="67" t="s">
        <v>2002</v>
      </c>
      <c r="B681" s="67" t="s">
        <v>2003</v>
      </c>
      <c r="C681" s="67" t="s">
        <v>2003</v>
      </c>
      <c r="D681" s="67" t="s">
        <v>2003</v>
      </c>
      <c r="E681" s="67" t="s">
        <v>2003</v>
      </c>
      <c r="F681" s="67" t="s">
        <v>2003</v>
      </c>
    </row>
  </sheetData>
  <mergeCells count="1">
    <mergeCell ref="A1:L1"/>
  </mergeCells>
  <conditionalFormatting sqref="B7:F681">
    <cfRule type="expression" dxfId="0" priority="1">
      <formula>B7=MAX($B7:$F7)</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4DDE0-028A-4806-8ED3-009CB93DB9F8}">
  <dimension ref="A1:L90"/>
  <sheetViews>
    <sheetView topLeftCell="A32" zoomScale="120" zoomScaleNormal="120" workbookViewId="0">
      <selection activeCell="A45" sqref="A45"/>
    </sheetView>
  </sheetViews>
  <sheetFormatPr baseColWidth="10" defaultRowHeight="14.5" x14ac:dyDescent="0.35"/>
  <cols>
    <col min="1" max="1" width="14.08984375" customWidth="1"/>
    <col min="2" max="2" width="41" customWidth="1"/>
    <col min="3" max="3" width="17.453125" customWidth="1"/>
    <col min="4" max="4" width="16.36328125" customWidth="1"/>
    <col min="5" max="5" width="15.26953125" customWidth="1"/>
    <col min="6" max="7" width="14.08984375" customWidth="1"/>
    <col min="10" max="10" width="20.1796875" customWidth="1"/>
    <col min="12" max="12" width="55.26953125" customWidth="1"/>
  </cols>
  <sheetData>
    <row r="1" spans="1:12" ht="41.5" customHeight="1" x14ac:dyDescent="0.4">
      <c r="A1" s="83" t="s">
        <v>1495</v>
      </c>
      <c r="B1" s="83"/>
      <c r="C1" s="83"/>
      <c r="D1" s="83"/>
      <c r="E1" s="83"/>
      <c r="F1" s="83"/>
      <c r="G1" s="83"/>
      <c r="H1" s="83"/>
      <c r="I1" s="83"/>
      <c r="J1" s="83"/>
      <c r="K1" s="83"/>
      <c r="L1" s="83"/>
    </row>
    <row r="4" spans="1:12" ht="90.5" x14ac:dyDescent="0.35">
      <c r="A4" s="46" t="s">
        <v>0</v>
      </c>
      <c r="B4" s="46" t="s">
        <v>1</v>
      </c>
      <c r="C4" s="46" t="s">
        <v>2</v>
      </c>
      <c r="D4" s="46" t="s">
        <v>3</v>
      </c>
      <c r="E4" s="47" t="s">
        <v>4</v>
      </c>
      <c r="F4" s="46" t="s">
        <v>5</v>
      </c>
      <c r="G4" s="47" t="s">
        <v>6</v>
      </c>
      <c r="H4" s="46" t="s">
        <v>7</v>
      </c>
      <c r="I4" s="46" t="s">
        <v>8</v>
      </c>
      <c r="J4" s="46" t="s">
        <v>9</v>
      </c>
      <c r="K4" s="46" t="s">
        <v>10</v>
      </c>
      <c r="L4" s="46" t="s">
        <v>11</v>
      </c>
    </row>
    <row r="5" spans="1:12" s="48" customFormat="1" ht="15.5" x14ac:dyDescent="0.35">
      <c r="A5" s="67" t="s">
        <v>1797</v>
      </c>
      <c r="B5" s="70" t="s">
        <v>1798</v>
      </c>
      <c r="C5" s="67" t="s">
        <v>14</v>
      </c>
      <c r="D5" s="79">
        <v>0</v>
      </c>
      <c r="E5" s="79">
        <v>0</v>
      </c>
      <c r="F5" s="79">
        <v>0</v>
      </c>
      <c r="G5" s="79">
        <v>0</v>
      </c>
      <c r="H5" s="67" t="s">
        <v>19</v>
      </c>
      <c r="I5" s="67" t="s">
        <v>1257</v>
      </c>
      <c r="J5" s="78">
        <v>4.2903318405151367</v>
      </c>
      <c r="K5" s="80">
        <v>146</v>
      </c>
      <c r="L5" s="67" t="s">
        <v>2053</v>
      </c>
    </row>
    <row r="6" spans="1:12" s="48" customFormat="1" ht="15.5" x14ac:dyDescent="0.35">
      <c r="A6" s="67" t="s">
        <v>1292</v>
      </c>
      <c r="B6" s="70" t="s">
        <v>1293</v>
      </c>
      <c r="C6" s="67" t="s">
        <v>14</v>
      </c>
      <c r="D6" s="79">
        <v>1.5414283107572988E-44</v>
      </c>
      <c r="E6" s="79">
        <v>1.5035932522205287E-42</v>
      </c>
      <c r="F6" s="79">
        <v>0</v>
      </c>
      <c r="G6" s="79">
        <v>0</v>
      </c>
      <c r="H6" s="67" t="s">
        <v>1294</v>
      </c>
      <c r="I6" s="67" t="s">
        <v>1257</v>
      </c>
      <c r="J6" s="78">
        <v>4.5775957107543945</v>
      </c>
      <c r="K6" s="80">
        <v>123</v>
      </c>
      <c r="L6" s="67" t="s">
        <v>2051</v>
      </c>
    </row>
    <row r="7" spans="1:12" s="48" customFormat="1" ht="15.5" x14ac:dyDescent="0.35">
      <c r="A7" s="67" t="s">
        <v>1780</v>
      </c>
      <c r="B7" s="70" t="s">
        <v>1781</v>
      </c>
      <c r="C7" s="67" t="s">
        <v>14</v>
      </c>
      <c r="D7" s="79">
        <v>2.0713713639956581E-40</v>
      </c>
      <c r="E7" s="79">
        <v>1.8642401130496425E-38</v>
      </c>
      <c r="F7" s="79">
        <v>0</v>
      </c>
      <c r="G7" s="79">
        <v>0</v>
      </c>
      <c r="H7" s="67" t="s">
        <v>19</v>
      </c>
      <c r="I7" s="67" t="s">
        <v>1257</v>
      </c>
      <c r="J7" s="78">
        <v>4.3304219245910645</v>
      </c>
      <c r="K7" s="80">
        <v>119</v>
      </c>
      <c r="L7" s="67" t="s">
        <v>2048</v>
      </c>
    </row>
    <row r="8" spans="1:12" s="48" customFormat="1" ht="15.5" x14ac:dyDescent="0.35">
      <c r="A8" s="67" t="s">
        <v>1214</v>
      </c>
      <c r="B8" s="70" t="s">
        <v>1215</v>
      </c>
      <c r="C8" s="67" t="s">
        <v>14</v>
      </c>
      <c r="D8" s="79">
        <v>2.1439866504169701E-43</v>
      </c>
      <c r="E8" s="79">
        <v>1.9679835632977731E-41</v>
      </c>
      <c r="F8" s="79">
        <v>3.2611982851941616E-36</v>
      </c>
      <c r="G8" s="79">
        <v>7.1746360839341927E-35</v>
      </c>
      <c r="H8" s="67" t="s">
        <v>19</v>
      </c>
      <c r="I8" s="67" t="s">
        <v>65</v>
      </c>
      <c r="J8" s="78">
        <v>4.7253632545471191</v>
      </c>
      <c r="K8" s="80">
        <v>117</v>
      </c>
      <c r="L8" s="67" t="s">
        <v>2040</v>
      </c>
    </row>
    <row r="9" spans="1:12" s="48" customFormat="1" ht="15.5" x14ac:dyDescent="0.35">
      <c r="A9" s="67" t="s">
        <v>1214</v>
      </c>
      <c r="B9" s="70" t="s">
        <v>1215</v>
      </c>
      <c r="C9" s="67" t="s">
        <v>14</v>
      </c>
      <c r="D9" s="79">
        <v>2.1439866504169701E-43</v>
      </c>
      <c r="E9" s="79">
        <v>1.9679835632977731E-41</v>
      </c>
      <c r="F9" s="79">
        <v>0</v>
      </c>
      <c r="G9" s="79">
        <v>0</v>
      </c>
      <c r="H9" s="67" t="s">
        <v>19</v>
      </c>
      <c r="I9" s="67" t="s">
        <v>1257</v>
      </c>
      <c r="J9" s="78">
        <v>4.7253632545471191</v>
      </c>
      <c r="K9" s="80">
        <v>117</v>
      </c>
      <c r="L9" s="67" t="s">
        <v>2040</v>
      </c>
    </row>
    <row r="10" spans="1:12" s="48" customFormat="1" ht="15.5" x14ac:dyDescent="0.35">
      <c r="A10" s="67" t="s">
        <v>1313</v>
      </c>
      <c r="B10" s="70" t="s">
        <v>1314</v>
      </c>
      <c r="C10" s="67" t="s">
        <v>14</v>
      </c>
      <c r="D10" s="79">
        <v>5.2190694285708793E-38</v>
      </c>
      <c r="E10" s="79">
        <v>4.6449715952462976E-36</v>
      </c>
      <c r="F10" s="79">
        <v>0</v>
      </c>
      <c r="G10" s="79">
        <v>0</v>
      </c>
      <c r="H10" s="67" t="s">
        <v>1099</v>
      </c>
      <c r="I10" s="67" t="s">
        <v>1257</v>
      </c>
      <c r="J10" s="78">
        <v>4.584404468536377</v>
      </c>
      <c r="K10" s="80">
        <v>107</v>
      </c>
      <c r="L10" s="67" t="s">
        <v>2063</v>
      </c>
    </row>
    <row r="11" spans="1:12" s="48" customFormat="1" ht="15.5" x14ac:dyDescent="0.35">
      <c r="A11" s="67" t="s">
        <v>1790</v>
      </c>
      <c r="B11" s="70" t="s">
        <v>1791</v>
      </c>
      <c r="C11" s="67" t="s">
        <v>14</v>
      </c>
      <c r="D11" s="79">
        <v>7.0370147384285628E-34</v>
      </c>
      <c r="E11" s="79">
        <v>6.051832243421732E-32</v>
      </c>
      <c r="F11" s="79">
        <v>0</v>
      </c>
      <c r="G11" s="79">
        <v>0</v>
      </c>
      <c r="H11" s="67" t="s">
        <v>19</v>
      </c>
      <c r="I11" s="67" t="s">
        <v>1257</v>
      </c>
      <c r="J11" s="78">
        <v>4.3704023361206055</v>
      </c>
      <c r="K11" s="80">
        <v>101</v>
      </c>
      <c r="L11" s="67" t="s">
        <v>2050</v>
      </c>
    </row>
    <row r="12" spans="1:12" s="48" customFormat="1" ht="15.5" x14ac:dyDescent="0.35">
      <c r="A12" s="67" t="s">
        <v>1742</v>
      </c>
      <c r="B12" s="70" t="s">
        <v>1743</v>
      </c>
      <c r="C12" s="67" t="s">
        <v>14</v>
      </c>
      <c r="D12" s="79">
        <v>3.1251421322275819E-35</v>
      </c>
      <c r="E12" s="79">
        <v>2.7188736177298259E-33</v>
      </c>
      <c r="F12" s="79">
        <v>0</v>
      </c>
      <c r="G12" s="79">
        <v>0</v>
      </c>
      <c r="H12" s="67" t="s">
        <v>15</v>
      </c>
      <c r="I12" s="67" t="s">
        <v>1257</v>
      </c>
      <c r="J12" s="78">
        <v>4.582951545715332</v>
      </c>
      <c r="K12" s="80">
        <v>100</v>
      </c>
      <c r="L12" s="67" t="s">
        <v>2061</v>
      </c>
    </row>
    <row r="13" spans="1:12" s="48" customFormat="1" ht="15.5" x14ac:dyDescent="0.35">
      <c r="A13" s="67" t="s">
        <v>1297</v>
      </c>
      <c r="B13" s="70" t="s">
        <v>1298</v>
      </c>
      <c r="C13" s="67" t="s">
        <v>14</v>
      </c>
      <c r="D13" s="79">
        <v>4.1338304697582104E-43</v>
      </c>
      <c r="E13" s="79">
        <v>3.7640278050228911E-41</v>
      </c>
      <c r="F13" s="79">
        <v>0</v>
      </c>
      <c r="G13" s="79">
        <v>0</v>
      </c>
      <c r="H13" s="67" t="s">
        <v>17</v>
      </c>
      <c r="I13" s="67" t="s">
        <v>1257</v>
      </c>
      <c r="J13" s="78">
        <v>7.0945944786071777</v>
      </c>
      <c r="K13" s="80">
        <v>84</v>
      </c>
      <c r="L13" s="67" t="s">
        <v>2054</v>
      </c>
    </row>
    <row r="14" spans="1:12" s="48" customFormat="1" ht="15.5" x14ac:dyDescent="0.35">
      <c r="A14" s="67" t="s">
        <v>1745</v>
      </c>
      <c r="B14" s="70" t="s">
        <v>1746</v>
      </c>
      <c r="C14" s="67" t="s">
        <v>14</v>
      </c>
      <c r="D14" s="79">
        <v>8.6381101123436768E-27</v>
      </c>
      <c r="E14" s="79">
        <v>6.3922015447640791E-25</v>
      </c>
      <c r="F14" s="79">
        <v>3.2611982851941616E-36</v>
      </c>
      <c r="G14" s="79">
        <v>7.1746360839341927E-35</v>
      </c>
      <c r="H14" s="67" t="s">
        <v>15</v>
      </c>
      <c r="I14" s="67" t="s">
        <v>65</v>
      </c>
      <c r="J14" s="78">
        <v>4.3363299369812012</v>
      </c>
      <c r="K14" s="80">
        <v>82</v>
      </c>
      <c r="L14" s="67" t="s">
        <v>2042</v>
      </c>
    </row>
    <row r="15" spans="1:12" s="48" customFormat="1" ht="15.5" x14ac:dyDescent="0.35">
      <c r="A15" s="67" t="s">
        <v>1301</v>
      </c>
      <c r="B15" s="70" t="s">
        <v>1302</v>
      </c>
      <c r="C15" s="67" t="s">
        <v>14</v>
      </c>
      <c r="D15" s="79">
        <v>1.7095841264762768E-43</v>
      </c>
      <c r="E15" s="79">
        <v>1.5924355748587221E-41</v>
      </c>
      <c r="F15" s="79">
        <v>0</v>
      </c>
      <c r="G15" s="79">
        <v>0</v>
      </c>
      <c r="H15" s="67" t="s">
        <v>1099</v>
      </c>
      <c r="I15" s="67" t="s">
        <v>1257</v>
      </c>
      <c r="J15" s="78">
        <v>7.4208145141601563</v>
      </c>
      <c r="K15" s="80">
        <v>82</v>
      </c>
      <c r="L15" s="67" t="s">
        <v>2055</v>
      </c>
    </row>
    <row r="16" spans="1:12" s="48" customFormat="1" ht="15.5" x14ac:dyDescent="0.35">
      <c r="A16" s="67" t="s">
        <v>1745</v>
      </c>
      <c r="B16" s="70" t="s">
        <v>1746</v>
      </c>
      <c r="C16" s="67" t="s">
        <v>14</v>
      </c>
      <c r="D16" s="79">
        <v>8.6381101123436768E-27</v>
      </c>
      <c r="E16" s="79">
        <v>6.3922015447640791E-25</v>
      </c>
      <c r="F16" s="79">
        <v>0</v>
      </c>
      <c r="G16" s="79">
        <v>0</v>
      </c>
      <c r="H16" s="67" t="s">
        <v>15</v>
      </c>
      <c r="I16" s="67" t="s">
        <v>1257</v>
      </c>
      <c r="J16" s="78">
        <v>4.3363299369812012</v>
      </c>
      <c r="K16" s="80">
        <v>82</v>
      </c>
      <c r="L16" s="67" t="s">
        <v>2042</v>
      </c>
    </row>
    <row r="17" spans="1:12" s="48" customFormat="1" ht="15.5" x14ac:dyDescent="0.35">
      <c r="A17" s="67" t="s">
        <v>1311</v>
      </c>
      <c r="B17" s="70" t="s">
        <v>1312</v>
      </c>
      <c r="C17" s="67" t="s">
        <v>14</v>
      </c>
      <c r="D17" s="79">
        <v>2.3423495528500005E-33</v>
      </c>
      <c r="E17" s="79">
        <v>1.9909970831883019E-31</v>
      </c>
      <c r="F17" s="79">
        <v>0</v>
      </c>
      <c r="G17" s="79">
        <v>0</v>
      </c>
      <c r="H17" s="67" t="s">
        <v>15</v>
      </c>
      <c r="I17" s="67" t="s">
        <v>1257</v>
      </c>
      <c r="J17" s="78">
        <v>5.7226705551147461</v>
      </c>
      <c r="K17" s="80">
        <v>78</v>
      </c>
      <c r="L17" s="67" t="s">
        <v>2062</v>
      </c>
    </row>
    <row r="18" spans="1:12" s="48" customFormat="1" ht="15.5" x14ac:dyDescent="0.35">
      <c r="A18" s="67" t="s">
        <v>1303</v>
      </c>
      <c r="B18" s="70" t="s">
        <v>1304</v>
      </c>
      <c r="C18" s="67" t="s">
        <v>14</v>
      </c>
      <c r="D18" s="79">
        <v>5.210441011220383E-32</v>
      </c>
      <c r="E18" s="79">
        <v>4.3246662861667315E-30</v>
      </c>
      <c r="F18" s="79">
        <v>0</v>
      </c>
      <c r="G18" s="79">
        <v>0</v>
      </c>
      <c r="H18" s="67" t="s">
        <v>1203</v>
      </c>
      <c r="I18" s="67" t="s">
        <v>1257</v>
      </c>
      <c r="J18" s="78">
        <v>5.6338028907775879</v>
      </c>
      <c r="K18" s="80">
        <v>76</v>
      </c>
      <c r="L18" s="67" t="s">
        <v>2056</v>
      </c>
    </row>
    <row r="19" spans="1:12" s="48" customFormat="1" ht="15.5" x14ac:dyDescent="0.35">
      <c r="A19" s="67" t="s">
        <v>1315</v>
      </c>
      <c r="B19" s="70" t="s">
        <v>1316</v>
      </c>
      <c r="C19" s="67" t="s">
        <v>14</v>
      </c>
      <c r="D19" s="79">
        <v>7.2972926057521375E-33</v>
      </c>
      <c r="E19" s="79">
        <v>6.1297253186340552E-31</v>
      </c>
      <c r="F19" s="79">
        <v>0</v>
      </c>
      <c r="G19" s="79">
        <v>0</v>
      </c>
      <c r="H19" s="67" t="s">
        <v>58</v>
      </c>
      <c r="I19" s="67" t="s">
        <v>1257</v>
      </c>
      <c r="J19" s="78">
        <v>5.9919028282165527</v>
      </c>
      <c r="K19" s="80">
        <v>74</v>
      </c>
      <c r="L19" s="67" t="s">
        <v>2064</v>
      </c>
    </row>
    <row r="20" spans="1:12" s="48" customFormat="1" ht="15.5" x14ac:dyDescent="0.35">
      <c r="A20" s="67" t="s">
        <v>1261</v>
      </c>
      <c r="B20" s="70" t="s">
        <v>1262</v>
      </c>
      <c r="C20" s="67" t="s">
        <v>14</v>
      </c>
      <c r="D20" s="79">
        <v>1.6070399245921757E-24</v>
      </c>
      <c r="E20" s="79">
        <v>1.0927871763328111E-22</v>
      </c>
      <c r="F20" s="79">
        <v>3.2611982851941616E-36</v>
      </c>
      <c r="G20" s="79">
        <v>7.1746360839341927E-35</v>
      </c>
      <c r="H20" s="67" t="s">
        <v>58</v>
      </c>
      <c r="I20" s="67" t="s">
        <v>65</v>
      </c>
      <c r="J20" s="78">
        <v>4.7325100898742676</v>
      </c>
      <c r="K20" s="80">
        <v>69</v>
      </c>
      <c r="L20" s="67" t="s">
        <v>2044</v>
      </c>
    </row>
    <row r="21" spans="1:12" s="48" customFormat="1" ht="15.5" x14ac:dyDescent="0.35">
      <c r="A21" s="67" t="s">
        <v>1261</v>
      </c>
      <c r="B21" s="70" t="s">
        <v>1262</v>
      </c>
      <c r="C21" s="67" t="s">
        <v>14</v>
      </c>
      <c r="D21" s="79">
        <v>1.6070399245921757E-24</v>
      </c>
      <c r="E21" s="79">
        <v>1.0927871763328111E-22</v>
      </c>
      <c r="F21" s="79">
        <v>3.3699381057610678E-25</v>
      </c>
      <c r="G21" s="79">
        <v>6.7398761129145224E-24</v>
      </c>
      <c r="H21" s="67" t="s">
        <v>58</v>
      </c>
      <c r="I21" s="67" t="s">
        <v>43</v>
      </c>
      <c r="J21" s="78">
        <v>4.7325100898742676</v>
      </c>
      <c r="K21" s="80">
        <v>69</v>
      </c>
      <c r="L21" s="67" t="s">
        <v>2044</v>
      </c>
    </row>
    <row r="22" spans="1:12" s="48" customFormat="1" ht="15.5" x14ac:dyDescent="0.35">
      <c r="A22" s="67" t="s">
        <v>1261</v>
      </c>
      <c r="B22" s="70" t="s">
        <v>1262</v>
      </c>
      <c r="C22" s="67" t="s">
        <v>14</v>
      </c>
      <c r="D22" s="79">
        <v>1.6070399245921757E-24</v>
      </c>
      <c r="E22" s="79">
        <v>1.0927871763328111E-22</v>
      </c>
      <c r="F22" s="79">
        <v>0</v>
      </c>
      <c r="G22" s="79">
        <v>0</v>
      </c>
      <c r="H22" s="67" t="s">
        <v>58</v>
      </c>
      <c r="I22" s="67" t="s">
        <v>1257</v>
      </c>
      <c r="J22" s="78">
        <v>4.7325100898742676</v>
      </c>
      <c r="K22" s="80">
        <v>69</v>
      </c>
      <c r="L22" s="67" t="s">
        <v>2044</v>
      </c>
    </row>
    <row r="23" spans="1:12" s="48" customFormat="1" ht="15.5" x14ac:dyDescent="0.35">
      <c r="A23" s="67" t="s">
        <v>1323</v>
      </c>
      <c r="B23" s="70" t="s">
        <v>1324</v>
      </c>
      <c r="C23" s="67" t="s">
        <v>14</v>
      </c>
      <c r="D23" s="79">
        <v>6.7159241328862958E-31</v>
      </c>
      <c r="E23" s="79">
        <v>5.4398986651873347E-29</v>
      </c>
      <c r="F23" s="79">
        <v>0</v>
      </c>
      <c r="G23" s="79">
        <v>0</v>
      </c>
      <c r="H23" s="67" t="s">
        <v>73</v>
      </c>
      <c r="I23" s="67" t="s">
        <v>1257</v>
      </c>
      <c r="J23" s="78">
        <v>6.0686016082763672</v>
      </c>
      <c r="K23" s="80">
        <v>69</v>
      </c>
      <c r="L23" s="67" t="s">
        <v>2067</v>
      </c>
    </row>
    <row r="24" spans="1:12" s="48" customFormat="1" ht="15.5" x14ac:dyDescent="0.35">
      <c r="A24" s="67" t="s">
        <v>1305</v>
      </c>
      <c r="B24" s="70" t="s">
        <v>1306</v>
      </c>
      <c r="C24" s="67" t="s">
        <v>14</v>
      </c>
      <c r="D24" s="79">
        <v>1.5160693886905482E-31</v>
      </c>
      <c r="E24" s="79">
        <v>1.2431768705143851E-29</v>
      </c>
      <c r="F24" s="79">
        <v>0</v>
      </c>
      <c r="G24" s="79">
        <v>0</v>
      </c>
      <c r="H24" s="67" t="s">
        <v>1203</v>
      </c>
      <c r="I24" s="67" t="s">
        <v>1257</v>
      </c>
      <c r="J24" s="78">
        <v>6.3314709663391113</v>
      </c>
      <c r="K24" s="80">
        <v>68</v>
      </c>
      <c r="L24" s="67" t="s">
        <v>2057</v>
      </c>
    </row>
    <row r="25" spans="1:12" s="48" customFormat="1" ht="15.5" x14ac:dyDescent="0.35">
      <c r="A25" s="67" t="s">
        <v>1212</v>
      </c>
      <c r="B25" s="70" t="s">
        <v>1213</v>
      </c>
      <c r="C25" s="67" t="s">
        <v>14</v>
      </c>
      <c r="D25" s="79">
        <v>9.3559471339063759E-23</v>
      </c>
      <c r="E25" s="79">
        <v>6.2684845418519484E-21</v>
      </c>
      <c r="F25" s="79">
        <v>3.2611982851941616E-36</v>
      </c>
      <c r="G25" s="79">
        <v>7.1746360839341927E-35</v>
      </c>
      <c r="H25" s="67" t="s">
        <v>19</v>
      </c>
      <c r="I25" s="67" t="s">
        <v>65</v>
      </c>
      <c r="J25" s="78">
        <v>4.6695404052734375</v>
      </c>
      <c r="K25" s="80">
        <v>65</v>
      </c>
      <c r="L25" s="67" t="s">
        <v>2039</v>
      </c>
    </row>
    <row r="26" spans="1:12" s="48" customFormat="1" ht="15.5" x14ac:dyDescent="0.35">
      <c r="A26" s="67" t="s">
        <v>1258</v>
      </c>
      <c r="B26" s="70" t="s">
        <v>1259</v>
      </c>
      <c r="C26" s="67" t="s">
        <v>14</v>
      </c>
      <c r="D26" s="79">
        <v>8.8427042696006572E-26</v>
      </c>
      <c r="E26" s="79">
        <v>6.3667472713276995E-24</v>
      </c>
      <c r="F26" s="79">
        <v>3.2611982851941616E-36</v>
      </c>
      <c r="G26" s="79">
        <v>7.1746360839341927E-35</v>
      </c>
      <c r="H26" s="67" t="s">
        <v>1260</v>
      </c>
      <c r="I26" s="67" t="s">
        <v>65</v>
      </c>
      <c r="J26" s="78">
        <v>5.3061223030090332</v>
      </c>
      <c r="K26" s="80">
        <v>65</v>
      </c>
      <c r="L26" s="67" t="s">
        <v>2043</v>
      </c>
    </row>
    <row r="27" spans="1:12" s="48" customFormat="1" ht="15.5" x14ac:dyDescent="0.35">
      <c r="A27" s="67" t="s">
        <v>1258</v>
      </c>
      <c r="B27" s="70" t="s">
        <v>1259</v>
      </c>
      <c r="C27" s="67" t="s">
        <v>14</v>
      </c>
      <c r="D27" s="79">
        <v>8.8427042696006572E-26</v>
      </c>
      <c r="E27" s="79">
        <v>6.3667472713276995E-24</v>
      </c>
      <c r="F27" s="79">
        <v>3.3699381057610678E-25</v>
      </c>
      <c r="G27" s="79">
        <v>6.7398761129145224E-24</v>
      </c>
      <c r="H27" s="67" t="s">
        <v>1260</v>
      </c>
      <c r="I27" s="67" t="s">
        <v>43</v>
      </c>
      <c r="J27" s="78">
        <v>5.3061223030090332</v>
      </c>
      <c r="K27" s="80">
        <v>65</v>
      </c>
      <c r="L27" s="67" t="s">
        <v>2043</v>
      </c>
    </row>
    <row r="28" spans="1:12" s="48" customFormat="1" ht="15.5" x14ac:dyDescent="0.35">
      <c r="A28" s="67" t="s">
        <v>1288</v>
      </c>
      <c r="B28" s="70" t="s">
        <v>1289</v>
      </c>
      <c r="C28" s="67" t="s">
        <v>14</v>
      </c>
      <c r="D28" s="79">
        <v>1.3208379025723223E-22</v>
      </c>
      <c r="E28" s="79">
        <v>8.717530459899915E-21</v>
      </c>
      <c r="F28" s="79">
        <v>0</v>
      </c>
      <c r="G28" s="79">
        <v>0</v>
      </c>
      <c r="H28" s="67" t="s">
        <v>1241</v>
      </c>
      <c r="I28" s="67" t="s">
        <v>1257</v>
      </c>
      <c r="J28" s="78">
        <v>4.6395430564880371</v>
      </c>
      <c r="K28" s="80">
        <v>65</v>
      </c>
      <c r="L28" s="67" t="s">
        <v>2047</v>
      </c>
    </row>
    <row r="29" spans="1:12" s="48" customFormat="1" ht="15.5" x14ac:dyDescent="0.35">
      <c r="A29" s="67" t="s">
        <v>1258</v>
      </c>
      <c r="B29" s="70" t="s">
        <v>1259</v>
      </c>
      <c r="C29" s="67" t="s">
        <v>14</v>
      </c>
      <c r="D29" s="79">
        <v>8.8427042696006572E-26</v>
      </c>
      <c r="E29" s="79">
        <v>6.3667472713276995E-24</v>
      </c>
      <c r="F29" s="79">
        <v>0</v>
      </c>
      <c r="G29" s="79">
        <v>0</v>
      </c>
      <c r="H29" s="67" t="s">
        <v>1260</v>
      </c>
      <c r="I29" s="67" t="s">
        <v>1257</v>
      </c>
      <c r="J29" s="78">
        <v>5.3061223030090332</v>
      </c>
      <c r="K29" s="80">
        <v>65</v>
      </c>
      <c r="L29" s="67" t="s">
        <v>2043</v>
      </c>
    </row>
    <row r="30" spans="1:12" s="48" customFormat="1" ht="15.5" x14ac:dyDescent="0.35">
      <c r="A30" s="67" t="s">
        <v>1226</v>
      </c>
      <c r="B30" s="70" t="s">
        <v>1227</v>
      </c>
      <c r="C30" s="67" t="s">
        <v>14</v>
      </c>
      <c r="D30" s="79">
        <v>5.8367389376407551E-29</v>
      </c>
      <c r="E30" s="79">
        <v>4.4942888736498221E-27</v>
      </c>
      <c r="F30" s="79">
        <v>0</v>
      </c>
      <c r="G30" s="79">
        <v>0</v>
      </c>
      <c r="H30" s="67" t="s">
        <v>15</v>
      </c>
      <c r="I30" s="67" t="s">
        <v>1257</v>
      </c>
      <c r="J30" s="78">
        <v>6.6666665077209473</v>
      </c>
      <c r="K30" s="80">
        <v>60</v>
      </c>
      <c r="L30" s="67" t="s">
        <v>2060</v>
      </c>
    </row>
    <row r="31" spans="1:12" s="48" customFormat="1" ht="15.5" x14ac:dyDescent="0.35">
      <c r="A31" s="67" t="s">
        <v>26</v>
      </c>
      <c r="B31" s="70" t="s">
        <v>27</v>
      </c>
      <c r="C31" s="67" t="s">
        <v>14</v>
      </c>
      <c r="D31" s="79">
        <v>2.2380079407245347E-26</v>
      </c>
      <c r="E31" s="79">
        <v>1.6337458244623015E-24</v>
      </c>
      <c r="F31" s="79">
        <v>2.2380079407245347E-26</v>
      </c>
      <c r="G31" s="79">
        <v>4.6998168295959183E-25</v>
      </c>
      <c r="H31" s="67" t="s">
        <v>19</v>
      </c>
      <c r="I31" s="67" t="s">
        <v>104</v>
      </c>
      <c r="J31" s="78">
        <v>6.2032084465026855</v>
      </c>
      <c r="K31" s="80">
        <v>58</v>
      </c>
      <c r="L31" s="67" t="s">
        <v>2025</v>
      </c>
    </row>
    <row r="32" spans="1:12" s="48" customFormat="1" ht="15.5" x14ac:dyDescent="0.35">
      <c r="A32" s="67" t="s">
        <v>1290</v>
      </c>
      <c r="B32" s="70" t="s">
        <v>1291</v>
      </c>
      <c r="C32" s="67" t="s">
        <v>14</v>
      </c>
      <c r="D32" s="79">
        <v>3.147748775791682E-25</v>
      </c>
      <c r="E32" s="79">
        <v>2.203424192357984E-23</v>
      </c>
      <c r="F32" s="79">
        <v>0</v>
      </c>
      <c r="G32" s="79">
        <v>0</v>
      </c>
      <c r="H32" s="67" t="s">
        <v>19</v>
      </c>
      <c r="I32" s="67" t="s">
        <v>1257</v>
      </c>
      <c r="J32" s="78">
        <v>5.8883247375488281</v>
      </c>
      <c r="K32" s="80">
        <v>58</v>
      </c>
      <c r="L32" s="67" t="s">
        <v>2049</v>
      </c>
    </row>
    <row r="33" spans="1:12" s="48" customFormat="1" ht="15.5" x14ac:dyDescent="0.35">
      <c r="A33" s="67" t="s">
        <v>1325</v>
      </c>
      <c r="B33" s="70" t="s">
        <v>1326</v>
      </c>
      <c r="C33" s="67" t="s">
        <v>14</v>
      </c>
      <c r="D33" s="79">
        <v>1.376185560942696E-30</v>
      </c>
      <c r="E33" s="79">
        <v>1.087186611012244E-28</v>
      </c>
      <c r="F33" s="79">
        <v>0</v>
      </c>
      <c r="G33" s="79">
        <v>0</v>
      </c>
      <c r="H33" s="67" t="s">
        <v>73</v>
      </c>
      <c r="I33" s="67" t="s">
        <v>1257</v>
      </c>
      <c r="J33" s="78">
        <v>7.4742269515991211</v>
      </c>
      <c r="K33" s="80">
        <v>58</v>
      </c>
      <c r="L33" s="67" t="s">
        <v>2068</v>
      </c>
    </row>
    <row r="34" spans="1:12" s="48" customFormat="1" ht="15.5" x14ac:dyDescent="0.35">
      <c r="A34" s="67" t="s">
        <v>1299</v>
      </c>
      <c r="B34" s="70" t="s">
        <v>1300</v>
      </c>
      <c r="C34" s="67" t="s">
        <v>14</v>
      </c>
      <c r="D34" s="79">
        <v>8.9372510979841421E-26</v>
      </c>
      <c r="E34" s="79">
        <v>6.3454484213171848E-24</v>
      </c>
      <c r="F34" s="79">
        <v>3.3699381057610678E-25</v>
      </c>
      <c r="G34" s="79">
        <v>6.7398761129145224E-24</v>
      </c>
      <c r="H34" s="67" t="s">
        <v>17</v>
      </c>
      <c r="I34" s="67" t="s">
        <v>43</v>
      </c>
      <c r="J34" s="78">
        <v>6.1621623039245605</v>
      </c>
      <c r="K34" s="80">
        <v>57</v>
      </c>
      <c r="L34" s="67" t="s">
        <v>2045</v>
      </c>
    </row>
    <row r="35" spans="1:12" s="48" customFormat="1" ht="15.5" x14ac:dyDescent="0.35">
      <c r="A35" s="67" t="s">
        <v>1295</v>
      </c>
      <c r="B35" s="70" t="s">
        <v>1296</v>
      </c>
      <c r="C35" s="67" t="s">
        <v>14</v>
      </c>
      <c r="D35" s="79">
        <v>1.5854535525002634E-27</v>
      </c>
      <c r="E35" s="79">
        <v>1.1890901017824743E-25</v>
      </c>
      <c r="F35" s="79">
        <v>0</v>
      </c>
      <c r="G35" s="79">
        <v>0</v>
      </c>
      <c r="H35" s="67" t="s">
        <v>19</v>
      </c>
      <c r="I35" s="67" t="s">
        <v>1257</v>
      </c>
      <c r="J35" s="78">
        <v>6.6744732856750488</v>
      </c>
      <c r="K35" s="80">
        <v>57</v>
      </c>
      <c r="L35" s="67" t="s">
        <v>2052</v>
      </c>
    </row>
    <row r="36" spans="1:12" s="48" customFormat="1" ht="15.5" x14ac:dyDescent="0.35">
      <c r="A36" s="67" t="s">
        <v>1299</v>
      </c>
      <c r="B36" s="70" t="s">
        <v>1300</v>
      </c>
      <c r="C36" s="67" t="s">
        <v>14</v>
      </c>
      <c r="D36" s="79">
        <v>8.9372510979841421E-26</v>
      </c>
      <c r="E36" s="79">
        <v>6.3454484213171848E-24</v>
      </c>
      <c r="F36" s="79">
        <v>0</v>
      </c>
      <c r="G36" s="79">
        <v>0</v>
      </c>
      <c r="H36" s="67" t="s">
        <v>17</v>
      </c>
      <c r="I36" s="67" t="s">
        <v>1257</v>
      </c>
      <c r="J36" s="78">
        <v>6.1621623039245605</v>
      </c>
      <c r="K36" s="80">
        <v>57</v>
      </c>
      <c r="L36" s="67" t="s">
        <v>2045</v>
      </c>
    </row>
    <row r="37" spans="1:12" s="48" customFormat="1" ht="15.5" x14ac:dyDescent="0.35">
      <c r="A37" s="67" t="s">
        <v>1684</v>
      </c>
      <c r="B37" s="70" t="s">
        <v>1685</v>
      </c>
      <c r="C37" s="67" t="s">
        <v>14</v>
      </c>
      <c r="D37" s="79">
        <v>8.6943577756909451E-17</v>
      </c>
      <c r="E37" s="79">
        <v>5.3905020062168432E-15</v>
      </c>
      <c r="F37" s="79">
        <v>1.2290670410808552E-16</v>
      </c>
      <c r="G37" s="79">
        <v>2.0894140757165723E-15</v>
      </c>
      <c r="H37" s="67" t="s">
        <v>15</v>
      </c>
      <c r="I37" s="67" t="s">
        <v>18</v>
      </c>
      <c r="J37" s="78">
        <v>4.0433211326599121</v>
      </c>
      <c r="K37" s="80">
        <v>56</v>
      </c>
      <c r="L37" s="67" t="s">
        <v>2032</v>
      </c>
    </row>
    <row r="38" spans="1:12" s="48" customFormat="1" ht="15.5" x14ac:dyDescent="0.35">
      <c r="A38" s="67" t="s">
        <v>1684</v>
      </c>
      <c r="B38" s="70" t="s">
        <v>1685</v>
      </c>
      <c r="C38" s="67" t="s">
        <v>14</v>
      </c>
      <c r="D38" s="79">
        <v>8.6943577756909451E-17</v>
      </c>
      <c r="E38" s="79">
        <v>5.3905020062168432E-15</v>
      </c>
      <c r="F38" s="79">
        <v>3.2611982851941616E-36</v>
      </c>
      <c r="G38" s="79">
        <v>7.1746360839341927E-35</v>
      </c>
      <c r="H38" s="67" t="s">
        <v>15</v>
      </c>
      <c r="I38" s="67" t="s">
        <v>65</v>
      </c>
      <c r="J38" s="78">
        <v>4.0433211326599121</v>
      </c>
      <c r="K38" s="80">
        <v>56</v>
      </c>
      <c r="L38" s="67" t="s">
        <v>2032</v>
      </c>
    </row>
    <row r="39" spans="1:12" s="48" customFormat="1" ht="15.5" x14ac:dyDescent="0.35">
      <c r="A39" s="67" t="s">
        <v>1684</v>
      </c>
      <c r="B39" s="70" t="s">
        <v>1685</v>
      </c>
      <c r="C39" s="67" t="s">
        <v>14</v>
      </c>
      <c r="D39" s="79">
        <v>8.6943577756909451E-17</v>
      </c>
      <c r="E39" s="79">
        <v>5.3905020062168432E-15</v>
      </c>
      <c r="F39" s="79">
        <v>3.3699381057610678E-25</v>
      </c>
      <c r="G39" s="79">
        <v>6.7398761129145224E-24</v>
      </c>
      <c r="H39" s="67" t="s">
        <v>15</v>
      </c>
      <c r="I39" s="67" t="s">
        <v>43</v>
      </c>
      <c r="J39" s="78">
        <v>4.0433211326599121</v>
      </c>
      <c r="K39" s="80">
        <v>56</v>
      </c>
      <c r="L39" s="67" t="s">
        <v>2032</v>
      </c>
    </row>
    <row r="40" spans="1:12" s="48" customFormat="1" ht="15.5" x14ac:dyDescent="0.35">
      <c r="A40" s="67" t="s">
        <v>1684</v>
      </c>
      <c r="B40" s="70" t="s">
        <v>1685</v>
      </c>
      <c r="C40" s="67" t="s">
        <v>14</v>
      </c>
      <c r="D40" s="79">
        <v>8.6943577756909451E-17</v>
      </c>
      <c r="E40" s="79">
        <v>5.3905020062168432E-15</v>
      </c>
      <c r="F40" s="79">
        <v>0</v>
      </c>
      <c r="G40" s="79">
        <v>0</v>
      </c>
      <c r="H40" s="67" t="s">
        <v>15</v>
      </c>
      <c r="I40" s="67" t="s">
        <v>1257</v>
      </c>
      <c r="J40" s="78">
        <v>4.0433211326599121</v>
      </c>
      <c r="K40" s="80">
        <v>56</v>
      </c>
      <c r="L40" s="67" t="s">
        <v>2032</v>
      </c>
    </row>
    <row r="41" spans="1:12" s="48" customFormat="1" ht="15.5" x14ac:dyDescent="0.35">
      <c r="A41" s="67" t="s">
        <v>1321</v>
      </c>
      <c r="B41" s="70" t="s">
        <v>1322</v>
      </c>
      <c r="C41" s="67" t="s">
        <v>14</v>
      </c>
      <c r="D41" s="79">
        <v>1.3463450165622132E-27</v>
      </c>
      <c r="E41" s="79">
        <v>1.0232222356984414E-25</v>
      </c>
      <c r="F41" s="79">
        <v>3.3699381057610678E-25</v>
      </c>
      <c r="G41" s="79">
        <v>6.7398761129145224E-24</v>
      </c>
      <c r="H41" s="67" t="s">
        <v>58</v>
      </c>
      <c r="I41" s="67" t="s">
        <v>43</v>
      </c>
      <c r="J41" s="78">
        <v>7.0063695907592773</v>
      </c>
      <c r="K41" s="80">
        <v>55</v>
      </c>
      <c r="L41" s="67" t="s">
        <v>2046</v>
      </c>
    </row>
    <row r="42" spans="1:12" s="48" customFormat="1" ht="15.5" x14ac:dyDescent="0.35">
      <c r="A42" s="67" t="s">
        <v>1321</v>
      </c>
      <c r="B42" s="70" t="s">
        <v>1322</v>
      </c>
      <c r="C42" s="67" t="s">
        <v>14</v>
      </c>
      <c r="D42" s="79">
        <v>1.3463450165622132E-27</v>
      </c>
      <c r="E42" s="79">
        <v>1.0232222356984414E-25</v>
      </c>
      <c r="F42" s="79">
        <v>0</v>
      </c>
      <c r="G42" s="79">
        <v>0</v>
      </c>
      <c r="H42" s="67" t="s">
        <v>58</v>
      </c>
      <c r="I42" s="67" t="s">
        <v>1257</v>
      </c>
      <c r="J42" s="78">
        <v>7.0063695907592773</v>
      </c>
      <c r="K42" s="80">
        <v>55</v>
      </c>
      <c r="L42" s="67" t="s">
        <v>2046</v>
      </c>
    </row>
    <row r="43" spans="1:12" s="48" customFormat="1" ht="15.5" x14ac:dyDescent="0.35">
      <c r="A43" s="67" t="s">
        <v>1309</v>
      </c>
      <c r="B43" s="70" t="s">
        <v>1310</v>
      </c>
      <c r="C43" s="67" t="s">
        <v>14</v>
      </c>
      <c r="D43" s="79">
        <v>3.7962101430314025E-29</v>
      </c>
      <c r="E43" s="79">
        <v>2.961043911564494E-27</v>
      </c>
      <c r="F43" s="79">
        <v>0</v>
      </c>
      <c r="G43" s="79">
        <v>0</v>
      </c>
      <c r="H43" s="67" t="s">
        <v>15</v>
      </c>
      <c r="I43" s="67" t="s">
        <v>1257</v>
      </c>
      <c r="J43" s="78">
        <v>7.7142858505249023</v>
      </c>
      <c r="K43" s="80">
        <v>54</v>
      </c>
      <c r="L43" s="67" t="s">
        <v>2059</v>
      </c>
    </row>
    <row r="44" spans="1:12" s="48" customFormat="1" ht="15.5" x14ac:dyDescent="0.35">
      <c r="A44" s="67" t="s">
        <v>1414</v>
      </c>
      <c r="B44" s="70" t="s">
        <v>1415</v>
      </c>
      <c r="C44" s="67" t="s">
        <v>14</v>
      </c>
      <c r="D44" s="79">
        <v>1.0943239691204568E-37</v>
      </c>
      <c r="E44" s="79">
        <v>9.6300516457248332E-36</v>
      </c>
      <c r="F44" s="79">
        <v>3.2611982851941616E-36</v>
      </c>
      <c r="G44" s="79">
        <v>7.1746360839341927E-35</v>
      </c>
      <c r="H44" s="67" t="s">
        <v>1203</v>
      </c>
      <c r="I44" s="67" t="s">
        <v>65</v>
      </c>
      <c r="J44" s="78">
        <v>13.872832298278809</v>
      </c>
      <c r="K44" s="80">
        <v>48</v>
      </c>
      <c r="L44" s="67" t="s">
        <v>2041</v>
      </c>
    </row>
    <row r="45" spans="1:12" s="48" customFormat="1" ht="15.5" x14ac:dyDescent="0.35">
      <c r="A45" s="67" t="s">
        <v>1307</v>
      </c>
      <c r="B45" s="70" t="s">
        <v>1308</v>
      </c>
      <c r="C45" s="67" t="s">
        <v>14</v>
      </c>
      <c r="D45" s="79">
        <v>1.909687000159313E-20</v>
      </c>
      <c r="E45" s="79">
        <v>1.2221996801019603E-18</v>
      </c>
      <c r="F45" s="79">
        <v>0</v>
      </c>
      <c r="G45" s="79">
        <v>0</v>
      </c>
      <c r="H45" s="67" t="s">
        <v>15</v>
      </c>
      <c r="I45" s="67" t="s">
        <v>1257</v>
      </c>
      <c r="J45" s="78">
        <v>6.3400578498840332</v>
      </c>
      <c r="K45" s="80">
        <v>44</v>
      </c>
      <c r="L45" s="67" t="s">
        <v>2058</v>
      </c>
    </row>
    <row r="46" spans="1:12" s="48" customFormat="1" ht="15.5" x14ac:dyDescent="0.35">
      <c r="A46" s="67" t="s">
        <v>1208</v>
      </c>
      <c r="B46" s="70" t="s">
        <v>1209</v>
      </c>
      <c r="C46" s="67" t="s">
        <v>14</v>
      </c>
      <c r="D46" s="79">
        <v>1.9489310979817283E-19</v>
      </c>
      <c r="E46" s="79">
        <v>1.2278266175778829E-17</v>
      </c>
      <c r="F46" s="79">
        <v>1.9489310979817283E-19</v>
      </c>
      <c r="G46" s="79">
        <v>3.702969137864072E-18</v>
      </c>
      <c r="H46" s="67" t="s">
        <v>19</v>
      </c>
      <c r="I46" s="67" t="s">
        <v>97</v>
      </c>
      <c r="J46" s="78">
        <v>6.296851634979248</v>
      </c>
      <c r="K46" s="80">
        <v>42</v>
      </c>
      <c r="L46" s="67" t="s">
        <v>2012</v>
      </c>
    </row>
    <row r="47" spans="1:12" s="48" customFormat="1" ht="15.5" x14ac:dyDescent="0.35">
      <c r="A47" s="67" t="s">
        <v>1317</v>
      </c>
      <c r="B47" s="70" t="s">
        <v>1318</v>
      </c>
      <c r="C47" s="67" t="s">
        <v>14</v>
      </c>
      <c r="D47" s="79">
        <v>1.3679942641038339E-24</v>
      </c>
      <c r="E47" s="79">
        <v>9.4391605998101575E-23</v>
      </c>
      <c r="F47" s="79">
        <v>0</v>
      </c>
      <c r="G47" s="79">
        <v>0</v>
      </c>
      <c r="H47" s="67" t="s">
        <v>58</v>
      </c>
      <c r="I47" s="67" t="s">
        <v>1257</v>
      </c>
      <c r="J47" s="78">
        <v>8.6065578460693359</v>
      </c>
      <c r="K47" s="80">
        <v>42</v>
      </c>
      <c r="L47" s="67" t="s">
        <v>2065</v>
      </c>
    </row>
    <row r="48" spans="1:12" s="48" customFormat="1" ht="15.5" x14ac:dyDescent="0.35">
      <c r="A48" s="67" t="s">
        <v>1319</v>
      </c>
      <c r="B48" s="70" t="s">
        <v>1320</v>
      </c>
      <c r="C48" s="67" t="s">
        <v>14</v>
      </c>
      <c r="D48" s="79">
        <v>1.2934147719216358E-30</v>
      </c>
      <c r="E48" s="79">
        <v>1.0347317423056702E-28</v>
      </c>
      <c r="F48" s="79">
        <v>0</v>
      </c>
      <c r="G48" s="79">
        <v>0</v>
      </c>
      <c r="H48" s="67" t="s">
        <v>58</v>
      </c>
      <c r="I48" s="67" t="s">
        <v>1257</v>
      </c>
      <c r="J48" s="78">
        <v>12.65432071685791</v>
      </c>
      <c r="K48" s="80">
        <v>41</v>
      </c>
      <c r="L48" s="67" t="s">
        <v>2066</v>
      </c>
    </row>
    <row r="49" spans="1:12" s="48" customFormat="1" ht="15.5" x14ac:dyDescent="0.35">
      <c r="A49" s="67" t="s">
        <v>34</v>
      </c>
      <c r="B49" s="70" t="s">
        <v>35</v>
      </c>
      <c r="C49" s="67" t="s">
        <v>14</v>
      </c>
      <c r="D49" s="79">
        <v>5.5731031237850982E-21</v>
      </c>
      <c r="E49" s="79">
        <v>3.6225170344992817E-19</v>
      </c>
      <c r="F49" s="79">
        <v>2.2380079407245347E-26</v>
      </c>
      <c r="G49" s="79">
        <v>4.6998168295959183E-25</v>
      </c>
      <c r="H49" s="67" t="s">
        <v>17</v>
      </c>
      <c r="I49" s="67" t="s">
        <v>104</v>
      </c>
      <c r="J49" s="78">
        <v>7.6171875</v>
      </c>
      <c r="K49" s="80">
        <v>39</v>
      </c>
      <c r="L49" s="67" t="s">
        <v>2026</v>
      </c>
    </row>
    <row r="50" spans="1:12" s="48" customFormat="1" ht="15.5" x14ac:dyDescent="0.35">
      <c r="A50" s="67" t="s">
        <v>1263</v>
      </c>
      <c r="B50" s="70" t="s">
        <v>1264</v>
      </c>
      <c r="C50" s="67" t="s">
        <v>14</v>
      </c>
      <c r="D50" s="79">
        <v>2.166372550099771E-12</v>
      </c>
      <c r="E50" s="79">
        <v>1.3214872252031995E-10</v>
      </c>
      <c r="F50" s="79">
        <v>2.0464177092260546E-14</v>
      </c>
      <c r="G50" s="79">
        <v>3.2742683347616874E-13</v>
      </c>
      <c r="H50" s="67" t="s">
        <v>73</v>
      </c>
      <c r="I50" s="67" t="s">
        <v>20</v>
      </c>
      <c r="J50" s="78">
        <v>4.8888888359069824</v>
      </c>
      <c r="K50" s="80">
        <v>33</v>
      </c>
      <c r="L50" s="67" t="s">
        <v>2037</v>
      </c>
    </row>
    <row r="51" spans="1:12" s="48" customFormat="1" ht="15.5" x14ac:dyDescent="0.35">
      <c r="A51" s="67" t="s">
        <v>1263</v>
      </c>
      <c r="B51" s="70" t="s">
        <v>1264</v>
      </c>
      <c r="C51" s="67" t="s">
        <v>14</v>
      </c>
      <c r="D51" s="79">
        <v>2.166372550099771E-12</v>
      </c>
      <c r="E51" s="79">
        <v>1.3214872252031995E-10</v>
      </c>
      <c r="F51" s="79">
        <v>3.3699381057610678E-25</v>
      </c>
      <c r="G51" s="79">
        <v>6.7398761129145224E-24</v>
      </c>
      <c r="H51" s="67" t="s">
        <v>73</v>
      </c>
      <c r="I51" s="67" t="s">
        <v>43</v>
      </c>
      <c r="J51" s="78">
        <v>4.8888888359069824</v>
      </c>
      <c r="K51" s="80">
        <v>33</v>
      </c>
      <c r="L51" s="67" t="s">
        <v>2037</v>
      </c>
    </row>
    <row r="52" spans="1:12" s="48" customFormat="1" ht="15.5" x14ac:dyDescent="0.35">
      <c r="A52" s="67" t="s">
        <v>1263</v>
      </c>
      <c r="B52" s="70" t="s">
        <v>1264</v>
      </c>
      <c r="C52" s="67" t="s">
        <v>14</v>
      </c>
      <c r="D52" s="79">
        <v>2.166372550099771E-12</v>
      </c>
      <c r="E52" s="79">
        <v>1.3214872252031995E-10</v>
      </c>
      <c r="F52" s="79">
        <v>0</v>
      </c>
      <c r="G52" s="79">
        <v>0</v>
      </c>
      <c r="H52" s="67" t="s">
        <v>73</v>
      </c>
      <c r="I52" s="67" t="s">
        <v>1257</v>
      </c>
      <c r="J52" s="78">
        <v>4.8888888359069824</v>
      </c>
      <c r="K52" s="80">
        <v>33</v>
      </c>
      <c r="L52" s="67" t="s">
        <v>2037</v>
      </c>
    </row>
    <row r="53" spans="1:12" s="48" customFormat="1" ht="15.5" x14ac:dyDescent="0.35">
      <c r="A53" s="67" t="s">
        <v>1204</v>
      </c>
      <c r="B53" s="70" t="s">
        <v>1205</v>
      </c>
      <c r="C53" s="67" t="s">
        <v>14</v>
      </c>
      <c r="D53" s="79">
        <v>6.8800062869023293E-11</v>
      </c>
      <c r="E53" s="79">
        <v>3.9904035631366241E-9</v>
      </c>
      <c r="F53" s="79">
        <v>6.8800062869023293E-11</v>
      </c>
      <c r="G53" s="79">
        <v>9.6320085241075049E-10</v>
      </c>
      <c r="H53" s="67" t="s">
        <v>58</v>
      </c>
      <c r="I53" s="67" t="s">
        <v>28</v>
      </c>
      <c r="J53" s="78">
        <v>7.2202167510986328</v>
      </c>
      <c r="K53" s="80">
        <v>20</v>
      </c>
      <c r="L53" s="67" t="s">
        <v>2023</v>
      </c>
    </row>
    <row r="54" spans="1:12" s="48" customFormat="1" ht="15.5" x14ac:dyDescent="0.35">
      <c r="A54" s="67" t="s">
        <v>1216</v>
      </c>
      <c r="B54" s="70" t="s">
        <v>1217</v>
      </c>
      <c r="C54" s="67" t="s">
        <v>14</v>
      </c>
      <c r="D54" s="79">
        <v>3.4224678646666007E-10</v>
      </c>
      <c r="E54" s="79">
        <v>1.9508066273488112E-8</v>
      </c>
      <c r="F54" s="79">
        <v>3.4224678646666007E-10</v>
      </c>
      <c r="G54" s="79">
        <v>4.4492081130442784E-9</v>
      </c>
      <c r="H54" s="67" t="s">
        <v>1218</v>
      </c>
      <c r="I54" s="67" t="s">
        <v>123</v>
      </c>
      <c r="J54" s="78">
        <v>7.0110702514648438</v>
      </c>
      <c r="K54" s="80">
        <v>19</v>
      </c>
      <c r="L54" s="67" t="s">
        <v>2016</v>
      </c>
    </row>
    <row r="55" spans="1:12" s="48" customFormat="1" ht="15.5" x14ac:dyDescent="0.35">
      <c r="A55" s="67" t="s">
        <v>1228</v>
      </c>
      <c r="B55" s="70" t="s">
        <v>1229</v>
      </c>
      <c r="C55" s="67" t="s">
        <v>14</v>
      </c>
      <c r="D55" s="79">
        <v>3.9890419856192239E-8</v>
      </c>
      <c r="E55" s="79">
        <v>2.1141922843526118E-6</v>
      </c>
      <c r="F55" s="79">
        <v>1.2290670410808552E-16</v>
      </c>
      <c r="G55" s="79">
        <v>2.0894140757165723E-15</v>
      </c>
      <c r="H55" s="67" t="s">
        <v>21</v>
      </c>
      <c r="I55" s="67" t="s">
        <v>18</v>
      </c>
      <c r="J55" s="78">
        <v>5.5384616851806641</v>
      </c>
      <c r="K55" s="80">
        <v>18</v>
      </c>
      <c r="L55" s="67" t="s">
        <v>2034</v>
      </c>
    </row>
    <row r="56" spans="1:12" s="48" customFormat="1" ht="15.5" x14ac:dyDescent="0.35">
      <c r="A56" s="67" t="s">
        <v>1738</v>
      </c>
      <c r="B56" s="70" t="s">
        <v>1739</v>
      </c>
      <c r="C56" s="67" t="s">
        <v>14</v>
      </c>
      <c r="D56" s="79">
        <v>4.3451382225612178E-6</v>
      </c>
      <c r="E56" s="79">
        <v>2.0422149100340903E-4</v>
      </c>
      <c r="F56" s="79">
        <v>2.0464177092260546E-14</v>
      </c>
      <c r="G56" s="79">
        <v>3.2742683347616874E-13</v>
      </c>
      <c r="H56" s="67" t="s">
        <v>1099</v>
      </c>
      <c r="I56" s="67" t="s">
        <v>20</v>
      </c>
      <c r="J56" s="78">
        <v>4.008908748626709</v>
      </c>
      <c r="K56" s="80">
        <v>18</v>
      </c>
      <c r="L56" s="67" t="s">
        <v>2036</v>
      </c>
    </row>
    <row r="57" spans="1:12" s="48" customFormat="1" ht="15.5" x14ac:dyDescent="0.35">
      <c r="A57" s="67" t="s">
        <v>1228</v>
      </c>
      <c r="B57" s="70" t="s">
        <v>1229</v>
      </c>
      <c r="C57" s="67" t="s">
        <v>14</v>
      </c>
      <c r="D57" s="79">
        <v>3.9890419856192239E-8</v>
      </c>
      <c r="E57" s="79">
        <v>2.1141922843526118E-6</v>
      </c>
      <c r="F57" s="79">
        <v>0</v>
      </c>
      <c r="G57" s="79">
        <v>0</v>
      </c>
      <c r="H57" s="67" t="s">
        <v>21</v>
      </c>
      <c r="I57" s="67" t="s">
        <v>1257</v>
      </c>
      <c r="J57" s="78">
        <v>5.5384616851806641</v>
      </c>
      <c r="K57" s="80">
        <v>18</v>
      </c>
      <c r="L57" s="67" t="s">
        <v>2034</v>
      </c>
    </row>
    <row r="58" spans="1:12" s="48" customFormat="1" ht="15.5" x14ac:dyDescent="0.35">
      <c r="A58" s="67" t="s">
        <v>1239</v>
      </c>
      <c r="B58" s="70" t="s">
        <v>1240</v>
      </c>
      <c r="C58" s="67" t="s">
        <v>14</v>
      </c>
      <c r="D58" s="79">
        <v>6.7790197066930347E-11</v>
      </c>
      <c r="E58" s="79">
        <v>3.9996215228654819E-9</v>
      </c>
      <c r="F58" s="79">
        <v>2.9038582376535413E-17</v>
      </c>
      <c r="G58" s="79">
        <v>5.2269444969041292E-16</v>
      </c>
      <c r="H58" s="67" t="s">
        <v>1241</v>
      </c>
      <c r="I58" s="67" t="s">
        <v>29</v>
      </c>
      <c r="J58" s="78">
        <v>8.9473686218261719</v>
      </c>
      <c r="K58" s="80">
        <v>17</v>
      </c>
      <c r="L58" s="67" t="s">
        <v>2027</v>
      </c>
    </row>
    <row r="59" spans="1:12" s="48" customFormat="1" ht="15.5" x14ac:dyDescent="0.35">
      <c r="A59" s="67" t="s">
        <v>1239</v>
      </c>
      <c r="B59" s="70" t="s">
        <v>1240</v>
      </c>
      <c r="C59" s="67" t="s">
        <v>14</v>
      </c>
      <c r="D59" s="79">
        <v>6.7790197066930347E-11</v>
      </c>
      <c r="E59" s="79">
        <v>3.9996215228654819E-9</v>
      </c>
      <c r="F59" s="79">
        <v>3.8309530244265422E-13</v>
      </c>
      <c r="G59" s="79">
        <v>5.7464293740094874E-12</v>
      </c>
      <c r="H59" s="67" t="s">
        <v>1241</v>
      </c>
      <c r="I59" s="67" t="s">
        <v>83</v>
      </c>
      <c r="J59" s="78">
        <v>8.9473686218261719</v>
      </c>
      <c r="K59" s="80">
        <v>17</v>
      </c>
      <c r="L59" s="67" t="s">
        <v>2027</v>
      </c>
    </row>
    <row r="60" spans="1:12" s="48" customFormat="1" ht="15.5" x14ac:dyDescent="0.35">
      <c r="A60" s="67" t="s">
        <v>1232</v>
      </c>
      <c r="B60" s="70" t="s">
        <v>1233</v>
      </c>
      <c r="C60" s="67" t="s">
        <v>14</v>
      </c>
      <c r="D60" s="79">
        <v>5.8148757489107084E-6</v>
      </c>
      <c r="E60" s="79">
        <v>2.6748428354039788E-4</v>
      </c>
      <c r="F60" s="79">
        <v>5.8148757489107084E-6</v>
      </c>
      <c r="G60" s="79">
        <v>5.2333882194943726E-5</v>
      </c>
      <c r="H60" s="67" t="s">
        <v>17</v>
      </c>
      <c r="I60" s="67" t="s">
        <v>40</v>
      </c>
      <c r="J60" s="78">
        <v>4.5731706619262695</v>
      </c>
      <c r="K60" s="80">
        <v>15</v>
      </c>
      <c r="L60" s="67" t="s">
        <v>2020</v>
      </c>
    </row>
    <row r="61" spans="1:12" s="48" customFormat="1" ht="15.5" x14ac:dyDescent="0.35">
      <c r="A61" s="67" t="s">
        <v>1616</v>
      </c>
      <c r="B61" s="70" t="s">
        <v>1617</v>
      </c>
      <c r="C61" s="67" t="s">
        <v>14</v>
      </c>
      <c r="D61" s="79">
        <v>1.9317637767191087E-11</v>
      </c>
      <c r="E61" s="79">
        <v>1.1590582937870408E-9</v>
      </c>
      <c r="F61" s="79">
        <v>6.8800062869023293E-11</v>
      </c>
      <c r="G61" s="79">
        <v>9.6320085241075049E-10</v>
      </c>
      <c r="H61" s="67" t="s">
        <v>78</v>
      </c>
      <c r="I61" s="67" t="s">
        <v>28</v>
      </c>
      <c r="J61" s="78">
        <v>11.71875</v>
      </c>
      <c r="K61" s="80">
        <v>15</v>
      </c>
      <c r="L61" s="67" t="s">
        <v>2024</v>
      </c>
    </row>
    <row r="62" spans="1:12" s="48" customFormat="1" ht="15.5" x14ac:dyDescent="0.35">
      <c r="A62" s="67" t="s">
        <v>1206</v>
      </c>
      <c r="B62" s="70" t="s">
        <v>1207</v>
      </c>
      <c r="C62" s="67" t="s">
        <v>14</v>
      </c>
      <c r="D62" s="79">
        <v>1.884832379062118E-8</v>
      </c>
      <c r="E62" s="79">
        <v>1.0178094953516847E-6</v>
      </c>
      <c r="F62" s="79">
        <v>1.884832379062118E-8</v>
      </c>
      <c r="G62" s="79">
        <v>2.2617989259288152E-7</v>
      </c>
      <c r="H62" s="67" t="s">
        <v>17</v>
      </c>
      <c r="I62" s="67" t="s">
        <v>70</v>
      </c>
      <c r="J62" s="78">
        <v>7.8212289810180664</v>
      </c>
      <c r="K62" s="80">
        <v>14</v>
      </c>
      <c r="L62" s="67" t="s">
        <v>2014</v>
      </c>
    </row>
    <row r="63" spans="1:12" s="48" customFormat="1" ht="15.5" x14ac:dyDescent="0.35">
      <c r="A63" s="67" t="s">
        <v>1252</v>
      </c>
      <c r="B63" s="70" t="s">
        <v>1253</v>
      </c>
      <c r="C63" s="67" t="s">
        <v>14</v>
      </c>
      <c r="D63" s="79">
        <v>1.580471531426042E-9</v>
      </c>
      <c r="E63" s="79">
        <v>8.8506411088928871E-8</v>
      </c>
      <c r="F63" s="79">
        <v>2.9038582376535413E-17</v>
      </c>
      <c r="G63" s="79">
        <v>5.2269444969041292E-16</v>
      </c>
      <c r="H63" s="67" t="s">
        <v>1254</v>
      </c>
      <c r="I63" s="67" t="s">
        <v>29</v>
      </c>
      <c r="J63" s="78">
        <v>10.569106101989746</v>
      </c>
      <c r="K63" s="80">
        <v>13</v>
      </c>
      <c r="L63" s="67" t="s">
        <v>2028</v>
      </c>
    </row>
    <row r="64" spans="1:12" s="48" customFormat="1" ht="15.5" x14ac:dyDescent="0.35">
      <c r="A64" s="67" t="s">
        <v>1255</v>
      </c>
      <c r="B64" s="70" t="s">
        <v>1256</v>
      </c>
      <c r="C64" s="67" t="s">
        <v>14</v>
      </c>
      <c r="D64" s="79">
        <v>1.1907698826973956E-8</v>
      </c>
      <c r="E64" s="79">
        <v>6.5492343992445967E-7</v>
      </c>
      <c r="F64" s="79">
        <v>2.9038582376535413E-17</v>
      </c>
      <c r="G64" s="79">
        <v>5.2269444969041292E-16</v>
      </c>
      <c r="H64" s="67" t="s">
        <v>73</v>
      </c>
      <c r="I64" s="67" t="s">
        <v>29</v>
      </c>
      <c r="J64" s="78">
        <v>8.9655170440673828</v>
      </c>
      <c r="K64" s="80">
        <v>13</v>
      </c>
      <c r="L64" s="67" t="s">
        <v>1439</v>
      </c>
    </row>
    <row r="65" spans="1:12" s="48" customFormat="1" ht="15.5" x14ac:dyDescent="0.35">
      <c r="A65" s="67" t="s">
        <v>1265</v>
      </c>
      <c r="B65" s="70" t="s">
        <v>1266</v>
      </c>
      <c r="C65" s="67" t="s">
        <v>14</v>
      </c>
      <c r="D65" s="79">
        <v>4.3955355977232102E-7</v>
      </c>
      <c r="E65" s="79">
        <v>2.2417230866267346E-5</v>
      </c>
      <c r="F65" s="79">
        <v>2.0464177092260546E-14</v>
      </c>
      <c r="G65" s="79">
        <v>3.2742683347616874E-13</v>
      </c>
      <c r="H65" s="67" t="s">
        <v>1267</v>
      </c>
      <c r="I65" s="67" t="s">
        <v>20</v>
      </c>
      <c r="J65" s="78">
        <v>6.5989847183227539</v>
      </c>
      <c r="K65" s="80">
        <v>13</v>
      </c>
      <c r="L65" s="67" t="s">
        <v>1433</v>
      </c>
    </row>
    <row r="66" spans="1:12" s="48" customFormat="1" ht="15.5" x14ac:dyDescent="0.35">
      <c r="A66" s="67" t="s">
        <v>1265</v>
      </c>
      <c r="B66" s="70" t="s">
        <v>1266</v>
      </c>
      <c r="C66" s="67" t="s">
        <v>14</v>
      </c>
      <c r="D66" s="79">
        <v>4.3955355977232102E-7</v>
      </c>
      <c r="E66" s="79">
        <v>2.2417230866267346E-5</v>
      </c>
      <c r="F66" s="79">
        <v>3.3699381057610678E-25</v>
      </c>
      <c r="G66" s="79">
        <v>6.7398761129145224E-24</v>
      </c>
      <c r="H66" s="67" t="s">
        <v>1267</v>
      </c>
      <c r="I66" s="67" t="s">
        <v>43</v>
      </c>
      <c r="J66" s="78">
        <v>6.5989847183227539</v>
      </c>
      <c r="K66" s="80">
        <v>13</v>
      </c>
      <c r="L66" s="67" t="s">
        <v>1433</v>
      </c>
    </row>
    <row r="67" spans="1:12" s="48" customFormat="1" ht="15.5" x14ac:dyDescent="0.35">
      <c r="A67" s="67" t="s">
        <v>1715</v>
      </c>
      <c r="B67" s="70" t="s">
        <v>1716</v>
      </c>
      <c r="C67" s="67" t="s">
        <v>14</v>
      </c>
      <c r="D67" s="79">
        <v>4.0517211346013937E-6</v>
      </c>
      <c r="E67" s="79">
        <v>1.9448262173682451E-4</v>
      </c>
      <c r="F67" s="79">
        <v>4.0517211346013937E-6</v>
      </c>
      <c r="G67" s="79">
        <v>4.0517210436519235E-5</v>
      </c>
      <c r="H67" s="67" t="s">
        <v>15</v>
      </c>
      <c r="I67" s="67" t="s">
        <v>101</v>
      </c>
      <c r="J67" s="78">
        <v>5.8823528289794922</v>
      </c>
      <c r="K67" s="80">
        <v>12</v>
      </c>
      <c r="L67" s="67" t="s">
        <v>2013</v>
      </c>
    </row>
    <row r="68" spans="1:12" s="48" customFormat="1" ht="15.5" x14ac:dyDescent="0.35">
      <c r="A68" s="67" t="s">
        <v>1230</v>
      </c>
      <c r="B68" s="70" t="s">
        <v>1231</v>
      </c>
      <c r="C68" s="67" t="s">
        <v>14</v>
      </c>
      <c r="D68" s="79">
        <v>1.3304718038398278E-7</v>
      </c>
      <c r="E68" s="79">
        <v>6.9184534368105233E-6</v>
      </c>
      <c r="F68" s="79">
        <v>1.2290670410808552E-16</v>
      </c>
      <c r="G68" s="79">
        <v>2.0894140757165723E-15</v>
      </c>
      <c r="H68" s="67" t="s">
        <v>78</v>
      </c>
      <c r="I68" s="67" t="s">
        <v>18</v>
      </c>
      <c r="J68" s="78">
        <v>8.1081085205078125</v>
      </c>
      <c r="K68" s="80">
        <v>12</v>
      </c>
      <c r="L68" s="67" t="s">
        <v>2035</v>
      </c>
    </row>
    <row r="69" spans="1:12" s="48" customFormat="1" ht="15.5" x14ac:dyDescent="0.35">
      <c r="A69" s="67" t="s">
        <v>1248</v>
      </c>
      <c r="B69" s="70" t="s">
        <v>1249</v>
      </c>
      <c r="C69" s="67" t="s">
        <v>14</v>
      </c>
      <c r="D69" s="79">
        <v>1.5677074998166063E-6</v>
      </c>
      <c r="E69" s="79">
        <v>7.8385375672951341E-5</v>
      </c>
      <c r="F69" s="79">
        <v>1.5677074998166063E-6</v>
      </c>
      <c r="G69" s="79">
        <v>1.7244781702174805E-5</v>
      </c>
      <c r="H69" s="67" t="s">
        <v>1203</v>
      </c>
      <c r="I69" s="67" t="s">
        <v>59</v>
      </c>
      <c r="J69" s="78">
        <v>8.0645160675048828</v>
      </c>
      <c r="K69" s="80">
        <v>10</v>
      </c>
      <c r="L69" s="67" t="s">
        <v>2022</v>
      </c>
    </row>
    <row r="70" spans="1:12" s="48" customFormat="1" ht="15.5" x14ac:dyDescent="0.35">
      <c r="A70" s="67" t="s">
        <v>1210</v>
      </c>
      <c r="B70" s="70" t="s">
        <v>1211</v>
      </c>
      <c r="C70" s="67" t="s">
        <v>14</v>
      </c>
      <c r="D70" s="79">
        <v>6.6244807385373861E-5</v>
      </c>
      <c r="E70" s="79">
        <v>2.7822819538414478E-3</v>
      </c>
      <c r="F70" s="79">
        <v>6.6244807385373861E-5</v>
      </c>
      <c r="G70" s="79">
        <v>3.3122402965091169E-4</v>
      </c>
      <c r="H70" s="67" t="s">
        <v>15</v>
      </c>
      <c r="I70" s="67" t="s">
        <v>24</v>
      </c>
      <c r="J70" s="78">
        <v>5.263157844543457</v>
      </c>
      <c r="K70" s="80">
        <v>10</v>
      </c>
      <c r="L70" s="67" t="s">
        <v>1419</v>
      </c>
    </row>
    <row r="71" spans="1:12" s="48" customFormat="1" ht="15.5" x14ac:dyDescent="0.35">
      <c r="A71" s="67" t="s">
        <v>1242</v>
      </c>
      <c r="B71" s="70" t="s">
        <v>1243</v>
      </c>
      <c r="C71" s="67" t="s">
        <v>14</v>
      </c>
      <c r="D71" s="79">
        <v>1.3457758177537471E-4</v>
      </c>
      <c r="E71" s="79">
        <v>5.5176806636154652E-3</v>
      </c>
      <c r="F71" s="79">
        <v>3.8309530244265422E-13</v>
      </c>
      <c r="G71" s="79">
        <v>5.7464293740094874E-12</v>
      </c>
      <c r="H71" s="67" t="s">
        <v>17</v>
      </c>
      <c r="I71" s="67" t="s">
        <v>83</v>
      </c>
      <c r="J71" s="78">
        <v>4.8309178352355957</v>
      </c>
      <c r="K71" s="80">
        <v>10</v>
      </c>
      <c r="L71" s="67" t="s">
        <v>1434</v>
      </c>
    </row>
    <row r="72" spans="1:12" s="48" customFormat="1" ht="15.5" x14ac:dyDescent="0.35">
      <c r="A72" s="67" t="s">
        <v>1244</v>
      </c>
      <c r="B72" s="70" t="s">
        <v>1245</v>
      </c>
      <c r="C72" s="67" t="s">
        <v>14</v>
      </c>
      <c r="D72" s="79">
        <v>1.6984058311209083E-4</v>
      </c>
      <c r="E72" s="79">
        <v>6.6237826831638813E-3</v>
      </c>
      <c r="F72" s="79">
        <v>3.8309530244265422E-13</v>
      </c>
      <c r="G72" s="79">
        <v>5.7464293740094874E-12</v>
      </c>
      <c r="H72" s="67" t="s">
        <v>17</v>
      </c>
      <c r="I72" s="67" t="s">
        <v>83</v>
      </c>
      <c r="J72" s="78">
        <v>4.6948356628417969</v>
      </c>
      <c r="K72" s="80">
        <v>10</v>
      </c>
      <c r="L72" s="67" t="s">
        <v>1434</v>
      </c>
    </row>
    <row r="73" spans="1:12" s="48" customFormat="1" ht="15.5" x14ac:dyDescent="0.35">
      <c r="A73" s="67" t="s">
        <v>1199</v>
      </c>
      <c r="B73" s="70" t="s">
        <v>1200</v>
      </c>
      <c r="C73" s="67" t="s">
        <v>14</v>
      </c>
      <c r="D73" s="79">
        <v>2.453633351251483E-4</v>
      </c>
      <c r="E73" s="79">
        <v>9.0784430503845215E-3</v>
      </c>
      <c r="F73" s="79">
        <v>2.453633351251483E-4</v>
      </c>
      <c r="G73" s="79">
        <v>9.8145334050059319E-4</v>
      </c>
      <c r="H73" s="67" t="s">
        <v>21</v>
      </c>
      <c r="I73" s="67" t="s">
        <v>16</v>
      </c>
      <c r="J73" s="78">
        <v>5.5555553436279297</v>
      </c>
      <c r="K73" s="80">
        <v>8</v>
      </c>
      <c r="L73" s="67" t="s">
        <v>2021</v>
      </c>
    </row>
    <row r="74" spans="1:12" s="48" customFormat="1" ht="15.5" x14ac:dyDescent="0.35">
      <c r="A74" s="67" t="s">
        <v>89</v>
      </c>
      <c r="B74" s="70" t="s">
        <v>90</v>
      </c>
      <c r="C74" s="67" t="s">
        <v>14</v>
      </c>
      <c r="D74" s="79">
        <v>2.6382988380646566E-6</v>
      </c>
      <c r="E74" s="79">
        <v>1.2927663919981569E-4</v>
      </c>
      <c r="F74" s="79">
        <v>1.7459806258557364E-5</v>
      </c>
      <c r="G74" s="79">
        <v>1.0475883027538657E-4</v>
      </c>
      <c r="H74" s="67" t="s">
        <v>48</v>
      </c>
      <c r="I74" s="67" t="s">
        <v>62</v>
      </c>
      <c r="J74" s="78">
        <v>10.389610290527344</v>
      </c>
      <c r="K74" s="80">
        <v>8</v>
      </c>
      <c r="L74" s="67" t="s">
        <v>2031</v>
      </c>
    </row>
    <row r="75" spans="1:12" ht="15.5" x14ac:dyDescent="0.35">
      <c r="A75" s="67" t="s">
        <v>1429</v>
      </c>
      <c r="B75" s="70" t="s">
        <v>1430</v>
      </c>
      <c r="C75" s="67" t="s">
        <v>14</v>
      </c>
      <c r="D75" s="79">
        <v>5.4414264013757929E-5</v>
      </c>
      <c r="E75" s="79">
        <v>2.3398133926093578E-3</v>
      </c>
      <c r="F75" s="79">
        <v>1.2290670410808552E-16</v>
      </c>
      <c r="G75" s="79">
        <v>2.0894140757165723E-15</v>
      </c>
      <c r="H75" s="67" t="s">
        <v>1431</v>
      </c>
      <c r="I75" s="67" t="s">
        <v>18</v>
      </c>
      <c r="J75" s="78">
        <v>6.8965516090393066</v>
      </c>
      <c r="K75" s="80">
        <v>8</v>
      </c>
      <c r="L75" s="67" t="s">
        <v>2033</v>
      </c>
    </row>
    <row r="76" spans="1:12" ht="15.5" x14ac:dyDescent="0.35">
      <c r="A76" s="67" t="s">
        <v>1246</v>
      </c>
      <c r="B76" s="70" t="s">
        <v>1247</v>
      </c>
      <c r="C76" s="67" t="s">
        <v>14</v>
      </c>
      <c r="D76" s="79">
        <v>4.2338433559052646E-4</v>
      </c>
      <c r="E76" s="79">
        <v>1.481845136731863E-2</v>
      </c>
      <c r="F76" s="79">
        <v>2.9038582376535413E-17</v>
      </c>
      <c r="G76" s="79">
        <v>5.2269444969041292E-16</v>
      </c>
      <c r="H76" s="67" t="s">
        <v>17</v>
      </c>
      <c r="I76" s="67" t="s">
        <v>29</v>
      </c>
      <c r="J76" s="78">
        <v>5.8823528289794922</v>
      </c>
      <c r="K76" s="80">
        <v>7</v>
      </c>
      <c r="L76" s="67" t="s">
        <v>1435</v>
      </c>
    </row>
    <row r="77" spans="1:12" ht="15.5" x14ac:dyDescent="0.35">
      <c r="A77" s="67" t="s">
        <v>38</v>
      </c>
      <c r="B77" s="70" t="s">
        <v>39</v>
      </c>
      <c r="C77" s="67" t="s">
        <v>14</v>
      </c>
      <c r="D77" s="79">
        <v>1.4721773331984878E-3</v>
      </c>
      <c r="E77" s="79">
        <v>4.2693141847848892E-2</v>
      </c>
      <c r="F77" s="79">
        <v>1.7459806258557364E-5</v>
      </c>
      <c r="G77" s="79">
        <v>1.0475883027538657E-4</v>
      </c>
      <c r="H77" s="67" t="s">
        <v>15</v>
      </c>
      <c r="I77" s="67" t="s">
        <v>62</v>
      </c>
      <c r="J77" s="78">
        <v>4.7619047164916992</v>
      </c>
      <c r="K77" s="80">
        <v>7</v>
      </c>
      <c r="L77" s="67" t="s">
        <v>2029</v>
      </c>
    </row>
    <row r="78" spans="1:12" ht="15.5" x14ac:dyDescent="0.35">
      <c r="A78" s="67" t="s">
        <v>1246</v>
      </c>
      <c r="B78" s="70" t="s">
        <v>1247</v>
      </c>
      <c r="C78" s="67" t="s">
        <v>14</v>
      </c>
      <c r="D78" s="79">
        <v>4.2338433559052646E-4</v>
      </c>
      <c r="E78" s="79">
        <v>1.481845136731863E-2</v>
      </c>
      <c r="F78" s="79">
        <v>3.8309530244265422E-13</v>
      </c>
      <c r="G78" s="79">
        <v>5.7464293740094874E-12</v>
      </c>
      <c r="H78" s="67" t="s">
        <v>17</v>
      </c>
      <c r="I78" s="67" t="s">
        <v>83</v>
      </c>
      <c r="J78" s="78">
        <v>5.8823528289794922</v>
      </c>
      <c r="K78" s="80">
        <v>7</v>
      </c>
      <c r="L78" s="67" t="s">
        <v>1435</v>
      </c>
    </row>
    <row r="79" spans="1:12" ht="15.5" x14ac:dyDescent="0.35">
      <c r="A79" s="67" t="s">
        <v>1201</v>
      </c>
      <c r="B79" s="70" t="s">
        <v>1202</v>
      </c>
      <c r="C79" s="67" t="s">
        <v>14</v>
      </c>
      <c r="D79" s="79">
        <v>1.4612835366278887E-3</v>
      </c>
      <c r="E79" s="79">
        <v>4.3838504701852798E-2</v>
      </c>
      <c r="F79" s="79">
        <v>1.4612835366278887E-3</v>
      </c>
      <c r="G79" s="79">
        <v>4.3838503770530224E-3</v>
      </c>
      <c r="H79" s="67" t="s">
        <v>1203</v>
      </c>
      <c r="I79" s="67" t="s">
        <v>86</v>
      </c>
      <c r="J79" s="78">
        <v>5.5555553436279297</v>
      </c>
      <c r="K79" s="80">
        <v>6</v>
      </c>
      <c r="L79" s="67" t="s">
        <v>1413</v>
      </c>
    </row>
    <row r="80" spans="1:12" ht="15.5" x14ac:dyDescent="0.35">
      <c r="A80" s="67" t="s">
        <v>1250</v>
      </c>
      <c r="B80" s="70" t="s">
        <v>1251</v>
      </c>
      <c r="C80" s="67" t="s">
        <v>14</v>
      </c>
      <c r="D80" s="79">
        <v>7.091935258358717E-4</v>
      </c>
      <c r="E80" s="79">
        <v>2.4112580344080925E-2</v>
      </c>
      <c r="F80" s="79">
        <v>1.5677074998166063E-6</v>
      </c>
      <c r="G80" s="79">
        <v>1.7244781702174805E-5</v>
      </c>
      <c r="H80" s="67" t="s">
        <v>73</v>
      </c>
      <c r="I80" s="67" t="s">
        <v>59</v>
      </c>
      <c r="J80" s="78">
        <v>6.3829789161682129</v>
      </c>
      <c r="K80" s="80">
        <v>6</v>
      </c>
      <c r="L80" s="67" t="s">
        <v>1432</v>
      </c>
    </row>
    <row r="81" spans="1:12" ht="15.5" x14ac:dyDescent="0.35">
      <c r="A81" s="67" t="s">
        <v>1423</v>
      </c>
      <c r="B81" s="70" t="s">
        <v>1424</v>
      </c>
      <c r="C81" s="67" t="s">
        <v>14</v>
      </c>
      <c r="D81" s="79">
        <v>3.4150492865592241E-4</v>
      </c>
      <c r="E81" s="79">
        <v>1.229417696595192E-2</v>
      </c>
      <c r="F81" s="79">
        <v>6.6244807385373861E-5</v>
      </c>
      <c r="G81" s="79">
        <v>3.3122402965091169E-4</v>
      </c>
      <c r="H81" s="67" t="s">
        <v>58</v>
      </c>
      <c r="I81" s="67" t="s">
        <v>24</v>
      </c>
      <c r="J81" s="78">
        <v>7.3170733451843262</v>
      </c>
      <c r="K81" s="80">
        <v>6</v>
      </c>
      <c r="L81" s="67" t="s">
        <v>1425</v>
      </c>
    </row>
    <row r="82" spans="1:12" ht="15.5" x14ac:dyDescent="0.35">
      <c r="A82" s="67" t="s">
        <v>1436</v>
      </c>
      <c r="B82" s="70" t="s">
        <v>1437</v>
      </c>
      <c r="C82" s="67" t="s">
        <v>14</v>
      </c>
      <c r="D82" s="79">
        <v>1.1443676194176078E-3</v>
      </c>
      <c r="E82" s="79">
        <v>3.5475395619869232E-2</v>
      </c>
      <c r="F82" s="79">
        <v>3.8309530244265422E-13</v>
      </c>
      <c r="G82" s="79">
        <v>5.7464293740094874E-12</v>
      </c>
      <c r="H82" s="67" t="s">
        <v>1260</v>
      </c>
      <c r="I82" s="67" t="s">
        <v>83</v>
      </c>
      <c r="J82" s="78">
        <v>5.8252425193786621</v>
      </c>
      <c r="K82" s="80">
        <v>6</v>
      </c>
      <c r="L82" s="67" t="s">
        <v>1438</v>
      </c>
    </row>
    <row r="83" spans="1:12" ht="15.5" x14ac:dyDescent="0.35">
      <c r="A83" s="67" t="s">
        <v>1197</v>
      </c>
      <c r="B83" s="70" t="s">
        <v>1198</v>
      </c>
      <c r="C83" s="67" t="s">
        <v>14</v>
      </c>
      <c r="D83" s="79">
        <v>1.4297428606369067E-5</v>
      </c>
      <c r="E83" s="79">
        <v>6.2908686231821775E-4</v>
      </c>
      <c r="F83" s="79">
        <v>1.4297428606369067E-5</v>
      </c>
      <c r="G83" s="79">
        <v>1.0008199751609936E-4</v>
      </c>
      <c r="H83" s="67" t="s">
        <v>73</v>
      </c>
      <c r="I83" s="67" t="s">
        <v>120</v>
      </c>
      <c r="J83" s="78">
        <v>17.857143402099609</v>
      </c>
      <c r="K83" s="80">
        <v>5</v>
      </c>
      <c r="L83" s="67" t="s">
        <v>2015</v>
      </c>
    </row>
    <row r="84" spans="1:12" ht="15.5" x14ac:dyDescent="0.35">
      <c r="A84" s="67" t="s">
        <v>1755</v>
      </c>
      <c r="B84" s="70" t="s">
        <v>1756</v>
      </c>
      <c r="C84" s="67" t="s">
        <v>14</v>
      </c>
      <c r="D84" s="79">
        <v>1.5185229131020606E-4</v>
      </c>
      <c r="E84" s="79">
        <v>6.0740918852388859E-3</v>
      </c>
      <c r="F84" s="79">
        <v>2.0464177092260546E-14</v>
      </c>
      <c r="G84" s="79">
        <v>3.2742683347616874E-13</v>
      </c>
      <c r="H84" s="67" t="s">
        <v>1757</v>
      </c>
      <c r="I84" s="67" t="s">
        <v>20</v>
      </c>
      <c r="J84" s="78">
        <v>11.111110687255859</v>
      </c>
      <c r="K84" s="80">
        <v>5</v>
      </c>
      <c r="L84" s="67" t="s">
        <v>2038</v>
      </c>
    </row>
    <row r="85" spans="1:12" ht="15.5" x14ac:dyDescent="0.35">
      <c r="A85" s="67" t="s">
        <v>1193</v>
      </c>
      <c r="B85" s="70" t="s">
        <v>1194</v>
      </c>
      <c r="C85" s="67" t="s">
        <v>14</v>
      </c>
      <c r="D85" s="79">
        <v>1.0630759788909927E-5</v>
      </c>
      <c r="E85" s="79">
        <v>4.7838420141488314E-4</v>
      </c>
      <c r="F85" s="79">
        <v>1.0630759788909927E-5</v>
      </c>
      <c r="G85" s="79">
        <v>8.5046078311279416E-5</v>
      </c>
      <c r="H85" s="67" t="s">
        <v>1195</v>
      </c>
      <c r="I85" s="67" t="s">
        <v>115</v>
      </c>
      <c r="J85" s="78">
        <v>30.769229888916016</v>
      </c>
      <c r="K85" s="80">
        <v>4</v>
      </c>
      <c r="L85" s="67" t="s">
        <v>1196</v>
      </c>
    </row>
    <row r="86" spans="1:12" ht="15.5" x14ac:dyDescent="0.35">
      <c r="A86" s="67" t="s">
        <v>2017</v>
      </c>
      <c r="B86" s="70" t="s">
        <v>2018</v>
      </c>
      <c r="C86" s="67" t="s">
        <v>14</v>
      </c>
      <c r="D86" s="79">
        <v>1.6660040710121393E-3</v>
      </c>
      <c r="E86" s="79">
        <v>4.6648114919662476E-2</v>
      </c>
      <c r="F86" s="79">
        <v>1.6660040710121393E-3</v>
      </c>
      <c r="G86" s="79">
        <v>3.3320081420242786E-3</v>
      </c>
      <c r="H86" s="67" t="s">
        <v>1110</v>
      </c>
      <c r="I86" s="67" t="s">
        <v>25</v>
      </c>
      <c r="J86" s="78">
        <v>8.8888893127441406</v>
      </c>
      <c r="K86" s="80">
        <v>4</v>
      </c>
      <c r="L86" s="67" t="s">
        <v>2019</v>
      </c>
    </row>
    <row r="87" spans="1:12" ht="15.5" x14ac:dyDescent="0.35">
      <c r="A87" s="67" t="s">
        <v>1420</v>
      </c>
      <c r="B87" s="70" t="s">
        <v>1421</v>
      </c>
      <c r="C87" s="67" t="s">
        <v>14</v>
      </c>
      <c r="D87" s="79">
        <v>7.9276511678472161E-4</v>
      </c>
      <c r="E87" s="79">
        <v>2.6161249727010727E-2</v>
      </c>
      <c r="F87" s="79">
        <v>6.6244807385373861E-5</v>
      </c>
      <c r="G87" s="79">
        <v>3.3122402965091169E-4</v>
      </c>
      <c r="H87" s="67" t="s">
        <v>58</v>
      </c>
      <c r="I87" s="67" t="s">
        <v>24</v>
      </c>
      <c r="J87" s="78">
        <v>10.810811042785645</v>
      </c>
      <c r="K87" s="80">
        <v>4</v>
      </c>
      <c r="L87" s="67" t="s">
        <v>1422</v>
      </c>
    </row>
    <row r="88" spans="1:12" ht="15.5" x14ac:dyDescent="0.35">
      <c r="A88" s="67" t="s">
        <v>71</v>
      </c>
      <c r="B88" s="70" t="s">
        <v>72</v>
      </c>
      <c r="C88" s="67" t="s">
        <v>14</v>
      </c>
      <c r="D88" s="79">
        <v>9.6992222825065255E-4</v>
      </c>
      <c r="E88" s="79">
        <v>3.1037511304020882E-2</v>
      </c>
      <c r="F88" s="79">
        <v>1.7459806258557364E-5</v>
      </c>
      <c r="G88" s="79">
        <v>1.0475883027538657E-4</v>
      </c>
      <c r="H88" s="67" t="s">
        <v>58</v>
      </c>
      <c r="I88" s="67" t="s">
        <v>62</v>
      </c>
      <c r="J88" s="78">
        <v>10.256410598754883</v>
      </c>
      <c r="K88" s="80">
        <v>4</v>
      </c>
      <c r="L88" s="67" t="s">
        <v>2030</v>
      </c>
    </row>
    <row r="89" spans="1:12" ht="15.5" x14ac:dyDescent="0.35">
      <c r="A89" s="67" t="s">
        <v>1426</v>
      </c>
      <c r="B89" s="70" t="s">
        <v>1427</v>
      </c>
      <c r="C89" s="67" t="s">
        <v>14</v>
      </c>
      <c r="D89" s="79">
        <v>4.5148134231567383E-2</v>
      </c>
      <c r="E89" s="79">
        <v>4.5148134231567383E-2</v>
      </c>
      <c r="F89" s="79">
        <v>4.5148134231567383E-2</v>
      </c>
      <c r="G89" s="79">
        <v>4.5148134231567383E-2</v>
      </c>
      <c r="H89" s="67" t="s">
        <v>58</v>
      </c>
      <c r="I89" s="67" t="s">
        <v>53</v>
      </c>
      <c r="J89" s="78">
        <v>4.2857141494750977</v>
      </c>
      <c r="K89" s="80">
        <v>3</v>
      </c>
      <c r="L89" s="67" t="s">
        <v>1428</v>
      </c>
    </row>
    <row r="90" spans="1:12" ht="15.5" x14ac:dyDescent="0.35">
      <c r="A90" s="67" t="s">
        <v>1416</v>
      </c>
      <c r="B90" s="70" t="s">
        <v>1417</v>
      </c>
      <c r="C90" s="67" t="s">
        <v>14</v>
      </c>
      <c r="D90" s="79">
        <v>2.2168147552292794E-4</v>
      </c>
      <c r="E90" s="79">
        <v>8.423895575106144E-3</v>
      </c>
      <c r="F90" s="79">
        <v>1.7459806258557364E-5</v>
      </c>
      <c r="G90" s="79">
        <v>1.0475883027538657E-4</v>
      </c>
      <c r="H90" s="67" t="s">
        <v>1069</v>
      </c>
      <c r="I90" s="67" t="s">
        <v>62</v>
      </c>
      <c r="J90" s="78">
        <v>27.272727966308594</v>
      </c>
      <c r="K90" s="80">
        <v>3</v>
      </c>
      <c r="L90" s="67" t="s">
        <v>1418</v>
      </c>
    </row>
  </sheetData>
  <sortState xmlns:xlrd2="http://schemas.microsoft.com/office/spreadsheetml/2017/richdata2" ref="A5:L90">
    <sortCondition descending="1" ref="K5:K90"/>
  </sortState>
  <mergeCells count="1">
    <mergeCell ref="A1:L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4FCD6-0DBD-4149-A402-5C53D0331EAA}">
  <dimension ref="A1:L74"/>
  <sheetViews>
    <sheetView workbookViewId="0">
      <selection activeCell="A8" sqref="A8"/>
    </sheetView>
  </sheetViews>
  <sheetFormatPr baseColWidth="10" defaultRowHeight="14.5" x14ac:dyDescent="0.35"/>
  <cols>
    <col min="1" max="1" width="14.08984375" customWidth="1"/>
    <col min="2" max="2" width="41" customWidth="1"/>
    <col min="3" max="3" width="17.453125" customWidth="1"/>
    <col min="4" max="4" width="16.36328125" customWidth="1"/>
    <col min="5" max="5" width="15.26953125" customWidth="1"/>
    <col min="6" max="7" width="14.08984375" customWidth="1"/>
    <col min="10" max="10" width="20.1796875" customWidth="1"/>
    <col min="12" max="12" width="55.26953125" customWidth="1"/>
  </cols>
  <sheetData>
    <row r="1" spans="1:12" ht="41.5" customHeight="1" x14ac:dyDescent="0.4">
      <c r="A1" s="83" t="s">
        <v>1496</v>
      </c>
      <c r="B1" s="83"/>
      <c r="C1" s="83"/>
      <c r="D1" s="83"/>
      <c r="E1" s="83"/>
      <c r="F1" s="83"/>
      <c r="G1" s="83"/>
      <c r="H1" s="83"/>
      <c r="I1" s="83"/>
      <c r="J1" s="83"/>
      <c r="K1" s="83"/>
      <c r="L1" s="83"/>
    </row>
    <row r="4" spans="1:12" ht="90.5" x14ac:dyDescent="0.35">
      <c r="A4" s="46" t="s">
        <v>0</v>
      </c>
      <c r="B4" s="46" t="s">
        <v>1</v>
      </c>
      <c r="C4" s="46" t="s">
        <v>2</v>
      </c>
      <c r="D4" s="46" t="s">
        <v>3</v>
      </c>
      <c r="E4" s="47" t="s">
        <v>4</v>
      </c>
      <c r="F4" s="46" t="s">
        <v>5</v>
      </c>
      <c r="G4" s="47" t="s">
        <v>6</v>
      </c>
      <c r="H4" s="46" t="s">
        <v>7</v>
      </c>
      <c r="I4" s="46" t="s">
        <v>8</v>
      </c>
      <c r="J4" s="46" t="s">
        <v>9</v>
      </c>
      <c r="K4" s="46" t="s">
        <v>10</v>
      </c>
      <c r="L4" s="46" t="s">
        <v>11</v>
      </c>
    </row>
    <row r="5" spans="1:12" s="48" customFormat="1" ht="15.5" x14ac:dyDescent="0.35">
      <c r="A5" s="67" t="s">
        <v>1078</v>
      </c>
      <c r="B5" s="70" t="s">
        <v>1079</v>
      </c>
      <c r="C5" s="67" t="s">
        <v>14</v>
      </c>
      <c r="D5" s="79">
        <v>5.7701260588707074E-19</v>
      </c>
      <c r="E5" s="79">
        <v>1.6156352758042828E-17</v>
      </c>
      <c r="F5" s="79">
        <v>1.6235500914569505E-18</v>
      </c>
      <c r="G5" s="79">
        <v>1.2988400731655604E-17</v>
      </c>
      <c r="H5" s="67" t="s">
        <v>17</v>
      </c>
      <c r="I5" s="67" t="s">
        <v>1486</v>
      </c>
      <c r="J5" s="78">
        <v>6.1264820098876953</v>
      </c>
      <c r="K5" s="80">
        <v>31</v>
      </c>
      <c r="L5" s="67" t="s">
        <v>1488</v>
      </c>
    </row>
    <row r="6" spans="1:12" s="48" customFormat="1" ht="15.5" x14ac:dyDescent="0.35">
      <c r="A6" s="67" t="s">
        <v>1076</v>
      </c>
      <c r="B6" s="70" t="s">
        <v>1077</v>
      </c>
      <c r="C6" s="67" t="s">
        <v>14</v>
      </c>
      <c r="D6" s="79">
        <v>3.7772761950403641E-16</v>
      </c>
      <c r="E6" s="79">
        <v>9.8209175777093545E-15</v>
      </c>
      <c r="F6" s="79">
        <v>1.6235500914569505E-18</v>
      </c>
      <c r="G6" s="79">
        <v>1.2988400731655604E-17</v>
      </c>
      <c r="H6" s="67" t="s">
        <v>19</v>
      </c>
      <c r="I6" s="67" t="s">
        <v>1486</v>
      </c>
      <c r="J6" s="78">
        <v>5.0761423110961914</v>
      </c>
      <c r="K6" s="80">
        <v>30</v>
      </c>
      <c r="L6" s="67" t="s">
        <v>1487</v>
      </c>
    </row>
    <row r="7" spans="1:12" s="48" customFormat="1" ht="15.5" x14ac:dyDescent="0.35">
      <c r="A7" s="67" t="s">
        <v>1271</v>
      </c>
      <c r="B7" s="70" t="s">
        <v>1272</v>
      </c>
      <c r="C7" s="67" t="s">
        <v>14</v>
      </c>
      <c r="D7" s="79">
        <v>9.9167950327189169E-13</v>
      </c>
      <c r="E7" s="79">
        <v>2.2808628249992857E-11</v>
      </c>
      <c r="F7" s="79">
        <v>1.684046511182119E-14</v>
      </c>
      <c r="G7" s="79">
        <v>1.1788325578274833E-13</v>
      </c>
      <c r="H7" s="67" t="s">
        <v>15</v>
      </c>
      <c r="I7" s="67" t="s">
        <v>1475</v>
      </c>
      <c r="J7" s="78">
        <v>4.6296296119689941</v>
      </c>
      <c r="K7" s="80">
        <v>25</v>
      </c>
      <c r="L7" s="67" t="s">
        <v>1476</v>
      </c>
    </row>
    <row r="8" spans="1:12" s="48" customFormat="1" ht="15.5" x14ac:dyDescent="0.35">
      <c r="A8" s="67" t="s">
        <v>1080</v>
      </c>
      <c r="B8" s="70" t="s">
        <v>1081</v>
      </c>
      <c r="C8" s="67" t="s">
        <v>14</v>
      </c>
      <c r="D8" s="79">
        <v>1.5293126923117189E-15</v>
      </c>
      <c r="E8" s="79">
        <v>3.823281751955121E-14</v>
      </c>
      <c r="F8" s="79">
        <v>1.6235500914569505E-18</v>
      </c>
      <c r="G8" s="79">
        <v>1.2988400731655604E-17</v>
      </c>
      <c r="H8" s="67" t="s">
        <v>58</v>
      </c>
      <c r="I8" s="67" t="s">
        <v>1486</v>
      </c>
      <c r="J8" s="78">
        <v>6.9908814430236816</v>
      </c>
      <c r="K8" s="80">
        <v>23</v>
      </c>
      <c r="L8" s="67" t="s">
        <v>1490</v>
      </c>
    </row>
    <row r="9" spans="1:12" s="48" customFormat="1" ht="15.5" x14ac:dyDescent="0.35">
      <c r="A9" s="67" t="s">
        <v>1100</v>
      </c>
      <c r="B9" s="70" t="s">
        <v>1101</v>
      </c>
      <c r="C9" s="67" t="s">
        <v>14</v>
      </c>
      <c r="D9" s="79">
        <v>1.2742559655075123E-19</v>
      </c>
      <c r="E9" s="79">
        <v>3.6953421190260268E-18</v>
      </c>
      <c r="F9" s="79">
        <v>1.6235500914569505E-18</v>
      </c>
      <c r="G9" s="79">
        <v>1.2988400731655604E-17</v>
      </c>
      <c r="H9" s="67" t="s">
        <v>78</v>
      </c>
      <c r="I9" s="67" t="s">
        <v>1486</v>
      </c>
      <c r="J9" s="78">
        <v>12.727272987365723</v>
      </c>
      <c r="K9" s="80">
        <v>21</v>
      </c>
      <c r="L9" s="67" t="s">
        <v>1491</v>
      </c>
    </row>
    <row r="10" spans="1:12" s="48" customFormat="1" ht="15.5" x14ac:dyDescent="0.35">
      <c r="A10" s="67" t="s">
        <v>1273</v>
      </c>
      <c r="B10" s="70" t="s">
        <v>1274</v>
      </c>
      <c r="C10" s="67" t="s">
        <v>14</v>
      </c>
      <c r="D10" s="79">
        <v>1.3880665714061102E-11</v>
      </c>
      <c r="E10" s="79">
        <v>2.9149396785221882E-10</v>
      </c>
      <c r="F10" s="79">
        <v>1.684046511182119E-14</v>
      </c>
      <c r="G10" s="79">
        <v>1.1788325578274833E-13</v>
      </c>
      <c r="H10" s="67" t="s">
        <v>58</v>
      </c>
      <c r="I10" s="67" t="s">
        <v>1475</v>
      </c>
      <c r="J10" s="78">
        <v>5.3908357620239258</v>
      </c>
      <c r="K10" s="80">
        <v>20</v>
      </c>
      <c r="L10" s="67" t="s">
        <v>1478</v>
      </c>
    </row>
    <row r="11" spans="1:12" s="48" customFormat="1" ht="15.5" x14ac:dyDescent="0.35">
      <c r="A11" s="67" t="s">
        <v>54</v>
      </c>
      <c r="B11" s="70" t="s">
        <v>55</v>
      </c>
      <c r="C11" s="67" t="s">
        <v>14</v>
      </c>
      <c r="D11" s="79">
        <v>9.1716245709250188E-10</v>
      </c>
      <c r="E11" s="79">
        <v>1.8343250474117667E-8</v>
      </c>
      <c r="F11" s="79">
        <v>1.684046511182119E-14</v>
      </c>
      <c r="G11" s="79">
        <v>1.1788325578274833E-13</v>
      </c>
      <c r="H11" s="67" t="s">
        <v>15</v>
      </c>
      <c r="I11" s="67" t="s">
        <v>1475</v>
      </c>
      <c r="J11" s="78">
        <v>4.513063907623291</v>
      </c>
      <c r="K11" s="80">
        <v>19</v>
      </c>
      <c r="L11" s="67" t="s">
        <v>1477</v>
      </c>
    </row>
    <row r="12" spans="1:12" s="48" customFormat="1" ht="15.5" x14ac:dyDescent="0.35">
      <c r="A12" s="67" t="s">
        <v>1275</v>
      </c>
      <c r="B12" s="70" t="s">
        <v>1276</v>
      </c>
      <c r="C12" s="67" t="s">
        <v>14</v>
      </c>
      <c r="D12" s="79">
        <v>1.5354146990290141E-12</v>
      </c>
      <c r="E12" s="79">
        <v>3.3779121860755268E-11</v>
      </c>
      <c r="F12" s="79">
        <v>1.684046511182119E-14</v>
      </c>
      <c r="G12" s="79">
        <v>1.1788325578274833E-13</v>
      </c>
      <c r="H12" s="67" t="s">
        <v>73</v>
      </c>
      <c r="I12" s="67" t="s">
        <v>1475</v>
      </c>
      <c r="J12" s="78">
        <v>8.6021509170532227</v>
      </c>
      <c r="K12" s="80">
        <v>16</v>
      </c>
      <c r="L12" s="67" t="s">
        <v>1479</v>
      </c>
    </row>
    <row r="13" spans="1:12" s="48" customFormat="1" ht="15.5" x14ac:dyDescent="0.35">
      <c r="A13" s="67" t="s">
        <v>1483</v>
      </c>
      <c r="B13" s="70" t="s">
        <v>1484</v>
      </c>
      <c r="C13" s="67" t="s">
        <v>14</v>
      </c>
      <c r="D13" s="79">
        <v>8.353026162696246E-18</v>
      </c>
      <c r="E13" s="79">
        <v>2.2553170721997925E-16</v>
      </c>
      <c r="F13" s="79">
        <v>1.684046511182119E-14</v>
      </c>
      <c r="G13" s="79">
        <v>1.1788325578274833E-13</v>
      </c>
      <c r="H13" s="67" t="s">
        <v>1069</v>
      </c>
      <c r="I13" s="67" t="s">
        <v>1475</v>
      </c>
      <c r="J13" s="78">
        <v>21.126760482788086</v>
      </c>
      <c r="K13" s="80">
        <v>15</v>
      </c>
      <c r="L13" s="67" t="s">
        <v>1485</v>
      </c>
    </row>
    <row r="14" spans="1:12" s="48" customFormat="1" ht="15.5" x14ac:dyDescent="0.35">
      <c r="A14" s="67" t="s">
        <v>1480</v>
      </c>
      <c r="B14" s="70" t="s">
        <v>1481</v>
      </c>
      <c r="C14" s="67" t="s">
        <v>14</v>
      </c>
      <c r="D14" s="79">
        <v>3.5651135377179344E-9</v>
      </c>
      <c r="E14" s="79">
        <v>6.7737161657532852E-8</v>
      </c>
      <c r="F14" s="79">
        <v>1.684046511182119E-14</v>
      </c>
      <c r="G14" s="79">
        <v>1.1788325578274833E-13</v>
      </c>
      <c r="H14" s="67" t="s">
        <v>78</v>
      </c>
      <c r="I14" s="67" t="s">
        <v>1475</v>
      </c>
      <c r="J14" s="78">
        <v>6.1135373115539551</v>
      </c>
      <c r="K14" s="80">
        <v>14</v>
      </c>
      <c r="L14" s="67" t="s">
        <v>1482</v>
      </c>
    </row>
    <row r="15" spans="1:12" s="48" customFormat="1" ht="15.5" x14ac:dyDescent="0.35">
      <c r="A15" s="67" t="s">
        <v>1234</v>
      </c>
      <c r="B15" s="70" t="s">
        <v>1235</v>
      </c>
      <c r="C15" s="67" t="s">
        <v>14</v>
      </c>
      <c r="D15" s="79">
        <v>3.1525122068387645E-8</v>
      </c>
      <c r="E15" s="79">
        <v>5.3592702897731215E-7</v>
      </c>
      <c r="F15" s="79">
        <v>2.7858899631638678E-9</v>
      </c>
      <c r="G15" s="79">
        <v>1.6715340223072417E-8</v>
      </c>
      <c r="H15" s="67" t="s">
        <v>19</v>
      </c>
      <c r="I15" s="67" t="s">
        <v>1463</v>
      </c>
      <c r="J15" s="78">
        <v>5.6768560409545898</v>
      </c>
      <c r="K15" s="80">
        <v>13</v>
      </c>
      <c r="L15" s="67" t="s">
        <v>1464</v>
      </c>
    </row>
    <row r="16" spans="1:12" s="48" customFormat="1" ht="15.5" x14ac:dyDescent="0.35">
      <c r="A16" s="67" t="s">
        <v>1285</v>
      </c>
      <c r="B16" s="70" t="s">
        <v>1286</v>
      </c>
      <c r="C16" s="67" t="s">
        <v>14</v>
      </c>
      <c r="D16" s="79">
        <v>8.9053613590880758E-15</v>
      </c>
      <c r="E16" s="79">
        <v>2.1372866584185024E-13</v>
      </c>
      <c r="F16" s="79">
        <v>1.684046511182119E-14</v>
      </c>
      <c r="G16" s="79">
        <v>1.1788325578274833E-13</v>
      </c>
      <c r="H16" s="67" t="s">
        <v>1110</v>
      </c>
      <c r="I16" s="67" t="s">
        <v>1475</v>
      </c>
      <c r="J16" s="78">
        <v>27.5</v>
      </c>
      <c r="K16" s="80">
        <v>11</v>
      </c>
      <c r="L16" s="67" t="s">
        <v>1287</v>
      </c>
    </row>
    <row r="17" spans="1:12" s="48" customFormat="1" ht="15.5" x14ac:dyDescent="0.35">
      <c r="A17" s="67" t="s">
        <v>1269</v>
      </c>
      <c r="B17" s="70" t="s">
        <v>1270</v>
      </c>
      <c r="C17" s="67" t="s">
        <v>14</v>
      </c>
      <c r="D17" s="79">
        <v>5.2511893500195583E-7</v>
      </c>
      <c r="E17" s="79">
        <v>8.4019029600312933E-6</v>
      </c>
      <c r="F17" s="79">
        <v>1.6235500914569505E-18</v>
      </c>
      <c r="G17" s="79">
        <v>1.2988400731655604E-17</v>
      </c>
      <c r="H17" s="67" t="s">
        <v>17</v>
      </c>
      <c r="I17" s="67" t="s">
        <v>1486</v>
      </c>
      <c r="J17" s="78">
        <v>6.25</v>
      </c>
      <c r="K17" s="80">
        <v>10</v>
      </c>
      <c r="L17" s="67" t="s">
        <v>1489</v>
      </c>
    </row>
    <row r="18" spans="1:12" s="48" customFormat="1" ht="15.5" x14ac:dyDescent="0.35">
      <c r="A18" s="67" t="s">
        <v>1236</v>
      </c>
      <c r="B18" s="70" t="s">
        <v>1237</v>
      </c>
      <c r="C18" s="67" t="s">
        <v>14</v>
      </c>
      <c r="D18" s="79">
        <v>5.7214037951780483E-6</v>
      </c>
      <c r="E18" s="79">
        <v>6.865684554213658E-5</v>
      </c>
      <c r="F18" s="79">
        <v>2.7858899631638678E-9</v>
      </c>
      <c r="G18" s="79">
        <v>1.6715340223072417E-8</v>
      </c>
      <c r="H18" s="67" t="s">
        <v>17</v>
      </c>
      <c r="I18" s="67" t="s">
        <v>1463</v>
      </c>
      <c r="J18" s="78">
        <v>5.4878048896789551</v>
      </c>
      <c r="K18" s="80">
        <v>9</v>
      </c>
      <c r="L18" s="67" t="s">
        <v>1465</v>
      </c>
    </row>
    <row r="19" spans="1:12" s="48" customFormat="1" ht="15.5" x14ac:dyDescent="0.35">
      <c r="A19" s="67" t="s">
        <v>1280</v>
      </c>
      <c r="B19" s="70" t="s">
        <v>1281</v>
      </c>
      <c r="C19" s="67" t="s">
        <v>14</v>
      </c>
      <c r="D19" s="79">
        <v>5.4660862502942109E-9</v>
      </c>
      <c r="E19" s="79">
        <v>9.8389548952582118E-8</v>
      </c>
      <c r="F19" s="79">
        <v>1.6235500914569505E-18</v>
      </c>
      <c r="G19" s="79">
        <v>1.2988400731655604E-17</v>
      </c>
      <c r="H19" s="67" t="s">
        <v>1162</v>
      </c>
      <c r="I19" s="67" t="s">
        <v>1486</v>
      </c>
      <c r="J19" s="78">
        <v>15.686274528503418</v>
      </c>
      <c r="K19" s="80">
        <v>8</v>
      </c>
      <c r="L19" s="67" t="s">
        <v>1492</v>
      </c>
    </row>
    <row r="20" spans="1:12" s="48" customFormat="1" ht="15.5" x14ac:dyDescent="0.35">
      <c r="A20" s="67" t="s">
        <v>81</v>
      </c>
      <c r="B20" s="70" t="s">
        <v>82</v>
      </c>
      <c r="C20" s="67" t="s">
        <v>14</v>
      </c>
      <c r="D20" s="79">
        <v>1.1966398596996441E-4</v>
      </c>
      <c r="E20" s="79">
        <v>8.3764787996187806E-4</v>
      </c>
      <c r="F20" s="79">
        <v>9.1591664386214688E-7</v>
      </c>
      <c r="G20" s="79">
        <v>4.5795832193107344E-6</v>
      </c>
      <c r="H20" s="67" t="s">
        <v>17</v>
      </c>
      <c r="I20" s="67" t="s">
        <v>1457</v>
      </c>
      <c r="J20" s="78">
        <v>4.9645390510559082</v>
      </c>
      <c r="K20" s="80">
        <v>7</v>
      </c>
      <c r="L20" s="67" t="s">
        <v>1458</v>
      </c>
    </row>
    <row r="21" spans="1:12" s="48" customFormat="1" ht="15.5" x14ac:dyDescent="0.35">
      <c r="A21" s="67" t="s">
        <v>1466</v>
      </c>
      <c r="B21" s="70" t="s">
        <v>1467</v>
      </c>
      <c r="C21" s="67" t="s">
        <v>14</v>
      </c>
      <c r="D21" s="79">
        <v>6.1988015659153461E-5</v>
      </c>
      <c r="E21" s="79">
        <v>4.9590412527322769E-4</v>
      </c>
      <c r="F21" s="79">
        <v>2.7858899631638678E-9</v>
      </c>
      <c r="G21" s="79">
        <v>1.6715340223072417E-8</v>
      </c>
      <c r="H21" s="67" t="s">
        <v>58</v>
      </c>
      <c r="I21" s="67" t="s">
        <v>1463</v>
      </c>
      <c r="J21" s="78">
        <v>5.5118112564086914</v>
      </c>
      <c r="K21" s="80">
        <v>7</v>
      </c>
      <c r="L21" s="67" t="s">
        <v>1468</v>
      </c>
    </row>
    <row r="22" spans="1:12" s="48" customFormat="1" ht="15.5" x14ac:dyDescent="0.35">
      <c r="A22" s="67" t="s">
        <v>1440</v>
      </c>
      <c r="B22" s="70" t="s">
        <v>1441</v>
      </c>
      <c r="C22" s="67" t="s">
        <v>14</v>
      </c>
      <c r="D22" s="79">
        <v>1.106222509406507E-3</v>
      </c>
      <c r="E22" s="79">
        <v>5.5311126634478569E-3</v>
      </c>
      <c r="F22" s="79">
        <v>1.106222509406507E-3</v>
      </c>
      <c r="G22" s="79">
        <v>4.4248900376260281E-3</v>
      </c>
      <c r="H22" s="67" t="s">
        <v>21</v>
      </c>
      <c r="I22" s="67" t="s">
        <v>1442</v>
      </c>
      <c r="J22" s="78">
        <v>4.0268454551696777</v>
      </c>
      <c r="K22" s="80">
        <v>6</v>
      </c>
      <c r="L22" s="67" t="s">
        <v>1443</v>
      </c>
    </row>
    <row r="23" spans="1:12" s="48" customFormat="1" ht="15.5" x14ac:dyDescent="0.35">
      <c r="A23" s="67" t="s">
        <v>1469</v>
      </c>
      <c r="B23" s="70" t="s">
        <v>1470</v>
      </c>
      <c r="C23" s="67" t="s">
        <v>14</v>
      </c>
      <c r="D23" s="79">
        <v>5.3088519052835181E-5</v>
      </c>
      <c r="E23" s="79">
        <v>4.777966532856226E-4</v>
      </c>
      <c r="F23" s="79">
        <v>2.7858899631638678E-9</v>
      </c>
      <c r="G23" s="79">
        <v>1.6715340223072417E-8</v>
      </c>
      <c r="H23" s="67" t="s">
        <v>58</v>
      </c>
      <c r="I23" s="67" t="s">
        <v>1463</v>
      </c>
      <c r="J23" s="78">
        <v>7.0588235855102539</v>
      </c>
      <c r="K23" s="80">
        <v>6</v>
      </c>
      <c r="L23" s="67" t="s">
        <v>1471</v>
      </c>
    </row>
    <row r="24" spans="1:12" s="48" customFormat="1" ht="15.5" x14ac:dyDescent="0.35">
      <c r="A24" s="67" t="s">
        <v>1222</v>
      </c>
      <c r="B24" s="70" t="s">
        <v>1223</v>
      </c>
      <c r="C24" s="67" t="s">
        <v>14</v>
      </c>
      <c r="D24" s="79">
        <v>2.5334107704111375E-5</v>
      </c>
      <c r="E24" s="79">
        <v>2.786751720122993E-4</v>
      </c>
      <c r="F24" s="79">
        <v>9.1591664386214688E-7</v>
      </c>
      <c r="G24" s="79">
        <v>4.5795832193107344E-6</v>
      </c>
      <c r="H24" s="67" t="s">
        <v>100</v>
      </c>
      <c r="I24" s="67" t="s">
        <v>1457</v>
      </c>
      <c r="J24" s="78">
        <v>11.111110687255859</v>
      </c>
      <c r="K24" s="80">
        <v>5</v>
      </c>
      <c r="L24" s="67" t="s">
        <v>1462</v>
      </c>
    </row>
    <row r="25" spans="1:12" s="48" customFormat="1" ht="15.5" x14ac:dyDescent="0.35">
      <c r="A25" s="67" t="s">
        <v>1448</v>
      </c>
      <c r="B25" s="70" t="s">
        <v>1449</v>
      </c>
      <c r="C25" s="67" t="s">
        <v>14</v>
      </c>
      <c r="D25" s="79">
        <v>4.1727647185325623E-3</v>
      </c>
      <c r="E25" s="79">
        <v>4.1727647185325623E-3</v>
      </c>
      <c r="F25" s="79">
        <v>4.1727647185325623E-3</v>
      </c>
      <c r="G25" s="79">
        <v>4.1727647185325623E-3</v>
      </c>
      <c r="H25" s="67" t="s">
        <v>1181</v>
      </c>
      <c r="I25" s="67" t="s">
        <v>1450</v>
      </c>
      <c r="J25" s="78">
        <v>4.7619047164916992</v>
      </c>
      <c r="K25" s="80">
        <v>4</v>
      </c>
      <c r="L25" s="67" t="s">
        <v>1451</v>
      </c>
    </row>
    <row r="26" spans="1:12" s="48" customFormat="1" ht="15.5" x14ac:dyDescent="0.35">
      <c r="A26" s="67" t="s">
        <v>1472</v>
      </c>
      <c r="B26" s="70" t="s">
        <v>1473</v>
      </c>
      <c r="C26" s="67" t="s">
        <v>14</v>
      </c>
      <c r="D26" s="79">
        <v>2.2716682869940996E-3</v>
      </c>
      <c r="E26" s="79">
        <v>6.8150050938129425E-3</v>
      </c>
      <c r="F26" s="79">
        <v>2.7858899631638678E-9</v>
      </c>
      <c r="G26" s="79">
        <v>1.6715340223072417E-8</v>
      </c>
      <c r="H26" s="67" t="s">
        <v>78</v>
      </c>
      <c r="I26" s="67" t="s">
        <v>1463</v>
      </c>
      <c r="J26" s="78">
        <v>5.6338028907775879</v>
      </c>
      <c r="K26" s="80">
        <v>4</v>
      </c>
      <c r="L26" s="67" t="s">
        <v>1474</v>
      </c>
    </row>
    <row r="27" spans="1:12" s="48" customFormat="1" ht="15.5" x14ac:dyDescent="0.35">
      <c r="A27" s="67" t="s">
        <v>1277</v>
      </c>
      <c r="B27" s="70" t="s">
        <v>1278</v>
      </c>
      <c r="C27" s="67" t="s">
        <v>14</v>
      </c>
      <c r="D27" s="79">
        <v>1.1093544571849634E-6</v>
      </c>
      <c r="E27" s="79">
        <v>1.6640316971461289E-5</v>
      </c>
      <c r="F27" s="79">
        <v>1.6235500914569505E-18</v>
      </c>
      <c r="G27" s="79">
        <v>1.2988400731655604E-17</v>
      </c>
      <c r="H27" s="67" t="s">
        <v>78</v>
      </c>
      <c r="I27" s="67" t="s">
        <v>1486</v>
      </c>
      <c r="J27" s="78">
        <v>36.363636016845703</v>
      </c>
      <c r="K27" s="80">
        <v>4</v>
      </c>
      <c r="L27" s="67" t="s">
        <v>1279</v>
      </c>
    </row>
    <row r="28" spans="1:12" s="48" customFormat="1" ht="15.5" x14ac:dyDescent="0.35">
      <c r="A28" s="67" t="s">
        <v>1444</v>
      </c>
      <c r="B28" s="70" t="s">
        <v>1445</v>
      </c>
      <c r="C28" s="67" t="s">
        <v>14</v>
      </c>
      <c r="D28" s="79">
        <v>2.7140425518155098E-3</v>
      </c>
      <c r="E28" s="79">
        <v>5.4280851036310196E-3</v>
      </c>
      <c r="F28" s="79">
        <v>2.7140425518155098E-3</v>
      </c>
      <c r="G28" s="79">
        <v>5.4280851036310196E-3</v>
      </c>
      <c r="H28" s="67" t="s">
        <v>58</v>
      </c>
      <c r="I28" s="67" t="s">
        <v>1446</v>
      </c>
      <c r="J28" s="78">
        <v>8.3333330154418945</v>
      </c>
      <c r="K28" s="80">
        <v>3</v>
      </c>
      <c r="L28" s="67" t="s">
        <v>1447</v>
      </c>
    </row>
    <row r="29" spans="1:12" s="48" customFormat="1" ht="15.5" x14ac:dyDescent="0.35">
      <c r="A29" s="67" t="s">
        <v>1452</v>
      </c>
      <c r="B29" s="70" t="s">
        <v>1453</v>
      </c>
      <c r="C29" s="67" t="s">
        <v>14</v>
      </c>
      <c r="D29" s="79">
        <v>1.3032519491389394E-3</v>
      </c>
      <c r="E29" s="79">
        <v>5.2130077965557575E-3</v>
      </c>
      <c r="F29" s="79">
        <v>1.3032519491389394E-3</v>
      </c>
      <c r="G29" s="79">
        <v>3.90975596383214E-3</v>
      </c>
      <c r="H29" s="67" t="s">
        <v>1454</v>
      </c>
      <c r="I29" s="67" t="s">
        <v>1455</v>
      </c>
      <c r="J29" s="78">
        <v>10.714285850524902</v>
      </c>
      <c r="K29" s="80">
        <v>3</v>
      </c>
      <c r="L29" s="67" t="s">
        <v>1456</v>
      </c>
    </row>
    <row r="30" spans="1:12" s="48" customFormat="1" ht="15.5" x14ac:dyDescent="0.35">
      <c r="A30" s="67" t="s">
        <v>1459</v>
      </c>
      <c r="B30" s="70" t="s">
        <v>1460</v>
      </c>
      <c r="C30" s="67" t="s">
        <v>14</v>
      </c>
      <c r="D30" s="79">
        <v>3.4368873457424343E-4</v>
      </c>
      <c r="E30" s="79">
        <v>2.0621323492377996E-3</v>
      </c>
      <c r="F30" s="79">
        <v>9.1591664386214688E-7</v>
      </c>
      <c r="G30" s="79">
        <v>4.5795832193107344E-6</v>
      </c>
      <c r="H30" s="67" t="s">
        <v>58</v>
      </c>
      <c r="I30" s="67" t="s">
        <v>1457</v>
      </c>
      <c r="J30" s="78">
        <v>16.666666030883789</v>
      </c>
      <c r="K30" s="80">
        <v>3</v>
      </c>
      <c r="L30" s="67" t="s">
        <v>1461</v>
      </c>
    </row>
    <row r="31" spans="1:12" s="48" customFormat="1" ht="15.5" x14ac:dyDescent="0.35">
      <c r="A31" s="67" t="s">
        <v>1219</v>
      </c>
      <c r="B31" s="70" t="s">
        <v>1220</v>
      </c>
      <c r="C31" s="67" t="s">
        <v>14</v>
      </c>
      <c r="D31" s="79">
        <v>4.5377319111139514E-6</v>
      </c>
      <c r="E31" s="79">
        <v>5.8990513934986666E-5</v>
      </c>
      <c r="F31" s="79">
        <v>9.1591664386214688E-7</v>
      </c>
      <c r="G31" s="79">
        <v>4.5795832193107344E-6</v>
      </c>
      <c r="H31" s="67" t="s">
        <v>48</v>
      </c>
      <c r="I31" s="67" t="s">
        <v>1457</v>
      </c>
      <c r="J31" s="78">
        <v>60</v>
      </c>
      <c r="K31" s="80">
        <v>3</v>
      </c>
      <c r="L31" s="67" t="s">
        <v>1221</v>
      </c>
    </row>
    <row r="32" spans="1:12" s="48" customFormat="1" ht="15.5" x14ac:dyDescent="0.35">
      <c r="A32" s="67" t="s">
        <v>1224</v>
      </c>
      <c r="B32" s="70" t="s">
        <v>1225</v>
      </c>
      <c r="C32" s="67" t="s">
        <v>14</v>
      </c>
      <c r="D32" s="79">
        <v>1.8255537952427403E-6</v>
      </c>
      <c r="E32" s="79">
        <v>2.5557752451277338E-5</v>
      </c>
      <c r="F32" s="79">
        <v>9.1591664386214688E-7</v>
      </c>
      <c r="G32" s="79">
        <v>4.5795832193107344E-6</v>
      </c>
      <c r="H32" s="67" t="s">
        <v>1088</v>
      </c>
      <c r="I32" s="67" t="s">
        <v>1457</v>
      </c>
      <c r="J32" s="78">
        <v>75</v>
      </c>
      <c r="K32" s="80">
        <v>3</v>
      </c>
      <c r="L32" s="67" t="s">
        <v>1221</v>
      </c>
    </row>
    <row r="33" spans="1:12" s="48" customFormat="1" ht="15.5" x14ac:dyDescent="0.35">
      <c r="A33" s="67" t="s">
        <v>1282</v>
      </c>
      <c r="B33" s="70" t="s">
        <v>1283</v>
      </c>
      <c r="C33" s="67" t="s">
        <v>14</v>
      </c>
      <c r="D33" s="79">
        <v>3.7251509638736024E-5</v>
      </c>
      <c r="E33" s="79">
        <v>3.7251508911140263E-4</v>
      </c>
      <c r="F33" s="79">
        <v>1.6235500914569505E-18</v>
      </c>
      <c r="G33" s="79">
        <v>1.2988400731655604E-17</v>
      </c>
      <c r="H33" s="67" t="s">
        <v>1267</v>
      </c>
      <c r="I33" s="67" t="s">
        <v>1486</v>
      </c>
      <c r="J33" s="78">
        <v>33.333332061767578</v>
      </c>
      <c r="K33" s="80">
        <v>3</v>
      </c>
      <c r="L33" s="67" t="s">
        <v>1284</v>
      </c>
    </row>
    <row r="34" spans="1:12" s="48" customFormat="1" ht="15.5" x14ac:dyDescent="0.35">
      <c r="B34" s="45"/>
      <c r="D34" s="49"/>
      <c r="E34" s="49"/>
      <c r="F34" s="49"/>
      <c r="G34" s="49"/>
      <c r="J34" s="50"/>
      <c r="K34" s="51"/>
    </row>
    <row r="35" spans="1:12" s="48" customFormat="1" ht="15.5" x14ac:dyDescent="0.35">
      <c r="B35" s="45"/>
      <c r="D35" s="49"/>
      <c r="E35" s="49"/>
      <c r="F35" s="49"/>
      <c r="G35" s="49"/>
      <c r="J35" s="50"/>
      <c r="K35" s="51"/>
    </row>
    <row r="36" spans="1:12" s="48" customFormat="1" ht="15.5" x14ac:dyDescent="0.35">
      <c r="B36" s="45"/>
      <c r="D36" s="49"/>
      <c r="E36" s="49"/>
      <c r="F36" s="49"/>
      <c r="G36" s="49"/>
      <c r="J36" s="50"/>
      <c r="K36" s="51"/>
    </row>
    <row r="37" spans="1:12" s="48" customFormat="1" ht="15.5" x14ac:dyDescent="0.35">
      <c r="B37" s="45"/>
      <c r="D37" s="49"/>
      <c r="E37" s="49"/>
      <c r="F37" s="49"/>
      <c r="G37" s="49"/>
      <c r="J37" s="50"/>
      <c r="K37" s="51"/>
    </row>
    <row r="38" spans="1:12" s="48" customFormat="1" ht="15.5" x14ac:dyDescent="0.35">
      <c r="B38" s="45"/>
      <c r="D38" s="49"/>
      <c r="E38" s="49"/>
      <c r="F38" s="49"/>
      <c r="G38" s="49"/>
      <c r="J38" s="50"/>
      <c r="K38" s="51"/>
    </row>
    <row r="39" spans="1:12" s="48" customFormat="1" ht="15.5" x14ac:dyDescent="0.35">
      <c r="B39" s="45"/>
      <c r="D39" s="49"/>
      <c r="E39" s="49"/>
      <c r="F39" s="49"/>
      <c r="G39" s="49"/>
      <c r="J39" s="50"/>
      <c r="K39" s="51"/>
    </row>
    <row r="40" spans="1:12" s="48" customFormat="1" ht="15.5" x14ac:dyDescent="0.35">
      <c r="B40" s="45"/>
      <c r="D40" s="49"/>
      <c r="E40" s="49"/>
      <c r="F40" s="49"/>
      <c r="G40" s="49"/>
      <c r="J40" s="50"/>
      <c r="K40" s="51"/>
    </row>
    <row r="41" spans="1:12" s="48" customFormat="1" ht="15.5" x14ac:dyDescent="0.35">
      <c r="B41" s="45"/>
      <c r="D41" s="49"/>
      <c r="E41" s="49"/>
      <c r="F41" s="49"/>
      <c r="G41" s="49"/>
      <c r="J41" s="50"/>
      <c r="K41" s="51"/>
    </row>
    <row r="42" spans="1:12" s="48" customFormat="1" ht="15.5" x14ac:dyDescent="0.35">
      <c r="B42" s="45"/>
      <c r="D42" s="49"/>
      <c r="E42" s="49"/>
      <c r="F42" s="49"/>
      <c r="G42" s="49"/>
      <c r="J42" s="50"/>
      <c r="K42" s="51"/>
    </row>
    <row r="43" spans="1:12" s="48" customFormat="1" ht="15.5" x14ac:dyDescent="0.35">
      <c r="B43" s="45"/>
      <c r="D43" s="49"/>
      <c r="E43" s="49"/>
      <c r="F43" s="49"/>
      <c r="G43" s="49"/>
      <c r="J43" s="50"/>
      <c r="K43" s="51"/>
    </row>
    <row r="44" spans="1:12" s="48" customFormat="1" ht="15.5" x14ac:dyDescent="0.35">
      <c r="B44" s="45"/>
      <c r="D44" s="49"/>
      <c r="E44" s="49"/>
      <c r="F44" s="49"/>
      <c r="G44" s="49"/>
      <c r="J44" s="50"/>
      <c r="K44" s="51"/>
    </row>
    <row r="45" spans="1:12" s="48" customFormat="1" ht="15.5" x14ac:dyDescent="0.35">
      <c r="B45" s="45"/>
      <c r="D45" s="49"/>
      <c r="E45" s="49"/>
      <c r="F45" s="49"/>
      <c r="G45" s="49"/>
      <c r="J45" s="50"/>
      <c r="K45" s="51"/>
    </row>
    <row r="46" spans="1:12" s="48" customFormat="1" ht="15.5" x14ac:dyDescent="0.35">
      <c r="B46" s="45"/>
      <c r="D46" s="49"/>
      <c r="E46" s="49"/>
      <c r="F46" s="49"/>
      <c r="G46" s="49"/>
      <c r="J46" s="50"/>
      <c r="K46" s="51"/>
    </row>
    <row r="47" spans="1:12" s="48" customFormat="1" ht="15.5" x14ac:dyDescent="0.35">
      <c r="B47" s="45"/>
      <c r="D47" s="49"/>
      <c r="E47" s="49"/>
      <c r="F47" s="49"/>
      <c r="G47" s="49"/>
      <c r="J47" s="50"/>
      <c r="K47" s="51"/>
    </row>
    <row r="48" spans="1:12" s="48" customFormat="1" ht="15.5" x14ac:dyDescent="0.35">
      <c r="B48" s="45"/>
      <c r="D48" s="49"/>
      <c r="E48" s="49"/>
      <c r="F48" s="49"/>
      <c r="G48" s="49"/>
      <c r="J48" s="50"/>
      <c r="K48" s="51"/>
    </row>
    <row r="49" spans="2:11" s="48" customFormat="1" ht="15.5" x14ac:dyDescent="0.35">
      <c r="B49" s="45"/>
      <c r="D49" s="49"/>
      <c r="E49" s="49"/>
      <c r="F49" s="49"/>
      <c r="G49" s="49"/>
      <c r="J49" s="50"/>
      <c r="K49" s="51"/>
    </row>
    <row r="50" spans="2:11" s="48" customFormat="1" ht="15.5" x14ac:dyDescent="0.35">
      <c r="B50" s="45"/>
      <c r="D50" s="49"/>
      <c r="E50" s="49"/>
      <c r="F50" s="49"/>
      <c r="G50" s="49"/>
      <c r="J50" s="50"/>
      <c r="K50" s="51"/>
    </row>
    <row r="51" spans="2:11" s="48" customFormat="1" ht="15.5" x14ac:dyDescent="0.35">
      <c r="B51" s="45"/>
      <c r="D51" s="49"/>
      <c r="E51" s="49"/>
      <c r="F51" s="49"/>
      <c r="G51" s="49"/>
      <c r="J51" s="50"/>
      <c r="K51" s="51"/>
    </row>
    <row r="52" spans="2:11" s="48" customFormat="1" ht="15.5" x14ac:dyDescent="0.35">
      <c r="B52" s="45"/>
      <c r="D52" s="49"/>
      <c r="E52" s="49"/>
      <c r="F52" s="49"/>
      <c r="G52" s="49"/>
      <c r="J52" s="50"/>
      <c r="K52" s="51"/>
    </row>
    <row r="53" spans="2:11" s="48" customFormat="1" ht="15.5" x14ac:dyDescent="0.35">
      <c r="B53" s="45"/>
      <c r="D53" s="49"/>
      <c r="E53" s="49"/>
      <c r="F53" s="49"/>
      <c r="G53" s="49"/>
      <c r="J53" s="50"/>
      <c r="K53" s="51"/>
    </row>
    <row r="54" spans="2:11" s="48" customFormat="1" ht="15.5" x14ac:dyDescent="0.35">
      <c r="B54" s="45"/>
      <c r="D54" s="49"/>
      <c r="E54" s="49"/>
      <c r="F54" s="49"/>
      <c r="G54" s="49"/>
      <c r="J54" s="50"/>
      <c r="K54" s="51"/>
    </row>
    <row r="55" spans="2:11" s="48" customFormat="1" ht="15.5" x14ac:dyDescent="0.35">
      <c r="B55" s="45"/>
      <c r="D55" s="49"/>
      <c r="E55" s="49"/>
      <c r="F55" s="49"/>
      <c r="G55" s="49"/>
      <c r="J55" s="50"/>
      <c r="K55" s="51"/>
    </row>
    <row r="56" spans="2:11" s="48" customFormat="1" ht="15.5" x14ac:dyDescent="0.35">
      <c r="B56" s="45"/>
      <c r="D56" s="49"/>
      <c r="E56" s="49"/>
      <c r="F56" s="49"/>
      <c r="G56" s="49"/>
      <c r="J56" s="50"/>
      <c r="K56" s="51"/>
    </row>
    <row r="57" spans="2:11" s="48" customFormat="1" ht="15.5" x14ac:dyDescent="0.35">
      <c r="B57" s="45"/>
      <c r="D57" s="49"/>
      <c r="E57" s="49"/>
      <c r="F57" s="49"/>
      <c r="G57" s="49"/>
      <c r="J57" s="50"/>
      <c r="K57" s="51"/>
    </row>
    <row r="58" spans="2:11" s="48" customFormat="1" ht="15.5" x14ac:dyDescent="0.35">
      <c r="B58" s="45"/>
      <c r="D58" s="49"/>
      <c r="E58" s="49"/>
      <c r="F58" s="49"/>
      <c r="G58" s="49"/>
      <c r="J58" s="50"/>
      <c r="K58" s="51"/>
    </row>
    <row r="59" spans="2:11" s="48" customFormat="1" ht="15.5" x14ac:dyDescent="0.35">
      <c r="B59" s="45"/>
      <c r="D59" s="49"/>
      <c r="E59" s="49"/>
      <c r="F59" s="49"/>
      <c r="G59" s="49"/>
      <c r="J59" s="50"/>
      <c r="K59" s="51"/>
    </row>
    <row r="60" spans="2:11" s="48" customFormat="1" ht="15.5" x14ac:dyDescent="0.35">
      <c r="B60" s="45"/>
      <c r="D60" s="49"/>
      <c r="E60" s="49"/>
      <c r="F60" s="49"/>
      <c r="G60" s="49"/>
      <c r="J60" s="50"/>
      <c r="K60" s="51"/>
    </row>
    <row r="61" spans="2:11" s="48" customFormat="1" ht="15.5" x14ac:dyDescent="0.35">
      <c r="B61" s="45"/>
      <c r="D61" s="49"/>
      <c r="E61" s="49"/>
      <c r="F61" s="49"/>
      <c r="G61" s="49"/>
      <c r="J61" s="50"/>
      <c r="K61" s="51"/>
    </row>
    <row r="62" spans="2:11" s="48" customFormat="1" ht="15.5" x14ac:dyDescent="0.35">
      <c r="B62" s="45"/>
      <c r="D62" s="49"/>
      <c r="E62" s="49"/>
      <c r="F62" s="49"/>
      <c r="G62" s="49"/>
      <c r="J62" s="50"/>
      <c r="K62" s="51"/>
    </row>
    <row r="63" spans="2:11" s="48" customFormat="1" ht="15.5" x14ac:dyDescent="0.35">
      <c r="B63" s="45"/>
      <c r="D63" s="49"/>
      <c r="E63" s="49"/>
      <c r="F63" s="49"/>
      <c r="G63" s="49"/>
      <c r="J63" s="50"/>
      <c r="K63" s="51"/>
    </row>
    <row r="64" spans="2:11" s="48" customFormat="1" ht="15.5" x14ac:dyDescent="0.35">
      <c r="B64" s="45"/>
      <c r="D64" s="49"/>
      <c r="E64" s="49"/>
      <c r="F64" s="49"/>
      <c r="G64" s="49"/>
      <c r="J64" s="50"/>
      <c r="K64" s="51"/>
    </row>
    <row r="65" spans="2:11" s="48" customFormat="1" ht="15.5" x14ac:dyDescent="0.35">
      <c r="B65" s="45"/>
      <c r="D65" s="49"/>
      <c r="E65" s="49"/>
      <c r="F65" s="49"/>
      <c r="G65" s="49"/>
      <c r="J65" s="50"/>
      <c r="K65" s="51"/>
    </row>
    <row r="66" spans="2:11" s="48" customFormat="1" ht="15.5" x14ac:dyDescent="0.35">
      <c r="B66" s="45"/>
      <c r="D66" s="49"/>
      <c r="E66" s="49"/>
      <c r="F66" s="49"/>
      <c r="G66" s="49"/>
      <c r="J66" s="50"/>
      <c r="K66" s="51"/>
    </row>
    <row r="67" spans="2:11" s="48" customFormat="1" ht="15.5" x14ac:dyDescent="0.35">
      <c r="B67" s="45"/>
      <c r="D67" s="49"/>
      <c r="E67" s="49"/>
      <c r="F67" s="49"/>
      <c r="G67" s="49"/>
      <c r="J67" s="50"/>
      <c r="K67" s="51"/>
    </row>
    <row r="68" spans="2:11" s="48" customFormat="1" ht="15.5" x14ac:dyDescent="0.35">
      <c r="B68" s="45"/>
      <c r="D68" s="49"/>
      <c r="E68" s="49"/>
      <c r="F68" s="49"/>
      <c r="G68" s="49"/>
      <c r="J68" s="50"/>
      <c r="K68" s="51"/>
    </row>
    <row r="69" spans="2:11" s="48" customFormat="1" ht="15.5" x14ac:dyDescent="0.35">
      <c r="B69" s="45"/>
      <c r="D69" s="49"/>
      <c r="E69" s="49"/>
      <c r="F69" s="49"/>
      <c r="G69" s="49"/>
      <c r="J69" s="50"/>
      <c r="K69" s="51"/>
    </row>
    <row r="70" spans="2:11" s="48" customFormat="1" ht="15.5" x14ac:dyDescent="0.35">
      <c r="B70" s="45"/>
      <c r="D70" s="49"/>
      <c r="E70" s="49"/>
      <c r="F70" s="49"/>
      <c r="G70" s="49"/>
      <c r="J70" s="50"/>
      <c r="K70" s="51"/>
    </row>
    <row r="71" spans="2:11" s="48" customFormat="1" ht="15.5" x14ac:dyDescent="0.35">
      <c r="B71" s="45"/>
      <c r="D71" s="49"/>
      <c r="E71" s="49"/>
      <c r="F71" s="49"/>
      <c r="G71" s="49"/>
      <c r="J71" s="50"/>
      <c r="K71" s="51"/>
    </row>
    <row r="72" spans="2:11" s="48" customFormat="1" ht="15.5" x14ac:dyDescent="0.35">
      <c r="B72" s="45"/>
      <c r="D72" s="49"/>
      <c r="E72" s="49"/>
      <c r="F72" s="49"/>
      <c r="G72" s="49"/>
      <c r="J72" s="50"/>
      <c r="K72" s="51"/>
    </row>
    <row r="73" spans="2:11" s="48" customFormat="1" ht="15.5" x14ac:dyDescent="0.35">
      <c r="B73" s="45"/>
      <c r="D73" s="49"/>
      <c r="E73" s="49"/>
      <c r="F73" s="49"/>
      <c r="G73" s="49"/>
      <c r="J73" s="50"/>
      <c r="K73" s="51"/>
    </row>
    <row r="74" spans="2:11" s="48" customFormat="1" ht="15.5" x14ac:dyDescent="0.35">
      <c r="B74" s="45"/>
      <c r="D74" s="49"/>
      <c r="E74" s="49"/>
      <c r="F74" s="49"/>
      <c r="G74" s="49"/>
      <c r="J74" s="50"/>
      <c r="K74" s="51"/>
    </row>
  </sheetData>
  <sortState xmlns:xlrd2="http://schemas.microsoft.com/office/spreadsheetml/2017/richdata2" ref="A5:L33">
    <sortCondition descending="1" ref="K5:K33"/>
  </sortState>
  <mergeCells count="1">
    <mergeCell ref="A1:L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575D1-3868-4B91-BE1F-AC9BA659F0BE}">
  <dimension ref="A1:M68"/>
  <sheetViews>
    <sheetView workbookViewId="0">
      <selection activeCell="A68" sqref="A68"/>
    </sheetView>
  </sheetViews>
  <sheetFormatPr baseColWidth="10" defaultRowHeight="14.5" x14ac:dyDescent="0.35"/>
  <cols>
    <col min="1" max="1" width="14.90625" customWidth="1"/>
    <col min="2" max="2" width="41" customWidth="1"/>
    <col min="3" max="3" width="17.453125" customWidth="1"/>
    <col min="4" max="4" width="16.36328125" customWidth="1"/>
    <col min="5" max="5" width="15.26953125" customWidth="1"/>
    <col min="6" max="7" width="14.08984375" customWidth="1"/>
    <col min="10" max="10" width="20.1796875" customWidth="1"/>
    <col min="12" max="12" width="55.26953125" customWidth="1"/>
  </cols>
  <sheetData>
    <row r="1" spans="1:13" ht="41.5" customHeight="1" x14ac:dyDescent="0.4">
      <c r="A1" s="83" t="s">
        <v>1497</v>
      </c>
      <c r="B1" s="83"/>
      <c r="C1" s="83"/>
      <c r="D1" s="83"/>
      <c r="E1" s="83"/>
      <c r="F1" s="83"/>
      <c r="G1" s="83"/>
      <c r="H1" s="83"/>
      <c r="I1" s="83"/>
      <c r="J1" s="83"/>
      <c r="K1" s="83"/>
      <c r="L1" s="83"/>
    </row>
    <row r="4" spans="1:13" ht="60.5" x14ac:dyDescent="0.35">
      <c r="A4" s="75" t="s">
        <v>0</v>
      </c>
      <c r="B4" s="75" t="s">
        <v>1</v>
      </c>
      <c r="C4" s="75" t="s">
        <v>2</v>
      </c>
      <c r="D4" s="75" t="s">
        <v>3</v>
      </c>
      <c r="E4" s="76" t="s">
        <v>4</v>
      </c>
      <c r="F4" s="75" t="s">
        <v>5</v>
      </c>
      <c r="G4" s="76" t="s">
        <v>6</v>
      </c>
      <c r="H4" s="75" t="s">
        <v>7</v>
      </c>
      <c r="I4" s="75" t="s">
        <v>8</v>
      </c>
      <c r="J4" s="75" t="s">
        <v>9</v>
      </c>
      <c r="K4" s="75" t="s">
        <v>10</v>
      </c>
      <c r="L4" s="75" t="s">
        <v>11</v>
      </c>
    </row>
    <row r="5" spans="1:13" s="74" customFormat="1" ht="15.5" x14ac:dyDescent="0.35">
      <c r="A5" s="67" t="s">
        <v>1140</v>
      </c>
      <c r="B5" s="70" t="s">
        <v>1141</v>
      </c>
      <c r="C5" s="67" t="s">
        <v>14</v>
      </c>
      <c r="D5" s="79">
        <v>1.8282136787388164E-16</v>
      </c>
      <c r="E5" s="79">
        <v>3.2359382643072643E-14</v>
      </c>
      <c r="F5" s="79">
        <v>5.0990983879728446E-8</v>
      </c>
      <c r="G5" s="79">
        <v>4.5891886202298338E-7</v>
      </c>
      <c r="H5" s="67" t="s">
        <v>19</v>
      </c>
      <c r="I5" s="67" t="s">
        <v>28</v>
      </c>
      <c r="J5" s="78">
        <v>4.3952755928039551</v>
      </c>
      <c r="K5" s="80">
        <v>294</v>
      </c>
      <c r="L5" s="67" t="s">
        <v>2107</v>
      </c>
      <c r="M5" s="81"/>
    </row>
    <row r="6" spans="1:13" s="74" customFormat="1" ht="15.5" x14ac:dyDescent="0.35">
      <c r="A6" s="67" t="s">
        <v>2111</v>
      </c>
      <c r="B6" s="70" t="s">
        <v>2112</v>
      </c>
      <c r="C6" s="67" t="s">
        <v>14</v>
      </c>
      <c r="D6" s="79">
        <v>4.2685403822684265E-12</v>
      </c>
      <c r="E6" s="79">
        <v>7.2992045740960521E-10</v>
      </c>
      <c r="F6" s="79">
        <v>5.0990983879728446E-8</v>
      </c>
      <c r="G6" s="79">
        <v>4.5891886202298338E-7</v>
      </c>
      <c r="H6" s="67" t="s">
        <v>19</v>
      </c>
      <c r="I6" s="67" t="s">
        <v>28</v>
      </c>
      <c r="J6" s="78">
        <v>4.1666665077209473</v>
      </c>
      <c r="K6" s="80">
        <v>270</v>
      </c>
      <c r="L6" s="67" t="s">
        <v>2113</v>
      </c>
      <c r="M6" s="81"/>
    </row>
    <row r="7" spans="1:13" s="74" customFormat="1" ht="15.5" x14ac:dyDescent="0.35">
      <c r="A7" s="67" t="s">
        <v>2108</v>
      </c>
      <c r="B7" s="70" t="s">
        <v>2109</v>
      </c>
      <c r="C7" s="67" t="s">
        <v>14</v>
      </c>
      <c r="D7" s="79">
        <v>6.1487230237911028E-12</v>
      </c>
      <c r="E7" s="79">
        <v>1.0452828602680597E-9</v>
      </c>
      <c r="F7" s="79">
        <v>5.0990983879728446E-8</v>
      </c>
      <c r="G7" s="79">
        <v>4.5891886202298338E-7</v>
      </c>
      <c r="H7" s="67" t="s">
        <v>19</v>
      </c>
      <c r="I7" s="67" t="s">
        <v>28</v>
      </c>
      <c r="J7" s="78">
        <v>4.1858983039855957</v>
      </c>
      <c r="K7" s="80">
        <v>263</v>
      </c>
      <c r="L7" s="67" t="s">
        <v>2110</v>
      </c>
      <c r="M7" s="81"/>
    </row>
    <row r="8" spans="1:13" s="74" customFormat="1" ht="15.5" x14ac:dyDescent="0.35">
      <c r="A8" s="67" t="s">
        <v>1146</v>
      </c>
      <c r="B8" s="70" t="s">
        <v>1147</v>
      </c>
      <c r="C8" s="67" t="s">
        <v>14</v>
      </c>
      <c r="D8" s="79">
        <v>1.9550945241234374E-18</v>
      </c>
      <c r="E8" s="79">
        <v>3.4996193243259964E-16</v>
      </c>
      <c r="F8" s="79">
        <v>5.0990983879728446E-8</v>
      </c>
      <c r="G8" s="79">
        <v>4.5891886202298338E-7</v>
      </c>
      <c r="H8" s="67" t="s">
        <v>15</v>
      </c>
      <c r="I8" s="67" t="s">
        <v>28</v>
      </c>
      <c r="J8" s="78">
        <v>4.7707791328430176</v>
      </c>
      <c r="K8" s="80">
        <v>256</v>
      </c>
      <c r="L8" s="67" t="s">
        <v>2116</v>
      </c>
      <c r="M8" s="81"/>
    </row>
    <row r="9" spans="1:13" s="74" customFormat="1" ht="15.5" x14ac:dyDescent="0.35">
      <c r="A9" s="67" t="s">
        <v>1150</v>
      </c>
      <c r="B9" s="70" t="s">
        <v>1151</v>
      </c>
      <c r="C9" s="67" t="s">
        <v>14</v>
      </c>
      <c r="D9" s="79">
        <v>6.5541631601832139E-21</v>
      </c>
      <c r="E9" s="79">
        <v>1.1863035570347623E-18</v>
      </c>
      <c r="F9" s="79">
        <v>5.0990983879728446E-8</v>
      </c>
      <c r="G9" s="79">
        <v>4.5891886202298338E-7</v>
      </c>
      <c r="H9" s="67" t="s">
        <v>15</v>
      </c>
      <c r="I9" s="67" t="s">
        <v>28</v>
      </c>
      <c r="J9" s="78">
        <v>5.1553206443786621</v>
      </c>
      <c r="K9" s="80">
        <v>234</v>
      </c>
      <c r="L9" s="67" t="s">
        <v>2118</v>
      </c>
      <c r="M9" s="81"/>
    </row>
    <row r="10" spans="1:13" s="74" customFormat="1" ht="15.5" x14ac:dyDescent="0.35">
      <c r="A10" s="67" t="s">
        <v>1144</v>
      </c>
      <c r="B10" s="70" t="s">
        <v>1145</v>
      </c>
      <c r="C10" s="67" t="s">
        <v>14</v>
      </c>
      <c r="D10" s="79">
        <v>2.2145209876098202E-17</v>
      </c>
      <c r="E10" s="79">
        <v>3.9418473910327045E-15</v>
      </c>
      <c r="F10" s="79">
        <v>5.0990983879728446E-8</v>
      </c>
      <c r="G10" s="79">
        <v>4.5891886202298338E-7</v>
      </c>
      <c r="H10" s="67" t="s">
        <v>15</v>
      </c>
      <c r="I10" s="67" t="s">
        <v>28</v>
      </c>
      <c r="J10" s="78">
        <v>4.9270877838134766</v>
      </c>
      <c r="K10" s="80">
        <v>223</v>
      </c>
      <c r="L10" s="67" t="s">
        <v>2115</v>
      </c>
      <c r="M10" s="81"/>
    </row>
    <row r="11" spans="1:13" s="74" customFormat="1" ht="15.5" x14ac:dyDescent="0.35">
      <c r="A11" s="67" t="s">
        <v>1142</v>
      </c>
      <c r="B11" s="70" t="s">
        <v>1143</v>
      </c>
      <c r="C11" s="67" t="s">
        <v>14</v>
      </c>
      <c r="D11" s="79">
        <v>6.8804906433808655E-13</v>
      </c>
      <c r="E11" s="79">
        <v>1.2040858587969439E-10</v>
      </c>
      <c r="F11" s="79">
        <v>5.0990983879728446E-8</v>
      </c>
      <c r="G11" s="79">
        <v>4.5891886202298338E-7</v>
      </c>
      <c r="H11" s="67" t="s">
        <v>17</v>
      </c>
      <c r="I11" s="67" t="s">
        <v>28</v>
      </c>
      <c r="J11" s="78">
        <v>4.9242424964904785</v>
      </c>
      <c r="K11" s="80">
        <v>169</v>
      </c>
      <c r="L11" s="67" t="s">
        <v>2114</v>
      </c>
      <c r="M11" s="81"/>
    </row>
    <row r="12" spans="1:13" s="74" customFormat="1" ht="15.5" x14ac:dyDescent="0.35">
      <c r="A12" s="67" t="s">
        <v>1152</v>
      </c>
      <c r="B12" s="70" t="s">
        <v>1153</v>
      </c>
      <c r="C12" s="67" t="s">
        <v>14</v>
      </c>
      <c r="D12" s="79">
        <v>9.2122576977421791E-23</v>
      </c>
      <c r="E12" s="79">
        <v>1.6766308012770582E-20</v>
      </c>
      <c r="F12" s="79">
        <v>5.0990983879728446E-8</v>
      </c>
      <c r="G12" s="79">
        <v>4.5891886202298338E-7</v>
      </c>
      <c r="H12" s="67" t="s">
        <v>15</v>
      </c>
      <c r="I12" s="67" t="s">
        <v>28</v>
      </c>
      <c r="J12" s="78">
        <v>6.5886430740356445</v>
      </c>
      <c r="K12" s="80">
        <v>152</v>
      </c>
      <c r="L12" s="67" t="s">
        <v>2119</v>
      </c>
      <c r="M12" s="81"/>
    </row>
    <row r="13" spans="1:13" s="74" customFormat="1" ht="15.5" x14ac:dyDescent="0.35">
      <c r="A13" s="67" t="s">
        <v>1148</v>
      </c>
      <c r="B13" s="70" t="s">
        <v>1149</v>
      </c>
      <c r="C13" s="67" t="s">
        <v>14</v>
      </c>
      <c r="D13" s="79">
        <v>1.1115979573748664E-30</v>
      </c>
      <c r="E13" s="79">
        <v>2.045340249092918E-28</v>
      </c>
      <c r="F13" s="79">
        <v>5.0990983879728446E-8</v>
      </c>
      <c r="G13" s="79">
        <v>4.5891886202298338E-7</v>
      </c>
      <c r="H13" s="67" t="s">
        <v>15</v>
      </c>
      <c r="I13" s="67" t="s">
        <v>28</v>
      </c>
      <c r="J13" s="78">
        <v>8.5568323135375977</v>
      </c>
      <c r="K13" s="80">
        <v>134</v>
      </c>
      <c r="L13" s="67" t="s">
        <v>2117</v>
      </c>
      <c r="M13" s="81"/>
    </row>
    <row r="14" spans="1:13" s="74" customFormat="1" ht="15.5" x14ac:dyDescent="0.35">
      <c r="A14" s="67" t="s">
        <v>1156</v>
      </c>
      <c r="B14" s="70" t="s">
        <v>1157</v>
      </c>
      <c r="C14" s="67" t="s">
        <v>14</v>
      </c>
      <c r="D14" s="79">
        <v>6.2548115573585246E-25</v>
      </c>
      <c r="E14" s="79">
        <v>1.1446304839352119E-22</v>
      </c>
      <c r="F14" s="79">
        <v>5.0990983879728446E-8</v>
      </c>
      <c r="G14" s="79">
        <v>4.5891886202298338E-7</v>
      </c>
      <c r="H14" s="67" t="s">
        <v>58</v>
      </c>
      <c r="I14" s="67" t="s">
        <v>28</v>
      </c>
      <c r="J14" s="78">
        <v>7.5014100074768066</v>
      </c>
      <c r="K14" s="80">
        <v>133</v>
      </c>
      <c r="L14" s="67" t="s">
        <v>2121</v>
      </c>
      <c r="M14" s="81"/>
    </row>
    <row r="15" spans="1:13" s="74" customFormat="1" ht="15.5" x14ac:dyDescent="0.35">
      <c r="A15" s="67" t="s">
        <v>1154</v>
      </c>
      <c r="B15" s="70" t="s">
        <v>1155</v>
      </c>
      <c r="C15" s="67" t="s">
        <v>14</v>
      </c>
      <c r="D15" s="79">
        <v>2.7347673299105002E-32</v>
      </c>
      <c r="E15" s="79">
        <v>5.0593197866170879E-30</v>
      </c>
      <c r="F15" s="79">
        <v>5.0990983879728446E-8</v>
      </c>
      <c r="G15" s="79">
        <v>4.5891886202298338E-7</v>
      </c>
      <c r="H15" s="67" t="s">
        <v>58</v>
      </c>
      <c r="I15" s="67" t="s">
        <v>28</v>
      </c>
      <c r="J15" s="78">
        <v>9.0282564163208008</v>
      </c>
      <c r="K15" s="80">
        <v>131</v>
      </c>
      <c r="L15" s="67" t="s">
        <v>2120</v>
      </c>
      <c r="M15" s="81"/>
    </row>
    <row r="16" spans="1:13" s="74" customFormat="1" ht="15.5" x14ac:dyDescent="0.35">
      <c r="A16" s="67" t="s">
        <v>1158</v>
      </c>
      <c r="B16" s="70" t="s">
        <v>1159</v>
      </c>
      <c r="C16" s="67" t="s">
        <v>14</v>
      </c>
      <c r="D16" s="79">
        <v>2.7055993477731652E-33</v>
      </c>
      <c r="E16" s="79">
        <v>5.0324149778759193E-31</v>
      </c>
      <c r="F16" s="79">
        <v>5.0990983879728446E-8</v>
      </c>
      <c r="G16" s="79">
        <v>4.5891886202298338E-7</v>
      </c>
      <c r="H16" s="67" t="s">
        <v>21</v>
      </c>
      <c r="I16" s="67" t="s">
        <v>28</v>
      </c>
      <c r="J16" s="78">
        <v>9.2923517227172852</v>
      </c>
      <c r="K16" s="80">
        <v>130</v>
      </c>
      <c r="L16" s="67" t="s">
        <v>2122</v>
      </c>
      <c r="M16" s="81"/>
    </row>
    <row r="17" spans="1:13" s="74" customFormat="1" ht="15.5" x14ac:dyDescent="0.35">
      <c r="A17" s="67" t="s">
        <v>2096</v>
      </c>
      <c r="B17" s="70" t="s">
        <v>2097</v>
      </c>
      <c r="C17" s="67" t="s">
        <v>14</v>
      </c>
      <c r="D17" s="79">
        <v>7.8032317105680704E-5</v>
      </c>
      <c r="E17" s="79">
        <v>1.1080589145421982E-2</v>
      </c>
      <c r="F17" s="79">
        <v>7.8032317105680704E-5</v>
      </c>
      <c r="G17" s="79">
        <v>3.1212926842272282E-4</v>
      </c>
      <c r="H17" s="67" t="s">
        <v>19</v>
      </c>
      <c r="I17" s="67" t="s">
        <v>86</v>
      </c>
      <c r="J17" s="78">
        <v>4.0062112808227539</v>
      </c>
      <c r="K17" s="80">
        <v>129</v>
      </c>
      <c r="L17" s="67" t="s">
        <v>2098</v>
      </c>
      <c r="M17" s="81"/>
    </row>
    <row r="18" spans="1:13" s="74" customFormat="1" ht="15.5" x14ac:dyDescent="0.35">
      <c r="A18" s="67" t="s">
        <v>2096</v>
      </c>
      <c r="B18" s="70" t="s">
        <v>2097</v>
      </c>
      <c r="C18" s="67" t="s">
        <v>14</v>
      </c>
      <c r="D18" s="79">
        <v>7.8032317105680704E-5</v>
      </c>
      <c r="E18" s="79">
        <v>1.1080589145421982E-2</v>
      </c>
      <c r="F18" s="79">
        <v>5.7619083115856284E-12</v>
      </c>
      <c r="G18" s="79">
        <v>7.4904811520060122E-11</v>
      </c>
      <c r="H18" s="67" t="s">
        <v>19</v>
      </c>
      <c r="I18" s="67" t="s">
        <v>104</v>
      </c>
      <c r="J18" s="78">
        <v>4.0062112808227539</v>
      </c>
      <c r="K18" s="80">
        <v>129</v>
      </c>
      <c r="L18" s="67" t="s">
        <v>2098</v>
      </c>
      <c r="M18" s="81"/>
    </row>
    <row r="19" spans="1:13" s="74" customFormat="1" ht="15.5" x14ac:dyDescent="0.35">
      <c r="A19" s="67" t="s">
        <v>1160</v>
      </c>
      <c r="B19" s="70" t="s">
        <v>1161</v>
      </c>
      <c r="C19" s="67" t="s">
        <v>14</v>
      </c>
      <c r="D19" s="79">
        <v>1.9917022971468488E-34</v>
      </c>
      <c r="E19" s="79">
        <v>3.7244833209193686E-32</v>
      </c>
      <c r="F19" s="79">
        <v>5.0990983879728446E-8</v>
      </c>
      <c r="G19" s="79">
        <v>4.5891886202298338E-7</v>
      </c>
      <c r="H19" s="67" t="s">
        <v>1162</v>
      </c>
      <c r="I19" s="67" t="s">
        <v>28</v>
      </c>
      <c r="J19" s="78">
        <v>9.6530923843383789</v>
      </c>
      <c r="K19" s="80">
        <v>128</v>
      </c>
      <c r="L19" s="67" t="s">
        <v>2123</v>
      </c>
      <c r="M19" s="81"/>
    </row>
    <row r="20" spans="1:13" s="74" customFormat="1" ht="15.5" x14ac:dyDescent="0.35">
      <c r="A20" s="67" t="s">
        <v>1163</v>
      </c>
      <c r="B20" s="70" t="s">
        <v>1164</v>
      </c>
      <c r="C20" s="67" t="s">
        <v>14</v>
      </c>
      <c r="D20" s="79">
        <v>4.8196970720004728E-11</v>
      </c>
      <c r="E20" s="79">
        <v>8.0970909976940675E-9</v>
      </c>
      <c r="F20" s="79">
        <v>5.7619083115856284E-12</v>
      </c>
      <c r="G20" s="79">
        <v>7.4904811520060122E-11</v>
      </c>
      <c r="H20" s="67" t="s">
        <v>19</v>
      </c>
      <c r="I20" s="67" t="s">
        <v>104</v>
      </c>
      <c r="J20" s="78">
        <v>5.3522415161132813</v>
      </c>
      <c r="K20" s="80">
        <v>117</v>
      </c>
      <c r="L20" s="67" t="s">
        <v>2124</v>
      </c>
      <c r="M20" s="81"/>
    </row>
    <row r="21" spans="1:13" s="74" customFormat="1" ht="15.5" x14ac:dyDescent="0.35">
      <c r="A21" s="67" t="s">
        <v>1084</v>
      </c>
      <c r="B21" s="70" t="s">
        <v>1085</v>
      </c>
      <c r="C21" s="67" t="s">
        <v>14</v>
      </c>
      <c r="D21" s="79">
        <v>4.4822336349170655E-6</v>
      </c>
      <c r="E21" s="79">
        <v>6.7233503796160221E-4</v>
      </c>
      <c r="F21" s="79">
        <v>7.8032317105680704E-5</v>
      </c>
      <c r="G21" s="79">
        <v>3.1212926842272282E-4</v>
      </c>
      <c r="H21" s="67" t="s">
        <v>15</v>
      </c>
      <c r="I21" s="67" t="s">
        <v>86</v>
      </c>
      <c r="J21" s="78">
        <v>4.5714287757873535</v>
      </c>
      <c r="K21" s="80">
        <v>96</v>
      </c>
      <c r="L21" s="67" t="s">
        <v>2099</v>
      </c>
      <c r="M21" s="81"/>
    </row>
    <row r="22" spans="1:13" s="74" customFormat="1" ht="15.5" x14ac:dyDescent="0.35">
      <c r="A22" s="67" t="s">
        <v>2074</v>
      </c>
      <c r="B22" s="70" t="s">
        <v>2075</v>
      </c>
      <c r="C22" s="67" t="s">
        <v>14</v>
      </c>
      <c r="D22" s="79">
        <v>3.7161647924222052E-5</v>
      </c>
      <c r="E22" s="79">
        <v>5.4256008006632328E-3</v>
      </c>
      <c r="F22" s="79">
        <v>3.7161647924222052E-5</v>
      </c>
      <c r="G22" s="79">
        <v>2.2296988754533231E-4</v>
      </c>
      <c r="H22" s="67" t="s">
        <v>19</v>
      </c>
      <c r="I22" s="67" t="s">
        <v>115</v>
      </c>
      <c r="J22" s="78">
        <v>4.4322710037231445</v>
      </c>
      <c r="K22" s="80">
        <v>89</v>
      </c>
      <c r="L22" s="67" t="s">
        <v>2076</v>
      </c>
      <c r="M22" s="81"/>
    </row>
    <row r="23" spans="1:13" s="74" customFormat="1" ht="15.5" x14ac:dyDescent="0.35">
      <c r="A23" s="67" t="s">
        <v>1165</v>
      </c>
      <c r="B23" s="70" t="s">
        <v>1166</v>
      </c>
      <c r="C23" s="67" t="s">
        <v>14</v>
      </c>
      <c r="D23" s="79">
        <v>1.0730355253836142E-15</v>
      </c>
      <c r="E23" s="79">
        <v>1.8885426263191146E-13</v>
      </c>
      <c r="F23" s="79">
        <v>5.7619083115856284E-12</v>
      </c>
      <c r="G23" s="79">
        <v>7.4904811520060122E-11</v>
      </c>
      <c r="H23" s="67" t="s">
        <v>15</v>
      </c>
      <c r="I23" s="67" t="s">
        <v>104</v>
      </c>
      <c r="J23" s="78">
        <v>10.09345817565918</v>
      </c>
      <c r="K23" s="80">
        <v>54</v>
      </c>
      <c r="L23" s="67" t="s">
        <v>2125</v>
      </c>
      <c r="M23" s="81"/>
    </row>
    <row r="24" spans="1:13" s="74" customFormat="1" ht="15.5" x14ac:dyDescent="0.35">
      <c r="A24" s="67" t="s">
        <v>1167</v>
      </c>
      <c r="B24" s="70" t="s">
        <v>1168</v>
      </c>
      <c r="C24" s="67" t="s">
        <v>14</v>
      </c>
      <c r="D24" s="79">
        <v>3.8928694266360253E-5</v>
      </c>
      <c r="E24" s="79">
        <v>5.6446604430675507E-3</v>
      </c>
      <c r="F24" s="79">
        <v>7.8032317105680704E-5</v>
      </c>
      <c r="G24" s="79">
        <v>3.1212926842272282E-4</v>
      </c>
      <c r="H24" s="67" t="s">
        <v>15</v>
      </c>
      <c r="I24" s="67" t="s">
        <v>86</v>
      </c>
      <c r="J24" s="78">
        <v>5.5079560279846191</v>
      </c>
      <c r="K24" s="80">
        <v>45</v>
      </c>
      <c r="L24" s="67" t="s">
        <v>2100</v>
      </c>
      <c r="M24" s="81"/>
    </row>
    <row r="25" spans="1:13" s="74" customFormat="1" ht="15.5" x14ac:dyDescent="0.35">
      <c r="A25" s="67" t="s">
        <v>1167</v>
      </c>
      <c r="B25" s="70" t="s">
        <v>1168</v>
      </c>
      <c r="C25" s="67" t="s">
        <v>14</v>
      </c>
      <c r="D25" s="79">
        <v>3.8928694266360253E-5</v>
      </c>
      <c r="E25" s="79">
        <v>5.6446604430675507E-3</v>
      </c>
      <c r="F25" s="79">
        <v>5.7619083115856284E-12</v>
      </c>
      <c r="G25" s="79">
        <v>7.4904811520060122E-11</v>
      </c>
      <c r="H25" s="67" t="s">
        <v>15</v>
      </c>
      <c r="I25" s="67" t="s">
        <v>104</v>
      </c>
      <c r="J25" s="78">
        <v>5.5079560279846191</v>
      </c>
      <c r="K25" s="80">
        <v>45</v>
      </c>
      <c r="L25" s="67" t="s">
        <v>2100</v>
      </c>
      <c r="M25" s="81"/>
    </row>
    <row r="26" spans="1:13" s="74" customFormat="1" ht="15.5" x14ac:dyDescent="0.35">
      <c r="A26" s="67" t="s">
        <v>1169</v>
      </c>
      <c r="B26" s="70" t="s">
        <v>1170</v>
      </c>
      <c r="C26" s="67" t="s">
        <v>14</v>
      </c>
      <c r="D26" s="79">
        <v>2.7605528540169955E-12</v>
      </c>
      <c r="E26" s="79">
        <v>4.7481507614577367E-10</v>
      </c>
      <c r="F26" s="79">
        <v>5.7619083115856284E-12</v>
      </c>
      <c r="G26" s="79">
        <v>7.4904811520060122E-11</v>
      </c>
      <c r="H26" s="67" t="s">
        <v>21</v>
      </c>
      <c r="I26" s="67" t="s">
        <v>104</v>
      </c>
      <c r="J26" s="78">
        <v>9.6069869995117188</v>
      </c>
      <c r="K26" s="80">
        <v>44</v>
      </c>
      <c r="L26" s="67" t="s">
        <v>2126</v>
      </c>
      <c r="M26" s="81"/>
    </row>
    <row r="27" spans="1:13" s="74" customFormat="1" ht="15.5" x14ac:dyDescent="0.35">
      <c r="A27" s="67" t="s">
        <v>1171</v>
      </c>
      <c r="B27" s="70" t="s">
        <v>1172</v>
      </c>
      <c r="C27" s="67" t="s">
        <v>14</v>
      </c>
      <c r="D27" s="79">
        <v>2.2615369744016789E-5</v>
      </c>
      <c r="E27" s="79">
        <v>3.3244595397263765E-3</v>
      </c>
      <c r="F27" s="79">
        <v>7.8032317105680704E-5</v>
      </c>
      <c r="G27" s="79">
        <v>3.1212926842272282E-4</v>
      </c>
      <c r="H27" s="67" t="s">
        <v>21</v>
      </c>
      <c r="I27" s="67" t="s">
        <v>86</v>
      </c>
      <c r="J27" s="78">
        <v>5.7455539703369141</v>
      </c>
      <c r="K27" s="80">
        <v>42</v>
      </c>
      <c r="L27" s="67" t="s">
        <v>2101</v>
      </c>
      <c r="M27" s="81"/>
    </row>
    <row r="28" spans="1:13" s="74" customFormat="1" ht="15.5" x14ac:dyDescent="0.35">
      <c r="A28" s="67" t="s">
        <v>1171</v>
      </c>
      <c r="B28" s="70" t="s">
        <v>1172</v>
      </c>
      <c r="C28" s="67" t="s">
        <v>14</v>
      </c>
      <c r="D28" s="79">
        <v>2.2615369744016789E-5</v>
      </c>
      <c r="E28" s="79">
        <v>3.3244595397263765E-3</v>
      </c>
      <c r="F28" s="79">
        <v>5.7619083115856284E-12</v>
      </c>
      <c r="G28" s="79">
        <v>7.4904811520060122E-11</v>
      </c>
      <c r="H28" s="67" t="s">
        <v>21</v>
      </c>
      <c r="I28" s="67" t="s">
        <v>104</v>
      </c>
      <c r="J28" s="78">
        <v>5.7455539703369141</v>
      </c>
      <c r="K28" s="80">
        <v>42</v>
      </c>
      <c r="L28" s="67" t="s">
        <v>2101</v>
      </c>
      <c r="M28" s="81"/>
    </row>
    <row r="29" spans="1:13" s="74" customFormat="1" ht="15.5" x14ac:dyDescent="0.35">
      <c r="A29" s="67" t="s">
        <v>30</v>
      </c>
      <c r="B29" s="70" t="s">
        <v>31</v>
      </c>
      <c r="C29" s="67" t="s">
        <v>14</v>
      </c>
      <c r="D29" s="79">
        <v>1.4950097829569131E-4</v>
      </c>
      <c r="E29" s="79">
        <v>2.0481634885072708E-2</v>
      </c>
      <c r="F29" s="79">
        <v>1.4950097829569131E-4</v>
      </c>
      <c r="G29" s="79">
        <v>2.9900195659138262E-4</v>
      </c>
      <c r="H29" s="67" t="s">
        <v>19</v>
      </c>
      <c r="I29" s="67" t="s">
        <v>59</v>
      </c>
      <c r="J29" s="78">
        <v>6.1946902275085449</v>
      </c>
      <c r="K29" s="80">
        <v>28</v>
      </c>
      <c r="L29" s="67" t="s">
        <v>2106</v>
      </c>
      <c r="M29" s="81"/>
    </row>
    <row r="30" spans="1:13" s="74" customFormat="1" ht="15.5" x14ac:dyDescent="0.35">
      <c r="A30" s="67" t="s">
        <v>1086</v>
      </c>
      <c r="B30" s="70" t="s">
        <v>1087</v>
      </c>
      <c r="C30" s="67" t="s">
        <v>14</v>
      </c>
      <c r="D30" s="79">
        <v>4.9030914320404774E-20</v>
      </c>
      <c r="E30" s="79">
        <v>8.8255646681457388E-18</v>
      </c>
      <c r="F30" s="79">
        <v>4.9030914320404774E-20</v>
      </c>
      <c r="G30" s="79">
        <v>6.8643283279740951E-19</v>
      </c>
      <c r="H30" s="67" t="s">
        <v>1088</v>
      </c>
      <c r="I30" s="67" t="s">
        <v>97</v>
      </c>
      <c r="J30" s="78">
        <v>30.588235855102539</v>
      </c>
      <c r="K30" s="80">
        <v>26</v>
      </c>
      <c r="L30" s="67" t="s">
        <v>2069</v>
      </c>
      <c r="M30" s="81"/>
    </row>
    <row r="31" spans="1:13" s="74" customFormat="1" ht="15.5" x14ac:dyDescent="0.35">
      <c r="A31" s="67" t="s">
        <v>1094</v>
      </c>
      <c r="B31" s="70" t="s">
        <v>1095</v>
      </c>
      <c r="C31" s="67" t="s">
        <v>14</v>
      </c>
      <c r="D31" s="79">
        <v>3.8216339817154221E-6</v>
      </c>
      <c r="E31" s="79">
        <v>5.7706667575985193E-4</v>
      </c>
      <c r="F31" s="79">
        <v>3.8216339817154221E-6</v>
      </c>
      <c r="G31" s="79">
        <v>2.6751436962513253E-5</v>
      </c>
      <c r="H31" s="67" t="s">
        <v>1096</v>
      </c>
      <c r="I31" s="67" t="s">
        <v>120</v>
      </c>
      <c r="J31" s="78">
        <v>7.8549847602844238</v>
      </c>
      <c r="K31" s="80">
        <v>26</v>
      </c>
      <c r="L31" s="67" t="s">
        <v>2077</v>
      </c>
      <c r="M31" s="81"/>
    </row>
    <row r="32" spans="1:13" s="74" customFormat="1" ht="15.5" x14ac:dyDescent="0.35">
      <c r="A32" s="67" t="s">
        <v>1089</v>
      </c>
      <c r="B32" s="70" t="s">
        <v>1090</v>
      </c>
      <c r="C32" s="67" t="s">
        <v>14</v>
      </c>
      <c r="D32" s="79">
        <v>2.2341294092509401E-10</v>
      </c>
      <c r="E32" s="79">
        <v>3.7309959566300677E-8</v>
      </c>
      <c r="F32" s="79">
        <v>2.2341294092509401E-10</v>
      </c>
      <c r="G32" s="79">
        <v>2.4575423918093975E-9</v>
      </c>
      <c r="H32" s="67" t="s">
        <v>15</v>
      </c>
      <c r="I32" s="67" t="s">
        <v>25</v>
      </c>
      <c r="J32" s="78">
        <v>13.714285850524902</v>
      </c>
      <c r="K32" s="80">
        <v>24</v>
      </c>
      <c r="L32" s="67" t="s">
        <v>2081</v>
      </c>
      <c r="M32" s="81"/>
    </row>
    <row r="33" spans="1:13" s="74" customFormat="1" ht="15.5" x14ac:dyDescent="0.35">
      <c r="A33" s="67" t="s">
        <v>2103</v>
      </c>
      <c r="B33" s="70" t="s">
        <v>2104</v>
      </c>
      <c r="C33" s="67" t="s">
        <v>14</v>
      </c>
      <c r="D33" s="79">
        <v>1.3113055319990963E-4</v>
      </c>
      <c r="E33" s="79">
        <v>1.8227146938443184E-2</v>
      </c>
      <c r="F33" s="79">
        <v>5.2811475192982016E-9</v>
      </c>
      <c r="G33" s="79">
        <v>5.2811476081160436E-8</v>
      </c>
      <c r="H33" s="67" t="s">
        <v>1110</v>
      </c>
      <c r="I33" s="67" t="s">
        <v>53</v>
      </c>
      <c r="J33" s="78">
        <v>6.7605633735656738</v>
      </c>
      <c r="K33" s="80">
        <v>24</v>
      </c>
      <c r="L33" s="67" t="s">
        <v>2105</v>
      </c>
      <c r="M33" s="81"/>
    </row>
    <row r="34" spans="1:13" s="74" customFormat="1" ht="15.5" x14ac:dyDescent="0.35">
      <c r="A34" s="67" t="s">
        <v>2103</v>
      </c>
      <c r="B34" s="70" t="s">
        <v>2104</v>
      </c>
      <c r="C34" s="67" t="s">
        <v>14</v>
      </c>
      <c r="D34" s="79">
        <v>1.3113055319990963E-4</v>
      </c>
      <c r="E34" s="79">
        <v>1.8227146938443184E-2</v>
      </c>
      <c r="F34" s="79">
        <v>5.7619083115856284E-12</v>
      </c>
      <c r="G34" s="79">
        <v>7.4904811520060122E-11</v>
      </c>
      <c r="H34" s="67" t="s">
        <v>1110</v>
      </c>
      <c r="I34" s="67" t="s">
        <v>104</v>
      </c>
      <c r="J34" s="78">
        <v>6.7605633735656738</v>
      </c>
      <c r="K34" s="80">
        <v>24</v>
      </c>
      <c r="L34" s="67" t="s">
        <v>2105</v>
      </c>
      <c r="M34" s="81"/>
    </row>
    <row r="35" spans="1:13" s="74" customFormat="1" ht="15.5" x14ac:dyDescent="0.35">
      <c r="A35" s="67" t="s">
        <v>1097</v>
      </c>
      <c r="B35" s="70" t="s">
        <v>1098</v>
      </c>
      <c r="C35" s="67" t="s">
        <v>14</v>
      </c>
      <c r="D35" s="79">
        <v>1.9000514157596626E-6</v>
      </c>
      <c r="E35" s="79">
        <v>2.9070785967633128E-4</v>
      </c>
      <c r="F35" s="79">
        <v>3.8216339817154221E-6</v>
      </c>
      <c r="G35" s="79">
        <v>2.6751436962513253E-5</v>
      </c>
      <c r="H35" s="67" t="s">
        <v>1099</v>
      </c>
      <c r="I35" s="67" t="s">
        <v>120</v>
      </c>
      <c r="J35" s="78">
        <v>8.8461542129516602</v>
      </c>
      <c r="K35" s="80">
        <v>23</v>
      </c>
      <c r="L35" s="67" t="s">
        <v>2078</v>
      </c>
      <c r="M35" s="81"/>
    </row>
    <row r="36" spans="1:13" s="74" customFormat="1" ht="15.5" x14ac:dyDescent="0.35">
      <c r="A36" s="67" t="s">
        <v>1080</v>
      </c>
      <c r="B36" s="70" t="s">
        <v>1081</v>
      </c>
      <c r="C36" s="67" t="s">
        <v>14</v>
      </c>
      <c r="D36" s="79">
        <v>8.3593018644023687E-5</v>
      </c>
      <c r="E36" s="79">
        <v>1.178661547601223E-2</v>
      </c>
      <c r="F36" s="79">
        <v>8.3593018644023687E-5</v>
      </c>
      <c r="G36" s="79">
        <v>2.5077906320802867E-4</v>
      </c>
      <c r="H36" s="67" t="s">
        <v>58</v>
      </c>
      <c r="I36" s="67" t="s">
        <v>123</v>
      </c>
      <c r="J36" s="78">
        <v>6.9908814430236816</v>
      </c>
      <c r="K36" s="80">
        <v>23</v>
      </c>
      <c r="L36" s="67" t="s">
        <v>2079</v>
      </c>
      <c r="M36" s="81"/>
    </row>
    <row r="37" spans="1:13" s="74" customFormat="1" ht="15.5" x14ac:dyDescent="0.35">
      <c r="A37" s="67" t="s">
        <v>1111</v>
      </c>
      <c r="B37" s="70" t="s">
        <v>1112</v>
      </c>
      <c r="C37" s="67" t="s">
        <v>14</v>
      </c>
      <c r="D37" s="79">
        <v>1.6994914156520657E-11</v>
      </c>
      <c r="E37" s="79">
        <v>2.8721405254117371E-9</v>
      </c>
      <c r="F37" s="79">
        <v>8.1919665495533422E-11</v>
      </c>
      <c r="G37" s="79">
        <v>9.8303598594640107E-10</v>
      </c>
      <c r="H37" s="67" t="s">
        <v>78</v>
      </c>
      <c r="I37" s="67" t="s">
        <v>40</v>
      </c>
      <c r="J37" s="78">
        <v>16.197183609008789</v>
      </c>
      <c r="K37" s="80">
        <v>23</v>
      </c>
      <c r="L37" s="67" t="s">
        <v>2085</v>
      </c>
      <c r="M37" s="81"/>
    </row>
    <row r="38" spans="1:13" s="74" customFormat="1" ht="15.5" x14ac:dyDescent="0.35">
      <c r="A38" s="67" t="s">
        <v>1111</v>
      </c>
      <c r="B38" s="70" t="s">
        <v>1112</v>
      </c>
      <c r="C38" s="67" t="s">
        <v>14</v>
      </c>
      <c r="D38" s="79">
        <v>1.6994914156520657E-11</v>
      </c>
      <c r="E38" s="79">
        <v>2.8721405254117371E-9</v>
      </c>
      <c r="F38" s="79">
        <v>5.7619083115856284E-12</v>
      </c>
      <c r="G38" s="79">
        <v>7.4904811520060122E-11</v>
      </c>
      <c r="H38" s="67" t="s">
        <v>78</v>
      </c>
      <c r="I38" s="67" t="s">
        <v>104</v>
      </c>
      <c r="J38" s="78">
        <v>16.197183609008789</v>
      </c>
      <c r="K38" s="80">
        <v>23</v>
      </c>
      <c r="L38" s="67" t="s">
        <v>2085</v>
      </c>
      <c r="M38" s="81"/>
    </row>
    <row r="39" spans="1:13" s="74" customFormat="1" ht="15.5" x14ac:dyDescent="0.35">
      <c r="A39" s="67" t="s">
        <v>1173</v>
      </c>
      <c r="B39" s="70" t="s">
        <v>1174</v>
      </c>
      <c r="C39" s="67" t="s">
        <v>14</v>
      </c>
      <c r="D39" s="79">
        <v>7.0641745491401009E-13</v>
      </c>
      <c r="E39" s="79">
        <v>1.2291663520347385E-10</v>
      </c>
      <c r="F39" s="79">
        <v>5.2811475192982016E-9</v>
      </c>
      <c r="G39" s="79">
        <v>5.2811476081160436E-8</v>
      </c>
      <c r="H39" s="67" t="s">
        <v>78</v>
      </c>
      <c r="I39" s="67" t="s">
        <v>53</v>
      </c>
      <c r="J39" s="78">
        <v>21</v>
      </c>
      <c r="K39" s="80">
        <v>21</v>
      </c>
      <c r="L39" s="67" t="s">
        <v>2102</v>
      </c>
      <c r="M39" s="81"/>
    </row>
    <row r="40" spans="1:13" s="74" customFormat="1" ht="15.5" x14ac:dyDescent="0.35">
      <c r="A40" s="67" t="s">
        <v>1173</v>
      </c>
      <c r="B40" s="70" t="s">
        <v>1174</v>
      </c>
      <c r="C40" s="67" t="s">
        <v>14</v>
      </c>
      <c r="D40" s="79">
        <v>7.0641745491401009E-13</v>
      </c>
      <c r="E40" s="79">
        <v>1.2291663520347385E-10</v>
      </c>
      <c r="F40" s="79">
        <v>5.7619083115856284E-12</v>
      </c>
      <c r="G40" s="79">
        <v>7.4904811520060122E-11</v>
      </c>
      <c r="H40" s="67" t="s">
        <v>78</v>
      </c>
      <c r="I40" s="67" t="s">
        <v>104</v>
      </c>
      <c r="J40" s="78">
        <v>21</v>
      </c>
      <c r="K40" s="80">
        <v>21</v>
      </c>
      <c r="L40" s="67" t="s">
        <v>2102</v>
      </c>
      <c r="M40" s="81"/>
    </row>
    <row r="41" spans="1:13" s="74" customFormat="1" ht="15.5" x14ac:dyDescent="0.35">
      <c r="A41" s="67" t="s">
        <v>1113</v>
      </c>
      <c r="B41" s="70" t="s">
        <v>1114</v>
      </c>
      <c r="C41" s="67" t="s">
        <v>14</v>
      </c>
      <c r="D41" s="79">
        <v>1.3359829608816653E-4</v>
      </c>
      <c r="E41" s="79">
        <v>1.843656599521637E-2</v>
      </c>
      <c r="F41" s="79">
        <v>8.1919665495533422E-11</v>
      </c>
      <c r="G41" s="79">
        <v>9.8303598594640107E-10</v>
      </c>
      <c r="H41" s="67" t="s">
        <v>1115</v>
      </c>
      <c r="I41" s="67" t="s">
        <v>40</v>
      </c>
      <c r="J41" s="78">
        <v>7.2992701530456543</v>
      </c>
      <c r="K41" s="80">
        <v>20</v>
      </c>
      <c r="L41" s="67" t="s">
        <v>2090</v>
      </c>
      <c r="M41" s="81"/>
    </row>
    <row r="42" spans="1:13" s="74" customFormat="1" ht="15.5" x14ac:dyDescent="0.35">
      <c r="A42" s="67" t="s">
        <v>79</v>
      </c>
      <c r="B42" s="70" t="s">
        <v>80</v>
      </c>
      <c r="C42" s="67" t="s">
        <v>14</v>
      </c>
      <c r="D42" s="79">
        <v>1.5684739196331066E-7</v>
      </c>
      <c r="E42" s="79">
        <v>2.4781886168057099E-5</v>
      </c>
      <c r="F42" s="79">
        <v>1.4950097829569131E-4</v>
      </c>
      <c r="G42" s="79">
        <v>2.9900195659138262E-4</v>
      </c>
      <c r="H42" s="67" t="s">
        <v>15</v>
      </c>
      <c r="I42" s="67" t="s">
        <v>59</v>
      </c>
      <c r="J42" s="78">
        <v>11.428571701049805</v>
      </c>
      <c r="K42" s="80">
        <v>20</v>
      </c>
      <c r="L42" s="67" t="s">
        <v>1493</v>
      </c>
      <c r="M42" s="81"/>
    </row>
    <row r="43" spans="1:13" s="74" customFormat="1" ht="15.5" x14ac:dyDescent="0.35">
      <c r="A43" s="67" t="s">
        <v>1116</v>
      </c>
      <c r="B43" s="70" t="s">
        <v>1117</v>
      </c>
      <c r="C43" s="67" t="s">
        <v>14</v>
      </c>
      <c r="D43" s="79">
        <v>6.8422723042971256E-10</v>
      </c>
      <c r="E43" s="79">
        <v>1.1289749579646013E-7</v>
      </c>
      <c r="F43" s="79">
        <v>1.4950097829569131E-4</v>
      </c>
      <c r="G43" s="79">
        <v>2.9900195659138262E-4</v>
      </c>
      <c r="H43" s="67" t="s">
        <v>21</v>
      </c>
      <c r="I43" s="67" t="s">
        <v>59</v>
      </c>
      <c r="J43" s="78">
        <v>15.625</v>
      </c>
      <c r="K43" s="80">
        <v>20</v>
      </c>
      <c r="L43" s="67" t="s">
        <v>1118</v>
      </c>
      <c r="M43" s="81"/>
    </row>
    <row r="44" spans="1:13" s="74" customFormat="1" ht="15.5" x14ac:dyDescent="0.35">
      <c r="A44" s="67" t="s">
        <v>1100</v>
      </c>
      <c r="B44" s="70" t="s">
        <v>1101</v>
      </c>
      <c r="C44" s="67" t="s">
        <v>14</v>
      </c>
      <c r="D44" s="79">
        <v>2.8311976052464161E-7</v>
      </c>
      <c r="E44" s="79">
        <v>4.4166681618662551E-5</v>
      </c>
      <c r="F44" s="79">
        <v>8.3593018644023687E-5</v>
      </c>
      <c r="G44" s="79">
        <v>2.5077906320802867E-4</v>
      </c>
      <c r="H44" s="67" t="s">
        <v>78</v>
      </c>
      <c r="I44" s="67" t="s">
        <v>123</v>
      </c>
      <c r="J44" s="78">
        <v>11.515151977539063</v>
      </c>
      <c r="K44" s="80">
        <v>19</v>
      </c>
      <c r="L44" s="67" t="s">
        <v>2080</v>
      </c>
      <c r="M44" s="81"/>
    </row>
    <row r="45" spans="1:13" s="74" customFormat="1" ht="15.5" x14ac:dyDescent="0.35">
      <c r="A45" s="67" t="s">
        <v>1175</v>
      </c>
      <c r="B45" s="70" t="s">
        <v>1176</v>
      </c>
      <c r="C45" s="67" t="s">
        <v>14</v>
      </c>
      <c r="D45" s="79">
        <v>2.6963058522011529E-12</v>
      </c>
      <c r="E45" s="79">
        <v>4.664608699300743E-10</v>
      </c>
      <c r="F45" s="79">
        <v>5.7619083115856284E-12</v>
      </c>
      <c r="G45" s="79">
        <v>7.4904811520060122E-11</v>
      </c>
      <c r="H45" s="67" t="s">
        <v>78</v>
      </c>
      <c r="I45" s="67" t="s">
        <v>104</v>
      </c>
      <c r="J45" s="78">
        <v>22.352941513061523</v>
      </c>
      <c r="K45" s="80">
        <v>19</v>
      </c>
      <c r="L45" s="67" t="s">
        <v>2127</v>
      </c>
      <c r="M45" s="81"/>
    </row>
    <row r="46" spans="1:13" s="74" customFormat="1" ht="15.5" x14ac:dyDescent="0.35">
      <c r="A46" s="67" t="s">
        <v>1108</v>
      </c>
      <c r="B46" s="70" t="s">
        <v>1109</v>
      </c>
      <c r="C46" s="67" t="s">
        <v>14</v>
      </c>
      <c r="D46" s="79">
        <v>2.7557220892049372E-4</v>
      </c>
      <c r="E46" s="79">
        <v>3.6375530064105988E-2</v>
      </c>
      <c r="F46" s="79">
        <v>3.8774440326960757E-5</v>
      </c>
      <c r="G46" s="79">
        <v>1.9387219799682498E-4</v>
      </c>
      <c r="H46" s="67" t="s">
        <v>1088</v>
      </c>
      <c r="I46" s="67" t="s">
        <v>16</v>
      </c>
      <c r="J46" s="78">
        <v>7.3170733451843262</v>
      </c>
      <c r="K46" s="80">
        <v>18</v>
      </c>
      <c r="L46" s="67" t="s">
        <v>2095</v>
      </c>
      <c r="M46" s="81"/>
    </row>
    <row r="47" spans="1:13" s="74" customFormat="1" ht="15.5" x14ac:dyDescent="0.35">
      <c r="A47" s="67" t="s">
        <v>2091</v>
      </c>
      <c r="B47" s="70" t="s">
        <v>2092</v>
      </c>
      <c r="C47" s="67" t="s">
        <v>14</v>
      </c>
      <c r="D47" s="79">
        <v>6.2848826928529888E-5</v>
      </c>
      <c r="E47" s="79">
        <v>8.9873820543289185E-3</v>
      </c>
      <c r="F47" s="79">
        <v>3.8774440326960757E-5</v>
      </c>
      <c r="G47" s="79">
        <v>1.9387219799682498E-4</v>
      </c>
      <c r="H47" s="67" t="s">
        <v>21</v>
      </c>
      <c r="I47" s="67" t="s">
        <v>16</v>
      </c>
      <c r="J47" s="78">
        <v>8.5427131652832031</v>
      </c>
      <c r="K47" s="80">
        <v>17</v>
      </c>
      <c r="L47" s="67" t="s">
        <v>2093</v>
      </c>
      <c r="M47" s="81"/>
    </row>
    <row r="48" spans="1:13" s="74" customFormat="1" ht="15.5" x14ac:dyDescent="0.35">
      <c r="A48" s="67" t="s">
        <v>1122</v>
      </c>
      <c r="B48" s="70" t="s">
        <v>1123</v>
      </c>
      <c r="C48" s="67" t="s">
        <v>14</v>
      </c>
      <c r="D48" s="79">
        <v>9.9935375530435522E-9</v>
      </c>
      <c r="E48" s="79">
        <v>1.6189530924748397E-6</v>
      </c>
      <c r="F48" s="79">
        <v>1.4950097829569131E-4</v>
      </c>
      <c r="G48" s="79">
        <v>2.9900195659138262E-4</v>
      </c>
      <c r="H48" s="67" t="s">
        <v>48</v>
      </c>
      <c r="I48" s="67" t="s">
        <v>59</v>
      </c>
      <c r="J48" s="78">
        <v>15.887850761413574</v>
      </c>
      <c r="K48" s="80">
        <v>17</v>
      </c>
      <c r="L48" s="67" t="s">
        <v>1124</v>
      </c>
      <c r="M48" s="81"/>
    </row>
    <row r="49" spans="1:13" s="74" customFormat="1" ht="15.5" x14ac:dyDescent="0.35">
      <c r="A49" s="67" t="s">
        <v>1177</v>
      </c>
      <c r="B49" s="70" t="s">
        <v>1178</v>
      </c>
      <c r="C49" s="67" t="s">
        <v>14</v>
      </c>
      <c r="D49" s="79">
        <v>7.2009847826848272E-6</v>
      </c>
      <c r="E49" s="79">
        <v>1.0729467030614614E-3</v>
      </c>
      <c r="F49" s="79">
        <v>5.7619083115856284E-12</v>
      </c>
      <c r="G49" s="79">
        <v>7.4904811520060122E-11</v>
      </c>
      <c r="H49" s="67" t="s">
        <v>48</v>
      </c>
      <c r="I49" s="67" t="s">
        <v>104</v>
      </c>
      <c r="J49" s="78">
        <v>10.596026420593262</v>
      </c>
      <c r="K49" s="80">
        <v>16</v>
      </c>
      <c r="L49" s="67" t="s">
        <v>2128</v>
      </c>
      <c r="M49" s="81"/>
    </row>
    <row r="50" spans="1:13" s="74" customFormat="1" ht="15.5" x14ac:dyDescent="0.35">
      <c r="A50" s="67" t="s">
        <v>1102</v>
      </c>
      <c r="B50" s="70" t="s">
        <v>1103</v>
      </c>
      <c r="C50" s="67" t="s">
        <v>14</v>
      </c>
      <c r="D50" s="79">
        <v>1.2527344495083526E-7</v>
      </c>
      <c r="E50" s="79">
        <v>1.9918476027669385E-5</v>
      </c>
      <c r="F50" s="79">
        <v>1.2527344495083526E-7</v>
      </c>
      <c r="G50" s="79">
        <v>1.002187559606682E-6</v>
      </c>
      <c r="H50" s="67" t="s">
        <v>19</v>
      </c>
      <c r="I50" s="67" t="s">
        <v>70</v>
      </c>
      <c r="J50" s="78">
        <v>16.470588684082031</v>
      </c>
      <c r="K50" s="80">
        <v>14</v>
      </c>
      <c r="L50" s="67" t="s">
        <v>1104</v>
      </c>
      <c r="M50" s="81"/>
    </row>
    <row r="51" spans="1:13" s="74" customFormat="1" ht="15.5" x14ac:dyDescent="0.35">
      <c r="A51" s="67" t="s">
        <v>1106</v>
      </c>
      <c r="B51" s="70" t="s">
        <v>1107</v>
      </c>
      <c r="C51" s="67" t="s">
        <v>14</v>
      </c>
      <c r="D51" s="79">
        <v>5.7018620282178745E-5</v>
      </c>
      <c r="E51" s="79">
        <v>8.2106813788414001E-3</v>
      </c>
      <c r="F51" s="79">
        <v>3.8774440326960757E-5</v>
      </c>
      <c r="G51" s="79">
        <v>1.9387219799682498E-4</v>
      </c>
      <c r="H51" s="67" t="s">
        <v>73</v>
      </c>
      <c r="I51" s="67" t="s">
        <v>16</v>
      </c>
      <c r="J51" s="78">
        <v>10.483870506286621</v>
      </c>
      <c r="K51" s="80">
        <v>13</v>
      </c>
      <c r="L51" s="67" t="s">
        <v>2094</v>
      </c>
      <c r="M51" s="81"/>
    </row>
    <row r="52" spans="1:13" s="74" customFormat="1" ht="15.5" x14ac:dyDescent="0.35">
      <c r="A52" s="67" t="s">
        <v>1119</v>
      </c>
      <c r="B52" s="70" t="s">
        <v>1120</v>
      </c>
      <c r="C52" s="67" t="s">
        <v>14</v>
      </c>
      <c r="D52" s="79">
        <v>1.341157074286059E-9</v>
      </c>
      <c r="E52" s="79">
        <v>2.1994976862060867E-7</v>
      </c>
      <c r="F52" s="79">
        <v>1.4950097829569131E-4</v>
      </c>
      <c r="G52" s="79">
        <v>2.9900195659138262E-4</v>
      </c>
      <c r="H52" s="67" t="s">
        <v>78</v>
      </c>
      <c r="I52" s="67" t="s">
        <v>59</v>
      </c>
      <c r="J52" s="78">
        <v>25.490196228027344</v>
      </c>
      <c r="K52" s="80">
        <v>13</v>
      </c>
      <c r="L52" s="67" t="s">
        <v>1121</v>
      </c>
      <c r="M52" s="81"/>
    </row>
    <row r="53" spans="1:13" ht="15.5" x14ac:dyDescent="0.35">
      <c r="A53" s="67" t="s">
        <v>1125</v>
      </c>
      <c r="B53" s="70" t="s">
        <v>1126</v>
      </c>
      <c r="C53" s="67" t="s">
        <v>14</v>
      </c>
      <c r="D53" s="79">
        <v>5.8797627877638092E-10</v>
      </c>
      <c r="E53" s="79">
        <v>9.7604058169054042E-8</v>
      </c>
      <c r="F53" s="79">
        <v>1.4950097829569131E-4</v>
      </c>
      <c r="G53" s="79">
        <v>2.9900195659138262E-4</v>
      </c>
      <c r="H53" s="67" t="s">
        <v>1127</v>
      </c>
      <c r="I53" s="67" t="s">
        <v>59</v>
      </c>
      <c r="J53" s="78">
        <v>27.083333969116211</v>
      </c>
      <c r="K53" s="80">
        <v>13</v>
      </c>
      <c r="L53" s="67" t="s">
        <v>1128</v>
      </c>
    </row>
    <row r="54" spans="1:13" ht="15.5" x14ac:dyDescent="0.35">
      <c r="A54" s="67" t="s">
        <v>1129</v>
      </c>
      <c r="B54" s="70" t="s">
        <v>1130</v>
      </c>
      <c r="C54" s="67" t="s">
        <v>14</v>
      </c>
      <c r="D54" s="79">
        <v>1.3712367907814382E-9</v>
      </c>
      <c r="E54" s="79">
        <v>2.2351160566813633E-7</v>
      </c>
      <c r="F54" s="79">
        <v>1.4950097829569131E-4</v>
      </c>
      <c r="G54" s="79">
        <v>2.9900195659138262E-4</v>
      </c>
      <c r="H54" s="67" t="s">
        <v>1131</v>
      </c>
      <c r="I54" s="67" t="s">
        <v>59</v>
      </c>
      <c r="J54" s="78">
        <v>28.571428298950195</v>
      </c>
      <c r="K54" s="80">
        <v>12</v>
      </c>
      <c r="L54" s="67" t="s">
        <v>1132</v>
      </c>
    </row>
    <row r="55" spans="1:13" ht="15.5" x14ac:dyDescent="0.35">
      <c r="A55" s="67" t="s">
        <v>1179</v>
      </c>
      <c r="B55" s="70" t="s">
        <v>1180</v>
      </c>
      <c r="C55" s="67" t="s">
        <v>14</v>
      </c>
      <c r="D55" s="79">
        <v>4.5722683239546313E-7</v>
      </c>
      <c r="E55" s="79">
        <v>7.0870155468583107E-5</v>
      </c>
      <c r="F55" s="79">
        <v>5.7619083115856284E-12</v>
      </c>
      <c r="G55" s="79">
        <v>7.4904811520060122E-11</v>
      </c>
      <c r="H55" s="67" t="s">
        <v>1181</v>
      </c>
      <c r="I55" s="67" t="s">
        <v>104</v>
      </c>
      <c r="J55" s="78">
        <v>17.647058486938477</v>
      </c>
      <c r="K55" s="80">
        <v>12</v>
      </c>
      <c r="L55" s="67" t="s">
        <v>2129</v>
      </c>
    </row>
    <row r="56" spans="1:13" ht="15.5" x14ac:dyDescent="0.35">
      <c r="A56" s="67" t="s">
        <v>102</v>
      </c>
      <c r="B56" s="70" t="s">
        <v>103</v>
      </c>
      <c r="C56" s="67" t="s">
        <v>14</v>
      </c>
      <c r="D56" s="79">
        <v>6.5860838560638513E-8</v>
      </c>
      <c r="E56" s="79">
        <v>1.0603595001157373E-5</v>
      </c>
      <c r="F56" s="79">
        <v>1.2527344495083526E-7</v>
      </c>
      <c r="G56" s="79">
        <v>1.002187559606682E-6</v>
      </c>
      <c r="H56" s="67" t="s">
        <v>15</v>
      </c>
      <c r="I56" s="67" t="s">
        <v>70</v>
      </c>
      <c r="J56" s="78">
        <v>23.404254913330078</v>
      </c>
      <c r="K56" s="80">
        <v>11</v>
      </c>
      <c r="L56" s="67" t="s">
        <v>1105</v>
      </c>
    </row>
    <row r="57" spans="1:13" ht="15.5" x14ac:dyDescent="0.35">
      <c r="A57" s="67" t="s">
        <v>1184</v>
      </c>
      <c r="B57" s="70" t="s">
        <v>1185</v>
      </c>
      <c r="C57" s="67" t="s">
        <v>14</v>
      </c>
      <c r="D57" s="79">
        <v>5.5017562772263773E-7</v>
      </c>
      <c r="E57" s="79">
        <v>8.4727049397770315E-5</v>
      </c>
      <c r="F57" s="79">
        <v>5.2811475192982016E-9</v>
      </c>
      <c r="G57" s="79">
        <v>5.2811476081160436E-8</v>
      </c>
      <c r="H57" s="67" t="s">
        <v>1186</v>
      </c>
      <c r="I57" s="67" t="s">
        <v>53</v>
      </c>
      <c r="J57" s="78">
        <v>21.739130020141602</v>
      </c>
      <c r="K57" s="80">
        <v>10</v>
      </c>
      <c r="L57" s="67" t="s">
        <v>1187</v>
      </c>
    </row>
    <row r="58" spans="1:13" ht="15.5" x14ac:dyDescent="0.35">
      <c r="A58" s="67" t="s">
        <v>1184</v>
      </c>
      <c r="B58" s="70" t="s">
        <v>1185</v>
      </c>
      <c r="C58" s="67" t="s">
        <v>14</v>
      </c>
      <c r="D58" s="79">
        <v>5.5017562772263773E-7</v>
      </c>
      <c r="E58" s="79">
        <v>8.4727049397770315E-5</v>
      </c>
      <c r="F58" s="79">
        <v>5.7619083115856284E-12</v>
      </c>
      <c r="G58" s="79">
        <v>7.4904811520060122E-11</v>
      </c>
      <c r="H58" s="67" t="s">
        <v>1186</v>
      </c>
      <c r="I58" s="67" t="s">
        <v>104</v>
      </c>
      <c r="J58" s="78">
        <v>21.739130020141602</v>
      </c>
      <c r="K58" s="80">
        <v>10</v>
      </c>
      <c r="L58" s="67" t="s">
        <v>1187</v>
      </c>
    </row>
    <row r="59" spans="1:13" ht="15.5" x14ac:dyDescent="0.35">
      <c r="A59" s="67" t="s">
        <v>1188</v>
      </c>
      <c r="B59" s="70" t="s">
        <v>1189</v>
      </c>
      <c r="C59" s="67" t="s">
        <v>14</v>
      </c>
      <c r="D59" s="79">
        <v>2.6279567464371212E-6</v>
      </c>
      <c r="E59" s="79">
        <v>3.9944943273440003E-4</v>
      </c>
      <c r="F59" s="79">
        <v>5.7619083115856284E-12</v>
      </c>
      <c r="G59" s="79">
        <v>7.4904811520060122E-11</v>
      </c>
      <c r="H59" s="67" t="s">
        <v>1186</v>
      </c>
      <c r="I59" s="67" t="s">
        <v>104</v>
      </c>
      <c r="J59" s="78">
        <v>18.518518447875977</v>
      </c>
      <c r="K59" s="80">
        <v>10</v>
      </c>
      <c r="L59" s="67" t="s">
        <v>2131</v>
      </c>
    </row>
    <row r="60" spans="1:13" ht="15.5" x14ac:dyDescent="0.35">
      <c r="A60" s="67" t="s">
        <v>1182</v>
      </c>
      <c r="B60" s="70" t="s">
        <v>1183</v>
      </c>
      <c r="C60" s="67" t="s">
        <v>14</v>
      </c>
      <c r="D60" s="79">
        <v>1.885119615963049E-7</v>
      </c>
      <c r="E60" s="79">
        <v>2.9596378226415254E-5</v>
      </c>
      <c r="F60" s="79">
        <v>5.7619083115856284E-12</v>
      </c>
      <c r="G60" s="79">
        <v>7.4904811520060122E-11</v>
      </c>
      <c r="H60" s="67" t="s">
        <v>1069</v>
      </c>
      <c r="I60" s="67" t="s">
        <v>104</v>
      </c>
      <c r="J60" s="78">
        <v>28.125</v>
      </c>
      <c r="K60" s="80">
        <v>9</v>
      </c>
      <c r="L60" s="67" t="s">
        <v>2130</v>
      </c>
    </row>
    <row r="61" spans="1:13" ht="15.5" x14ac:dyDescent="0.35">
      <c r="A61" s="67" t="s">
        <v>2082</v>
      </c>
      <c r="B61" s="70" t="s">
        <v>2083</v>
      </c>
      <c r="C61" s="67" t="s">
        <v>14</v>
      </c>
      <c r="D61" s="79">
        <v>2.3238215362653136E-4</v>
      </c>
      <c r="E61" s="79">
        <v>3.1371589750051498E-2</v>
      </c>
      <c r="F61" s="79">
        <v>2.2341294092509401E-10</v>
      </c>
      <c r="G61" s="79">
        <v>2.4575423918093975E-9</v>
      </c>
      <c r="H61" s="67" t="s">
        <v>21</v>
      </c>
      <c r="I61" s="67" t="s">
        <v>25</v>
      </c>
      <c r="J61" s="78">
        <v>13.793103218078613</v>
      </c>
      <c r="K61" s="80">
        <v>8</v>
      </c>
      <c r="L61" s="67" t="s">
        <v>2084</v>
      </c>
    </row>
    <row r="62" spans="1:13" ht="15.5" x14ac:dyDescent="0.35">
      <c r="A62" s="67" t="s">
        <v>1091</v>
      </c>
      <c r="B62" s="70" t="s">
        <v>1092</v>
      </c>
      <c r="C62" s="67" t="s">
        <v>14</v>
      </c>
      <c r="D62" s="79">
        <v>2.6664012693800032E-4</v>
      </c>
      <c r="E62" s="79">
        <v>3.5463135689496994E-2</v>
      </c>
      <c r="F62" s="79">
        <v>3.8774440326960757E-5</v>
      </c>
      <c r="G62" s="79">
        <v>1.9387219799682498E-4</v>
      </c>
      <c r="H62" s="67" t="s">
        <v>48</v>
      </c>
      <c r="I62" s="67" t="s">
        <v>16</v>
      </c>
      <c r="J62" s="78">
        <v>15.55555534362793</v>
      </c>
      <c r="K62" s="80">
        <v>7</v>
      </c>
      <c r="L62" s="67" t="s">
        <v>1093</v>
      </c>
    </row>
    <row r="63" spans="1:13" ht="15.5" x14ac:dyDescent="0.35">
      <c r="A63" s="67" t="s">
        <v>1137</v>
      </c>
      <c r="B63" s="70" t="s">
        <v>1138</v>
      </c>
      <c r="C63" s="67" t="s">
        <v>14</v>
      </c>
      <c r="D63" s="79">
        <v>7.9738157410247368E-8</v>
      </c>
      <c r="E63" s="79">
        <v>1.2758105185639579E-5</v>
      </c>
      <c r="F63" s="79">
        <v>1.4950097829569131E-4</v>
      </c>
      <c r="G63" s="79">
        <v>2.9900195659138262E-4</v>
      </c>
      <c r="H63" s="67" t="s">
        <v>1135</v>
      </c>
      <c r="I63" s="67" t="s">
        <v>59</v>
      </c>
      <c r="J63" s="78">
        <v>46.666667938232422</v>
      </c>
      <c r="K63" s="80">
        <v>7</v>
      </c>
      <c r="L63" s="67" t="s">
        <v>1139</v>
      </c>
    </row>
    <row r="64" spans="1:13" ht="15.5" x14ac:dyDescent="0.35">
      <c r="A64" s="67" t="s">
        <v>2070</v>
      </c>
      <c r="B64" s="70" t="s">
        <v>2071</v>
      </c>
      <c r="C64" s="67" t="s">
        <v>14</v>
      </c>
      <c r="D64" s="79">
        <v>2.5621033273637295E-4</v>
      </c>
      <c r="E64" s="79">
        <v>3.4332182258367538E-2</v>
      </c>
      <c r="F64" s="79">
        <v>2.5621033273637295E-4</v>
      </c>
      <c r="G64" s="79">
        <v>2.5621033273637295E-4</v>
      </c>
      <c r="H64" s="67" t="s">
        <v>2072</v>
      </c>
      <c r="I64" s="67" t="s">
        <v>101</v>
      </c>
      <c r="J64" s="78">
        <v>18.75</v>
      </c>
      <c r="K64" s="80">
        <v>6</v>
      </c>
      <c r="L64" s="67" t="s">
        <v>2073</v>
      </c>
    </row>
    <row r="65" spans="1:12" ht="15.5" x14ac:dyDescent="0.35">
      <c r="A65" s="67" t="s">
        <v>2086</v>
      </c>
      <c r="B65" s="70" t="s">
        <v>2087</v>
      </c>
      <c r="C65" s="67" t="s">
        <v>14</v>
      </c>
      <c r="D65" s="79">
        <v>9.4510600320063531E-5</v>
      </c>
      <c r="E65" s="79">
        <v>1.3231484219431877E-2</v>
      </c>
      <c r="F65" s="79">
        <v>8.1919665495533422E-11</v>
      </c>
      <c r="G65" s="79">
        <v>9.8303598594640107E-10</v>
      </c>
      <c r="H65" s="67" t="s">
        <v>2088</v>
      </c>
      <c r="I65" s="67" t="s">
        <v>40</v>
      </c>
      <c r="J65" s="78">
        <v>22.222221374511719</v>
      </c>
      <c r="K65" s="80">
        <v>6</v>
      </c>
      <c r="L65" s="67" t="s">
        <v>2089</v>
      </c>
    </row>
    <row r="66" spans="1:12" ht="15.5" x14ac:dyDescent="0.35">
      <c r="A66" s="67" t="s">
        <v>2086</v>
      </c>
      <c r="B66" s="70" t="s">
        <v>2087</v>
      </c>
      <c r="C66" s="67" t="s">
        <v>14</v>
      </c>
      <c r="D66" s="79">
        <v>9.4510600320063531E-5</v>
      </c>
      <c r="E66" s="79">
        <v>1.3231484219431877E-2</v>
      </c>
      <c r="F66" s="79">
        <v>5.7619083115856284E-12</v>
      </c>
      <c r="G66" s="79">
        <v>7.4904811520060122E-11</v>
      </c>
      <c r="H66" s="67" t="s">
        <v>2088</v>
      </c>
      <c r="I66" s="67" t="s">
        <v>104</v>
      </c>
      <c r="J66" s="78">
        <v>22.222221374511719</v>
      </c>
      <c r="K66" s="80">
        <v>6</v>
      </c>
      <c r="L66" s="67" t="s">
        <v>2089</v>
      </c>
    </row>
    <row r="67" spans="1:12" ht="15.5" x14ac:dyDescent="0.35">
      <c r="A67" s="67" t="s">
        <v>1190</v>
      </c>
      <c r="B67" s="70" t="s">
        <v>1191</v>
      </c>
      <c r="C67" s="67" t="s">
        <v>14</v>
      </c>
      <c r="D67" s="79">
        <v>1.5659151540603489E-4</v>
      </c>
      <c r="E67" s="79">
        <v>2.1296447142958641E-2</v>
      </c>
      <c r="F67" s="79">
        <v>5.2811475192982016E-9</v>
      </c>
      <c r="G67" s="79">
        <v>5.2811476081160436E-8</v>
      </c>
      <c r="H67" s="67" t="s">
        <v>1115</v>
      </c>
      <c r="I67" s="67" t="s">
        <v>53</v>
      </c>
      <c r="J67" s="78">
        <v>26.315790176391602</v>
      </c>
      <c r="K67" s="80">
        <v>5</v>
      </c>
      <c r="L67" s="67" t="s">
        <v>1192</v>
      </c>
    </row>
    <row r="68" spans="1:12" ht="15.5" x14ac:dyDescent="0.35">
      <c r="A68" s="67" t="s">
        <v>1133</v>
      </c>
      <c r="B68" s="70" t="s">
        <v>1134</v>
      </c>
      <c r="C68" s="67" t="s">
        <v>14</v>
      </c>
      <c r="D68" s="79">
        <v>1.9989120119134896E-5</v>
      </c>
      <c r="E68" s="79">
        <v>2.9583896975964308E-3</v>
      </c>
      <c r="F68" s="79">
        <v>1.4950097829569131E-4</v>
      </c>
      <c r="G68" s="79">
        <v>2.9900195659138262E-4</v>
      </c>
      <c r="H68" s="67" t="s">
        <v>1135</v>
      </c>
      <c r="I68" s="67" t="s">
        <v>59</v>
      </c>
      <c r="J68" s="78">
        <v>38.461540222167969</v>
      </c>
      <c r="K68" s="80">
        <v>5</v>
      </c>
      <c r="L68" s="67" t="s">
        <v>1136</v>
      </c>
    </row>
  </sheetData>
  <sortState xmlns:xlrd2="http://schemas.microsoft.com/office/spreadsheetml/2017/richdata2" ref="A5:L68">
    <sortCondition descending="1" ref="K5:K68"/>
  </sortState>
  <mergeCells count="1">
    <mergeCell ref="A1:L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BBD838-77CE-444C-B504-F6150A554491}">
  <dimension ref="A1:K159"/>
  <sheetViews>
    <sheetView topLeftCell="A19" workbookViewId="0">
      <selection activeCell="B29" sqref="B29"/>
    </sheetView>
  </sheetViews>
  <sheetFormatPr baseColWidth="10" defaultRowHeight="14.5" x14ac:dyDescent="0.35"/>
  <cols>
    <col min="1" max="1" width="35.7265625" customWidth="1"/>
    <col min="3" max="3" width="20.36328125" customWidth="1"/>
    <col min="4" max="4" width="38.08984375" customWidth="1"/>
  </cols>
  <sheetData>
    <row r="1" spans="1:11" ht="33" customHeight="1" x14ac:dyDescent="0.4">
      <c r="A1" s="83" t="s">
        <v>2133</v>
      </c>
      <c r="B1" s="83"/>
      <c r="C1" s="83"/>
      <c r="D1" s="83"/>
      <c r="E1" s="83"/>
      <c r="F1" s="83"/>
      <c r="G1" s="83"/>
      <c r="H1" s="83"/>
      <c r="I1" s="83"/>
      <c r="J1" s="83"/>
      <c r="K1" s="83"/>
    </row>
    <row r="3" spans="1:11" ht="15" thickBot="1" x14ac:dyDescent="0.4">
      <c r="A3" s="3"/>
    </row>
    <row r="4" spans="1:11" ht="29.5" thickBot="1" x14ac:dyDescent="0.4">
      <c r="A4" s="4" t="s">
        <v>125</v>
      </c>
      <c r="B4" s="5" t="s">
        <v>126</v>
      </c>
      <c r="C4" s="5" t="s">
        <v>127</v>
      </c>
      <c r="D4" s="6" t="s">
        <v>1327</v>
      </c>
    </row>
    <row r="5" spans="1:11" ht="15" thickBot="1" x14ac:dyDescent="0.4">
      <c r="A5" s="87" t="s">
        <v>128</v>
      </c>
      <c r="B5" s="7" t="s">
        <v>129</v>
      </c>
      <c r="C5" s="7" t="s">
        <v>130</v>
      </c>
      <c r="D5" s="8" t="s">
        <v>131</v>
      </c>
    </row>
    <row r="6" spans="1:11" ht="15" thickBot="1" x14ac:dyDescent="0.4">
      <c r="A6" s="88"/>
      <c r="B6" s="7" t="s">
        <v>132</v>
      </c>
      <c r="C6" s="7" t="s">
        <v>133</v>
      </c>
      <c r="D6" s="8" t="s">
        <v>134</v>
      </c>
    </row>
    <row r="7" spans="1:11" ht="15" thickBot="1" x14ac:dyDescent="0.4">
      <c r="A7" s="88"/>
      <c r="B7" s="7" t="s">
        <v>135</v>
      </c>
      <c r="C7" s="7" t="s">
        <v>136</v>
      </c>
      <c r="D7" s="8" t="s">
        <v>134</v>
      </c>
    </row>
    <row r="8" spans="1:11" ht="15" thickBot="1" x14ac:dyDescent="0.4">
      <c r="A8" s="88"/>
      <c r="B8" s="7" t="s">
        <v>137</v>
      </c>
      <c r="C8" s="7" t="s">
        <v>138</v>
      </c>
      <c r="D8" s="8" t="s">
        <v>131</v>
      </c>
    </row>
    <row r="9" spans="1:11" ht="15" thickBot="1" x14ac:dyDescent="0.4">
      <c r="A9" s="88"/>
      <c r="B9" s="7" t="s">
        <v>139</v>
      </c>
      <c r="C9" s="7" t="s">
        <v>140</v>
      </c>
      <c r="D9" s="8" t="s">
        <v>134</v>
      </c>
    </row>
    <row r="10" spans="1:11" ht="15" thickBot="1" x14ac:dyDescent="0.4">
      <c r="A10" s="88"/>
      <c r="B10" s="7" t="s">
        <v>141</v>
      </c>
      <c r="C10" s="7" t="s">
        <v>142</v>
      </c>
      <c r="D10" s="8" t="s">
        <v>131</v>
      </c>
    </row>
    <row r="11" spans="1:11" ht="15" thickBot="1" x14ac:dyDescent="0.4">
      <c r="A11" s="88"/>
      <c r="B11" s="7" t="s">
        <v>143</v>
      </c>
      <c r="C11" s="7" t="s">
        <v>144</v>
      </c>
      <c r="D11" s="8" t="s">
        <v>131</v>
      </c>
    </row>
    <row r="12" spans="1:11" ht="15" thickBot="1" x14ac:dyDescent="0.4">
      <c r="A12" s="89"/>
      <c r="B12" s="7" t="s">
        <v>145</v>
      </c>
      <c r="C12" s="7" t="s">
        <v>146</v>
      </c>
      <c r="D12" s="8" t="s">
        <v>134</v>
      </c>
    </row>
    <row r="13" spans="1:11" ht="15" thickBot="1" x14ac:dyDescent="0.4">
      <c r="A13" s="90" t="s">
        <v>147</v>
      </c>
      <c r="B13" s="9" t="s">
        <v>148</v>
      </c>
      <c r="C13" s="9" t="s">
        <v>149</v>
      </c>
      <c r="D13" s="10" t="s">
        <v>131</v>
      </c>
    </row>
    <row r="14" spans="1:11" ht="15" thickBot="1" x14ac:dyDescent="0.4">
      <c r="A14" s="91"/>
      <c r="B14" s="9" t="s">
        <v>150</v>
      </c>
      <c r="C14" s="9" t="s">
        <v>151</v>
      </c>
      <c r="D14" s="10" t="s">
        <v>131</v>
      </c>
    </row>
    <row r="15" spans="1:11" ht="15" thickBot="1" x14ac:dyDescent="0.4">
      <c r="A15" s="91"/>
      <c r="B15" s="9" t="s">
        <v>152</v>
      </c>
      <c r="C15" s="9" t="s">
        <v>153</v>
      </c>
      <c r="D15" s="10" t="s">
        <v>134</v>
      </c>
    </row>
    <row r="16" spans="1:11" ht="15" thickBot="1" x14ac:dyDescent="0.4">
      <c r="A16" s="91"/>
      <c r="B16" s="9" t="s">
        <v>154</v>
      </c>
      <c r="C16" s="9" t="s">
        <v>155</v>
      </c>
      <c r="D16" s="10" t="s">
        <v>134</v>
      </c>
    </row>
    <row r="17" spans="1:4" ht="15" thickBot="1" x14ac:dyDescent="0.4">
      <c r="A17" s="91"/>
      <c r="B17" s="9" t="s">
        <v>156</v>
      </c>
      <c r="C17" s="9" t="s">
        <v>157</v>
      </c>
      <c r="D17" s="10" t="s">
        <v>131</v>
      </c>
    </row>
    <row r="18" spans="1:4" ht="15" thickBot="1" x14ac:dyDescent="0.4">
      <c r="A18" s="91"/>
      <c r="B18" s="9" t="s">
        <v>158</v>
      </c>
      <c r="C18" s="9" t="s">
        <v>159</v>
      </c>
      <c r="D18" s="10" t="s">
        <v>134</v>
      </c>
    </row>
    <row r="19" spans="1:4" ht="15" thickBot="1" x14ac:dyDescent="0.4">
      <c r="A19" s="91"/>
      <c r="B19" s="9" t="s">
        <v>160</v>
      </c>
      <c r="C19" s="9" t="s">
        <v>161</v>
      </c>
      <c r="D19" s="10" t="s">
        <v>134</v>
      </c>
    </row>
    <row r="20" spans="1:4" ht="15" thickBot="1" x14ac:dyDescent="0.4">
      <c r="A20" s="91"/>
      <c r="B20" s="9" t="s">
        <v>162</v>
      </c>
      <c r="C20" s="9" t="s">
        <v>163</v>
      </c>
      <c r="D20" s="10" t="s">
        <v>134</v>
      </c>
    </row>
    <row r="21" spans="1:4" ht="15" thickBot="1" x14ac:dyDescent="0.4">
      <c r="A21" s="91"/>
      <c r="B21" s="9" t="s">
        <v>164</v>
      </c>
      <c r="C21" s="9" t="s">
        <v>165</v>
      </c>
      <c r="D21" s="10" t="s">
        <v>134</v>
      </c>
    </row>
    <row r="22" spans="1:4" ht="15" thickBot="1" x14ac:dyDescent="0.4">
      <c r="A22" s="91"/>
      <c r="B22" s="9" t="s">
        <v>166</v>
      </c>
      <c r="C22" s="9" t="s">
        <v>167</v>
      </c>
      <c r="D22" s="10" t="s">
        <v>131</v>
      </c>
    </row>
    <row r="23" spans="1:4" ht="15" thickBot="1" x14ac:dyDescent="0.4">
      <c r="A23" s="91"/>
      <c r="B23" s="9" t="s">
        <v>168</v>
      </c>
      <c r="C23" s="9" t="s">
        <v>169</v>
      </c>
      <c r="D23" s="10" t="s">
        <v>131</v>
      </c>
    </row>
    <row r="24" spans="1:4" ht="15" thickBot="1" x14ac:dyDescent="0.4">
      <c r="A24" s="91"/>
      <c r="B24" s="9" t="s">
        <v>170</v>
      </c>
      <c r="C24" s="9" t="s">
        <v>171</v>
      </c>
      <c r="D24" s="10" t="s">
        <v>134</v>
      </c>
    </row>
    <row r="25" spans="1:4" ht="15" thickBot="1" x14ac:dyDescent="0.4">
      <c r="A25" s="91"/>
      <c r="B25" s="9" t="s">
        <v>172</v>
      </c>
      <c r="C25" s="9" t="s">
        <v>173</v>
      </c>
      <c r="D25" s="10" t="s">
        <v>131</v>
      </c>
    </row>
    <row r="26" spans="1:4" ht="15" thickBot="1" x14ac:dyDescent="0.4">
      <c r="A26" s="91"/>
      <c r="B26" s="9" t="s">
        <v>174</v>
      </c>
      <c r="C26" s="9" t="s">
        <v>175</v>
      </c>
      <c r="D26" s="10" t="s">
        <v>131</v>
      </c>
    </row>
    <row r="27" spans="1:4" ht="15" thickBot="1" x14ac:dyDescent="0.4">
      <c r="A27" s="91"/>
      <c r="B27" s="9" t="s">
        <v>176</v>
      </c>
      <c r="C27" s="9" t="s">
        <v>177</v>
      </c>
      <c r="D27" s="10" t="s">
        <v>134</v>
      </c>
    </row>
    <row r="28" spans="1:4" ht="15" thickBot="1" x14ac:dyDescent="0.4">
      <c r="A28" s="91"/>
      <c r="B28" s="9" t="s">
        <v>178</v>
      </c>
      <c r="C28" s="9" t="s">
        <v>179</v>
      </c>
      <c r="D28" s="10" t="s">
        <v>131</v>
      </c>
    </row>
    <row r="29" spans="1:4" ht="15" thickBot="1" x14ac:dyDescent="0.4">
      <c r="A29" s="91"/>
      <c r="B29" s="9" t="s">
        <v>180</v>
      </c>
      <c r="C29" s="9" t="s">
        <v>181</v>
      </c>
      <c r="D29" s="10" t="s">
        <v>131</v>
      </c>
    </row>
    <row r="30" spans="1:4" ht="15" thickBot="1" x14ac:dyDescent="0.4">
      <c r="A30" s="91"/>
      <c r="B30" s="9" t="s">
        <v>182</v>
      </c>
      <c r="C30" s="9" t="s">
        <v>183</v>
      </c>
      <c r="D30" s="10" t="s">
        <v>134</v>
      </c>
    </row>
    <row r="31" spans="1:4" ht="15" thickBot="1" x14ac:dyDescent="0.4">
      <c r="A31" s="91"/>
      <c r="B31" s="9" t="s">
        <v>184</v>
      </c>
      <c r="C31" s="9" t="s">
        <v>185</v>
      </c>
      <c r="D31" s="10" t="s">
        <v>134</v>
      </c>
    </row>
    <row r="32" spans="1:4" ht="15" thickBot="1" x14ac:dyDescent="0.4">
      <c r="A32" s="91"/>
      <c r="B32" s="9" t="s">
        <v>186</v>
      </c>
      <c r="C32" s="9" t="s">
        <v>187</v>
      </c>
      <c r="D32" s="10" t="s">
        <v>134</v>
      </c>
    </row>
    <row r="33" spans="1:4" ht="15" thickBot="1" x14ac:dyDescent="0.4">
      <c r="A33" s="91"/>
      <c r="B33" s="9" t="s">
        <v>188</v>
      </c>
      <c r="C33" s="9" t="s">
        <v>189</v>
      </c>
      <c r="D33" s="10" t="s">
        <v>134</v>
      </c>
    </row>
    <row r="34" spans="1:4" ht="15" thickBot="1" x14ac:dyDescent="0.4">
      <c r="A34" s="91"/>
      <c r="B34" s="9" t="s">
        <v>190</v>
      </c>
      <c r="C34" s="9" t="s">
        <v>191</v>
      </c>
      <c r="D34" s="10" t="s">
        <v>131</v>
      </c>
    </row>
    <row r="35" spans="1:4" ht="15" thickBot="1" x14ac:dyDescent="0.4">
      <c r="A35" s="91"/>
      <c r="B35" s="9" t="s">
        <v>192</v>
      </c>
      <c r="C35" s="9" t="s">
        <v>193</v>
      </c>
      <c r="D35" s="10" t="s">
        <v>131</v>
      </c>
    </row>
    <row r="36" spans="1:4" ht="15" thickBot="1" x14ac:dyDescent="0.4">
      <c r="A36" s="92"/>
      <c r="B36" s="9" t="s">
        <v>194</v>
      </c>
      <c r="C36" s="9" t="s">
        <v>195</v>
      </c>
      <c r="D36" s="10" t="s">
        <v>131</v>
      </c>
    </row>
    <row r="37" spans="1:4" ht="15" thickBot="1" x14ac:dyDescent="0.4">
      <c r="A37" s="93" t="s">
        <v>196</v>
      </c>
      <c r="B37" s="11" t="s">
        <v>197</v>
      </c>
      <c r="C37" s="11" t="s">
        <v>198</v>
      </c>
      <c r="D37" s="12" t="s">
        <v>131</v>
      </c>
    </row>
    <row r="38" spans="1:4" ht="15" thickBot="1" x14ac:dyDescent="0.4">
      <c r="A38" s="94"/>
      <c r="B38" s="11" t="s">
        <v>199</v>
      </c>
      <c r="C38" s="11" t="s">
        <v>200</v>
      </c>
      <c r="D38" s="12" t="s">
        <v>131</v>
      </c>
    </row>
    <row r="39" spans="1:4" ht="15" thickBot="1" x14ac:dyDescent="0.4">
      <c r="A39" s="94"/>
      <c r="B39" s="11" t="s">
        <v>201</v>
      </c>
      <c r="C39" s="11" t="s">
        <v>202</v>
      </c>
      <c r="D39" s="12" t="s">
        <v>134</v>
      </c>
    </row>
    <row r="40" spans="1:4" ht="15" thickBot="1" x14ac:dyDescent="0.4">
      <c r="A40" s="94"/>
      <c r="B40" s="11" t="s">
        <v>203</v>
      </c>
      <c r="C40" s="11" t="s">
        <v>204</v>
      </c>
      <c r="D40" s="12" t="s">
        <v>131</v>
      </c>
    </row>
    <row r="41" spans="1:4" ht="15" thickBot="1" x14ac:dyDescent="0.4">
      <c r="A41" s="94"/>
      <c r="B41" s="11" t="s">
        <v>205</v>
      </c>
      <c r="C41" s="11" t="s">
        <v>206</v>
      </c>
      <c r="D41" s="12" t="s">
        <v>131</v>
      </c>
    </row>
    <row r="42" spans="1:4" ht="15" thickBot="1" x14ac:dyDescent="0.4">
      <c r="A42" s="95"/>
      <c r="B42" s="11" t="s">
        <v>207</v>
      </c>
      <c r="C42" s="11" t="s">
        <v>208</v>
      </c>
      <c r="D42" s="12" t="s">
        <v>131</v>
      </c>
    </row>
    <row r="43" spans="1:4" ht="15" thickBot="1" x14ac:dyDescent="0.4">
      <c r="A43" s="96" t="s">
        <v>209</v>
      </c>
      <c r="B43" s="13" t="s">
        <v>210</v>
      </c>
      <c r="C43" s="13" t="s">
        <v>211</v>
      </c>
      <c r="D43" s="14" t="s">
        <v>131</v>
      </c>
    </row>
    <row r="44" spans="1:4" ht="15" thickBot="1" x14ac:dyDescent="0.4">
      <c r="A44" s="97"/>
      <c r="B44" s="13" t="s">
        <v>212</v>
      </c>
      <c r="C44" s="13" t="s">
        <v>213</v>
      </c>
      <c r="D44" s="14" t="s">
        <v>134</v>
      </c>
    </row>
    <row r="45" spans="1:4" ht="15" thickBot="1" x14ac:dyDescent="0.4">
      <c r="A45" s="97"/>
      <c r="B45" s="13" t="s">
        <v>214</v>
      </c>
      <c r="C45" s="13" t="s">
        <v>215</v>
      </c>
      <c r="D45" s="14" t="s">
        <v>131</v>
      </c>
    </row>
    <row r="46" spans="1:4" ht="15" thickBot="1" x14ac:dyDescent="0.4">
      <c r="A46" s="97"/>
      <c r="B46" s="13" t="s">
        <v>216</v>
      </c>
      <c r="C46" s="13" t="s">
        <v>217</v>
      </c>
      <c r="D46" s="14" t="s">
        <v>131</v>
      </c>
    </row>
    <row r="47" spans="1:4" ht="15" thickBot="1" x14ac:dyDescent="0.4">
      <c r="A47" s="97"/>
      <c r="B47" s="13" t="s">
        <v>218</v>
      </c>
      <c r="C47" s="13" t="s">
        <v>219</v>
      </c>
      <c r="D47" s="14" t="s">
        <v>131</v>
      </c>
    </row>
    <row r="48" spans="1:4" ht="15" thickBot="1" x14ac:dyDescent="0.4">
      <c r="A48" s="97"/>
      <c r="B48" s="13" t="s">
        <v>220</v>
      </c>
      <c r="C48" s="13" t="s">
        <v>221</v>
      </c>
      <c r="D48" s="14" t="s">
        <v>131</v>
      </c>
    </row>
    <row r="49" spans="1:4" ht="15" thickBot="1" x14ac:dyDescent="0.4">
      <c r="A49" s="97"/>
      <c r="B49" s="13" t="s">
        <v>222</v>
      </c>
      <c r="C49" s="13" t="s">
        <v>223</v>
      </c>
      <c r="D49" s="14" t="s">
        <v>134</v>
      </c>
    </row>
    <row r="50" spans="1:4" ht="15" thickBot="1" x14ac:dyDescent="0.4">
      <c r="A50" s="97"/>
      <c r="B50" s="13" t="s">
        <v>224</v>
      </c>
      <c r="C50" s="13" t="s">
        <v>225</v>
      </c>
      <c r="D50" s="14" t="s">
        <v>134</v>
      </c>
    </row>
    <row r="51" spans="1:4" ht="15" thickBot="1" x14ac:dyDescent="0.4">
      <c r="A51" s="97"/>
      <c r="B51" s="13" t="s">
        <v>224</v>
      </c>
      <c r="C51" s="13" t="s">
        <v>226</v>
      </c>
      <c r="D51" s="14" t="s">
        <v>134</v>
      </c>
    </row>
    <row r="52" spans="1:4" ht="15" thickBot="1" x14ac:dyDescent="0.4">
      <c r="A52" s="97"/>
      <c r="B52" s="13" t="s">
        <v>227</v>
      </c>
      <c r="C52" s="13" t="s">
        <v>228</v>
      </c>
      <c r="D52" s="14" t="s">
        <v>131</v>
      </c>
    </row>
    <row r="53" spans="1:4" ht="15" thickBot="1" x14ac:dyDescent="0.4">
      <c r="A53" s="97"/>
      <c r="B53" s="13" t="s">
        <v>229</v>
      </c>
      <c r="C53" s="13" t="s">
        <v>230</v>
      </c>
      <c r="D53" s="14" t="s">
        <v>131</v>
      </c>
    </row>
    <row r="54" spans="1:4" ht="15" thickBot="1" x14ac:dyDescent="0.4">
      <c r="A54" s="97"/>
      <c r="B54" s="13" t="s">
        <v>231</v>
      </c>
      <c r="C54" s="13" t="s">
        <v>232</v>
      </c>
      <c r="D54" s="14" t="s">
        <v>131</v>
      </c>
    </row>
    <row r="55" spans="1:4" ht="15" thickBot="1" x14ac:dyDescent="0.4">
      <c r="A55" s="97"/>
      <c r="B55" s="13" t="s">
        <v>233</v>
      </c>
      <c r="C55" s="13" t="s">
        <v>234</v>
      </c>
      <c r="D55" s="14" t="s">
        <v>131</v>
      </c>
    </row>
    <row r="56" spans="1:4" ht="15" thickBot="1" x14ac:dyDescent="0.4">
      <c r="A56" s="97"/>
      <c r="B56" s="13" t="s">
        <v>235</v>
      </c>
      <c r="C56" s="13" t="s">
        <v>236</v>
      </c>
      <c r="D56" s="14" t="s">
        <v>131</v>
      </c>
    </row>
    <row r="57" spans="1:4" ht="15" thickBot="1" x14ac:dyDescent="0.4">
      <c r="A57" s="97"/>
      <c r="B57" s="13" t="s">
        <v>237</v>
      </c>
      <c r="C57" s="13" t="s">
        <v>238</v>
      </c>
      <c r="D57" s="14" t="s">
        <v>131</v>
      </c>
    </row>
    <row r="58" spans="1:4" ht="15" thickBot="1" x14ac:dyDescent="0.4">
      <c r="A58" s="97"/>
      <c r="B58" s="13" t="s">
        <v>239</v>
      </c>
      <c r="C58" s="13" t="s">
        <v>240</v>
      </c>
      <c r="D58" s="14" t="s">
        <v>131</v>
      </c>
    </row>
    <row r="59" spans="1:4" ht="15" thickBot="1" x14ac:dyDescent="0.4">
      <c r="A59" s="97"/>
      <c r="B59" s="13" t="s">
        <v>241</v>
      </c>
      <c r="C59" s="13" t="s">
        <v>242</v>
      </c>
      <c r="D59" s="14" t="s">
        <v>134</v>
      </c>
    </row>
    <row r="60" spans="1:4" ht="15" thickBot="1" x14ac:dyDescent="0.4">
      <c r="A60" s="97"/>
      <c r="B60" s="13" t="s">
        <v>243</v>
      </c>
      <c r="C60" s="13" t="s">
        <v>244</v>
      </c>
      <c r="D60" s="14" t="s">
        <v>134</v>
      </c>
    </row>
    <row r="61" spans="1:4" ht="15" thickBot="1" x14ac:dyDescent="0.4">
      <c r="A61" s="97"/>
      <c r="B61" s="13" t="s">
        <v>245</v>
      </c>
      <c r="C61" s="13" t="s">
        <v>246</v>
      </c>
      <c r="D61" s="14" t="s">
        <v>131</v>
      </c>
    </row>
    <row r="62" spans="1:4" ht="15" thickBot="1" x14ac:dyDescent="0.4">
      <c r="A62" s="97"/>
      <c r="B62" s="13" t="s">
        <v>247</v>
      </c>
      <c r="C62" s="13" t="s">
        <v>248</v>
      </c>
      <c r="D62" s="14" t="s">
        <v>134</v>
      </c>
    </row>
    <row r="63" spans="1:4" ht="15" thickBot="1" x14ac:dyDescent="0.4">
      <c r="A63" s="97"/>
      <c r="B63" s="13" t="s">
        <v>249</v>
      </c>
      <c r="C63" s="13" t="s">
        <v>250</v>
      </c>
      <c r="D63" s="14" t="s">
        <v>134</v>
      </c>
    </row>
    <row r="64" spans="1:4" ht="15" thickBot="1" x14ac:dyDescent="0.4">
      <c r="A64" s="97"/>
      <c r="B64" s="13" t="s">
        <v>251</v>
      </c>
      <c r="C64" s="13" t="s">
        <v>252</v>
      </c>
      <c r="D64" s="14" t="s">
        <v>131</v>
      </c>
    </row>
    <row r="65" spans="1:4" ht="15" thickBot="1" x14ac:dyDescent="0.4">
      <c r="A65" s="97"/>
      <c r="B65" s="13" t="s">
        <v>253</v>
      </c>
      <c r="C65" s="13" t="s">
        <v>254</v>
      </c>
      <c r="D65" s="14" t="s">
        <v>134</v>
      </c>
    </row>
    <row r="66" spans="1:4" ht="15" thickBot="1" x14ac:dyDescent="0.4">
      <c r="A66" s="97"/>
      <c r="B66" s="13" t="s">
        <v>255</v>
      </c>
      <c r="C66" s="13" t="s">
        <v>256</v>
      </c>
      <c r="D66" s="14" t="s">
        <v>134</v>
      </c>
    </row>
    <row r="67" spans="1:4" ht="15" thickBot="1" x14ac:dyDescent="0.4">
      <c r="A67" s="97"/>
      <c r="B67" s="13" t="s">
        <v>257</v>
      </c>
      <c r="C67" s="13" t="s">
        <v>258</v>
      </c>
      <c r="D67" s="14" t="s">
        <v>134</v>
      </c>
    </row>
    <row r="68" spans="1:4" ht="15" thickBot="1" x14ac:dyDescent="0.4">
      <c r="A68" s="97"/>
      <c r="B68" s="13" t="s">
        <v>259</v>
      </c>
      <c r="C68" s="13" t="s">
        <v>260</v>
      </c>
      <c r="D68" s="14" t="s">
        <v>131</v>
      </c>
    </row>
    <row r="69" spans="1:4" ht="15" thickBot="1" x14ac:dyDescent="0.4">
      <c r="A69" s="97"/>
      <c r="B69" s="13" t="s">
        <v>261</v>
      </c>
      <c r="C69" s="13" t="s">
        <v>262</v>
      </c>
      <c r="D69" s="14" t="s">
        <v>131</v>
      </c>
    </row>
    <row r="70" spans="1:4" ht="15" thickBot="1" x14ac:dyDescent="0.4">
      <c r="A70" s="97"/>
      <c r="B70" s="13" t="s">
        <v>263</v>
      </c>
      <c r="C70" s="13" t="s">
        <v>264</v>
      </c>
      <c r="D70" s="14" t="s">
        <v>131</v>
      </c>
    </row>
    <row r="71" spans="1:4" ht="15" thickBot="1" x14ac:dyDescent="0.4">
      <c r="A71" s="97"/>
      <c r="B71" s="13" t="s">
        <v>265</v>
      </c>
      <c r="C71" s="13" t="s">
        <v>266</v>
      </c>
      <c r="D71" s="14" t="s">
        <v>131</v>
      </c>
    </row>
    <row r="72" spans="1:4" ht="15" thickBot="1" x14ac:dyDescent="0.4">
      <c r="A72" s="97"/>
      <c r="B72" s="13" t="s">
        <v>267</v>
      </c>
      <c r="C72" s="13" t="s">
        <v>268</v>
      </c>
      <c r="D72" s="14" t="s">
        <v>131</v>
      </c>
    </row>
    <row r="73" spans="1:4" ht="15" thickBot="1" x14ac:dyDescent="0.4">
      <c r="A73" s="97"/>
      <c r="B73" s="13" t="s">
        <v>269</v>
      </c>
      <c r="C73" s="13" t="s">
        <v>270</v>
      </c>
      <c r="D73" s="14" t="s">
        <v>131</v>
      </c>
    </row>
    <row r="74" spans="1:4" ht="15" thickBot="1" x14ac:dyDescent="0.4">
      <c r="A74" s="97"/>
      <c r="B74" s="13" t="s">
        <v>271</v>
      </c>
      <c r="C74" s="13" t="s">
        <v>272</v>
      </c>
      <c r="D74" s="14" t="s">
        <v>134</v>
      </c>
    </row>
    <row r="75" spans="1:4" ht="15" thickBot="1" x14ac:dyDescent="0.4">
      <c r="A75" s="97"/>
      <c r="B75" s="13" t="s">
        <v>273</v>
      </c>
      <c r="C75" s="13" t="s">
        <v>274</v>
      </c>
      <c r="D75" s="14" t="s">
        <v>134</v>
      </c>
    </row>
    <row r="76" spans="1:4" ht="15" thickBot="1" x14ac:dyDescent="0.4">
      <c r="A76" s="97"/>
      <c r="B76" s="13" t="s">
        <v>275</v>
      </c>
      <c r="C76" s="13" t="s">
        <v>276</v>
      </c>
      <c r="D76" s="14" t="s">
        <v>134</v>
      </c>
    </row>
    <row r="77" spans="1:4" ht="15" thickBot="1" x14ac:dyDescent="0.4">
      <c r="A77" s="97"/>
      <c r="B77" s="13" t="s">
        <v>277</v>
      </c>
      <c r="C77" s="13" t="s">
        <v>278</v>
      </c>
      <c r="D77" s="14" t="s">
        <v>131</v>
      </c>
    </row>
    <row r="78" spans="1:4" ht="15" thickBot="1" x14ac:dyDescent="0.4">
      <c r="A78" s="97"/>
      <c r="B78" s="13" t="s">
        <v>279</v>
      </c>
      <c r="C78" s="13" t="s">
        <v>280</v>
      </c>
      <c r="D78" s="14" t="s">
        <v>134</v>
      </c>
    </row>
    <row r="79" spans="1:4" ht="15" thickBot="1" x14ac:dyDescent="0.4">
      <c r="A79" s="97"/>
      <c r="B79" s="13" t="s">
        <v>281</v>
      </c>
      <c r="C79" s="13" t="s">
        <v>282</v>
      </c>
      <c r="D79" s="14" t="s">
        <v>134</v>
      </c>
    </row>
    <row r="80" spans="1:4" ht="15" thickBot="1" x14ac:dyDescent="0.4">
      <c r="A80" s="97"/>
      <c r="B80" s="13" t="s">
        <v>283</v>
      </c>
      <c r="C80" s="13" t="s">
        <v>284</v>
      </c>
      <c r="D80" s="14" t="s">
        <v>134</v>
      </c>
    </row>
    <row r="81" spans="1:4" ht="15" thickBot="1" x14ac:dyDescent="0.4">
      <c r="A81" s="97"/>
      <c r="B81" s="13" t="s">
        <v>285</v>
      </c>
      <c r="C81" s="13" t="s">
        <v>286</v>
      </c>
      <c r="D81" s="14" t="s">
        <v>131</v>
      </c>
    </row>
    <row r="82" spans="1:4" ht="15" thickBot="1" x14ac:dyDescent="0.4">
      <c r="A82" s="97"/>
      <c r="B82" s="13" t="s">
        <v>287</v>
      </c>
      <c r="C82" s="13" t="s">
        <v>288</v>
      </c>
      <c r="D82" s="14" t="s">
        <v>134</v>
      </c>
    </row>
    <row r="83" spans="1:4" ht="15" thickBot="1" x14ac:dyDescent="0.4">
      <c r="A83" s="97"/>
      <c r="B83" s="13" t="s">
        <v>289</v>
      </c>
      <c r="C83" s="13" t="s">
        <v>290</v>
      </c>
      <c r="D83" s="14" t="s">
        <v>134</v>
      </c>
    </row>
    <row r="84" spans="1:4" ht="15" thickBot="1" x14ac:dyDescent="0.4">
      <c r="A84" s="97"/>
      <c r="B84" s="13" t="s">
        <v>291</v>
      </c>
      <c r="C84" s="13" t="s">
        <v>292</v>
      </c>
      <c r="D84" s="14" t="s">
        <v>131</v>
      </c>
    </row>
    <row r="85" spans="1:4" ht="15" thickBot="1" x14ac:dyDescent="0.4">
      <c r="A85" s="97"/>
      <c r="B85" s="13" t="s">
        <v>293</v>
      </c>
      <c r="C85" s="13" t="s">
        <v>294</v>
      </c>
      <c r="D85" s="14" t="s">
        <v>134</v>
      </c>
    </row>
    <row r="86" spans="1:4" ht="15" thickBot="1" x14ac:dyDescent="0.4">
      <c r="A86" s="97"/>
      <c r="B86" s="13" t="s">
        <v>295</v>
      </c>
      <c r="C86" s="13" t="s">
        <v>296</v>
      </c>
      <c r="D86" s="14" t="s">
        <v>134</v>
      </c>
    </row>
    <row r="87" spans="1:4" ht="15" thickBot="1" x14ac:dyDescent="0.4">
      <c r="A87" s="97"/>
      <c r="B87" s="13" t="s">
        <v>297</v>
      </c>
      <c r="C87" s="13" t="s">
        <v>298</v>
      </c>
      <c r="D87" s="14" t="s">
        <v>131</v>
      </c>
    </row>
    <row r="88" spans="1:4" ht="15" thickBot="1" x14ac:dyDescent="0.4">
      <c r="A88" s="97"/>
      <c r="B88" s="13" t="s">
        <v>299</v>
      </c>
      <c r="C88" s="13" t="s">
        <v>300</v>
      </c>
      <c r="D88" s="14" t="s">
        <v>131</v>
      </c>
    </row>
    <row r="89" spans="1:4" ht="15" thickBot="1" x14ac:dyDescent="0.4">
      <c r="A89" s="97"/>
      <c r="B89" s="13" t="s">
        <v>301</v>
      </c>
      <c r="C89" s="13" t="s">
        <v>302</v>
      </c>
      <c r="D89" s="14" t="s">
        <v>131</v>
      </c>
    </row>
    <row r="90" spans="1:4" ht="15" thickBot="1" x14ac:dyDescent="0.4">
      <c r="A90" s="97"/>
      <c r="B90" s="13" t="s">
        <v>303</v>
      </c>
      <c r="C90" s="13" t="s">
        <v>304</v>
      </c>
      <c r="D90" s="14" t="s">
        <v>131</v>
      </c>
    </row>
    <row r="91" spans="1:4" ht="15" thickBot="1" x14ac:dyDescent="0.4">
      <c r="A91" s="97"/>
      <c r="B91" s="13" t="s">
        <v>305</v>
      </c>
      <c r="C91" s="13" t="s">
        <v>306</v>
      </c>
      <c r="D91" s="14" t="s">
        <v>134</v>
      </c>
    </row>
    <row r="92" spans="1:4" ht="15" thickBot="1" x14ac:dyDescent="0.4">
      <c r="A92" s="97"/>
      <c r="B92" s="13" t="s">
        <v>307</v>
      </c>
      <c r="C92" s="13" t="s">
        <v>308</v>
      </c>
      <c r="D92" s="14" t="s">
        <v>134</v>
      </c>
    </row>
    <row r="93" spans="1:4" ht="15" thickBot="1" x14ac:dyDescent="0.4">
      <c r="A93" s="97"/>
      <c r="B93" s="13" t="s">
        <v>309</v>
      </c>
      <c r="C93" s="13" t="s">
        <v>310</v>
      </c>
      <c r="D93" s="14" t="s">
        <v>134</v>
      </c>
    </row>
    <row r="94" spans="1:4" ht="15" thickBot="1" x14ac:dyDescent="0.4">
      <c r="A94" s="97"/>
      <c r="B94" s="13" t="s">
        <v>311</v>
      </c>
      <c r="C94" s="13" t="s">
        <v>312</v>
      </c>
      <c r="D94" s="14" t="s">
        <v>134</v>
      </c>
    </row>
    <row r="95" spans="1:4" ht="15" thickBot="1" x14ac:dyDescent="0.4">
      <c r="A95" s="97"/>
      <c r="B95" s="13" t="s">
        <v>313</v>
      </c>
      <c r="C95" s="13" t="s">
        <v>314</v>
      </c>
      <c r="D95" s="14" t="s">
        <v>134</v>
      </c>
    </row>
    <row r="96" spans="1:4" ht="15" thickBot="1" x14ac:dyDescent="0.4">
      <c r="A96" s="97"/>
      <c r="B96" s="13" t="s">
        <v>315</v>
      </c>
      <c r="C96" s="13" t="s">
        <v>316</v>
      </c>
      <c r="D96" s="14" t="s">
        <v>131</v>
      </c>
    </row>
    <row r="97" spans="1:4" ht="15" thickBot="1" x14ac:dyDescent="0.4">
      <c r="A97" s="97"/>
      <c r="B97" s="13" t="s">
        <v>317</v>
      </c>
      <c r="C97" s="13" t="s">
        <v>318</v>
      </c>
      <c r="D97" s="14" t="s">
        <v>134</v>
      </c>
    </row>
    <row r="98" spans="1:4" ht="15" thickBot="1" x14ac:dyDescent="0.4">
      <c r="A98" s="97"/>
      <c r="B98" s="13" t="s">
        <v>319</v>
      </c>
      <c r="C98" s="13" t="s">
        <v>320</v>
      </c>
      <c r="D98" s="14" t="s">
        <v>131</v>
      </c>
    </row>
    <row r="99" spans="1:4" ht="15" thickBot="1" x14ac:dyDescent="0.4">
      <c r="A99" s="97"/>
      <c r="B99" s="13" t="s">
        <v>321</v>
      </c>
      <c r="C99" s="13" t="s">
        <v>322</v>
      </c>
      <c r="D99" s="14" t="s">
        <v>134</v>
      </c>
    </row>
    <row r="100" spans="1:4" ht="15" thickBot="1" x14ac:dyDescent="0.4">
      <c r="A100" s="97"/>
      <c r="B100" s="13" t="s">
        <v>323</v>
      </c>
      <c r="C100" s="13" t="s">
        <v>324</v>
      </c>
      <c r="D100" s="14" t="s">
        <v>134</v>
      </c>
    </row>
    <row r="101" spans="1:4" ht="15" thickBot="1" x14ac:dyDescent="0.4">
      <c r="A101" s="97"/>
      <c r="B101" s="13" t="s">
        <v>325</v>
      </c>
      <c r="C101" s="13" t="s">
        <v>326</v>
      </c>
      <c r="D101" s="14" t="s">
        <v>134</v>
      </c>
    </row>
    <row r="102" spans="1:4" ht="15" thickBot="1" x14ac:dyDescent="0.4">
      <c r="A102" s="97"/>
      <c r="B102" s="13" t="s">
        <v>327</v>
      </c>
      <c r="C102" s="13" t="s">
        <v>328</v>
      </c>
      <c r="D102" s="14" t="s">
        <v>134</v>
      </c>
    </row>
    <row r="103" spans="1:4" ht="15" thickBot="1" x14ac:dyDescent="0.4">
      <c r="A103" s="97"/>
      <c r="B103" s="13" t="s">
        <v>329</v>
      </c>
      <c r="C103" s="13" t="s">
        <v>330</v>
      </c>
      <c r="D103" s="14" t="s">
        <v>134</v>
      </c>
    </row>
    <row r="104" spans="1:4" ht="15" thickBot="1" x14ac:dyDescent="0.4">
      <c r="A104" s="97"/>
      <c r="B104" s="13" t="s">
        <v>331</v>
      </c>
      <c r="C104" s="13" t="s">
        <v>332</v>
      </c>
      <c r="D104" s="14" t="s">
        <v>131</v>
      </c>
    </row>
    <row r="105" spans="1:4" ht="15" thickBot="1" x14ac:dyDescent="0.4">
      <c r="A105" s="97"/>
      <c r="B105" s="13" t="s">
        <v>333</v>
      </c>
      <c r="C105" s="13" t="s">
        <v>334</v>
      </c>
      <c r="D105" s="14" t="s">
        <v>131</v>
      </c>
    </row>
    <row r="106" spans="1:4" ht="15" thickBot="1" x14ac:dyDescent="0.4">
      <c r="A106" s="97"/>
      <c r="B106" s="13" t="s">
        <v>335</v>
      </c>
      <c r="C106" s="13" t="s">
        <v>336</v>
      </c>
      <c r="D106" s="14" t="s">
        <v>134</v>
      </c>
    </row>
    <row r="107" spans="1:4" ht="15" thickBot="1" x14ac:dyDescent="0.4">
      <c r="A107" s="97"/>
      <c r="B107" s="13" t="s">
        <v>337</v>
      </c>
      <c r="C107" s="13" t="s">
        <v>338</v>
      </c>
      <c r="D107" s="14" t="s">
        <v>134</v>
      </c>
    </row>
    <row r="108" spans="1:4" ht="15" thickBot="1" x14ac:dyDescent="0.4">
      <c r="A108" s="97"/>
      <c r="B108" s="13" t="s">
        <v>339</v>
      </c>
      <c r="C108" s="13" t="s">
        <v>340</v>
      </c>
      <c r="D108" s="14" t="s">
        <v>134</v>
      </c>
    </row>
    <row r="109" spans="1:4" ht="15" thickBot="1" x14ac:dyDescent="0.4">
      <c r="A109" s="97"/>
      <c r="B109" s="13" t="s">
        <v>341</v>
      </c>
      <c r="C109" s="13" t="s">
        <v>342</v>
      </c>
      <c r="D109" s="14" t="s">
        <v>134</v>
      </c>
    </row>
    <row r="110" spans="1:4" ht="15" thickBot="1" x14ac:dyDescent="0.4">
      <c r="A110" s="97"/>
      <c r="B110" s="13" t="s">
        <v>343</v>
      </c>
      <c r="C110" s="13" t="s">
        <v>344</v>
      </c>
      <c r="D110" s="14" t="s">
        <v>134</v>
      </c>
    </row>
    <row r="111" spans="1:4" ht="15" thickBot="1" x14ac:dyDescent="0.4">
      <c r="A111" s="97"/>
      <c r="B111" s="13" t="s">
        <v>345</v>
      </c>
      <c r="C111" s="13" t="s">
        <v>346</v>
      </c>
      <c r="D111" s="14" t="s">
        <v>134</v>
      </c>
    </row>
    <row r="112" spans="1:4" ht="15" thickBot="1" x14ac:dyDescent="0.4">
      <c r="A112" s="97"/>
      <c r="B112" s="13" t="s">
        <v>347</v>
      </c>
      <c r="C112" s="13" t="s">
        <v>348</v>
      </c>
      <c r="D112" s="14" t="s">
        <v>134</v>
      </c>
    </row>
    <row r="113" spans="1:4" ht="15" thickBot="1" x14ac:dyDescent="0.4">
      <c r="A113" s="97"/>
      <c r="B113" s="13" t="s">
        <v>349</v>
      </c>
      <c r="C113" s="13" t="s">
        <v>350</v>
      </c>
      <c r="D113" s="14" t="s">
        <v>131</v>
      </c>
    </row>
    <row r="114" spans="1:4" ht="15" thickBot="1" x14ac:dyDescent="0.4">
      <c r="A114" s="97"/>
      <c r="B114" s="13" t="s">
        <v>351</v>
      </c>
      <c r="C114" s="13" t="s">
        <v>352</v>
      </c>
      <c r="D114" s="14" t="s">
        <v>131</v>
      </c>
    </row>
    <row r="115" spans="1:4" ht="15" thickBot="1" x14ac:dyDescent="0.4">
      <c r="A115" s="97"/>
      <c r="B115" s="13" t="s">
        <v>353</v>
      </c>
      <c r="C115" s="13" t="s">
        <v>354</v>
      </c>
      <c r="D115" s="14" t="s">
        <v>134</v>
      </c>
    </row>
    <row r="116" spans="1:4" ht="15" thickBot="1" x14ac:dyDescent="0.4">
      <c r="A116" s="97"/>
      <c r="B116" s="13" t="s">
        <v>355</v>
      </c>
      <c r="C116" s="13" t="s">
        <v>356</v>
      </c>
      <c r="D116" s="14" t="s">
        <v>134</v>
      </c>
    </row>
    <row r="117" spans="1:4" ht="15" thickBot="1" x14ac:dyDescent="0.4">
      <c r="A117" s="97"/>
      <c r="B117" s="13" t="s">
        <v>357</v>
      </c>
      <c r="C117" s="13" t="s">
        <v>358</v>
      </c>
      <c r="D117" s="14" t="s">
        <v>131</v>
      </c>
    </row>
    <row r="118" spans="1:4" ht="15" thickBot="1" x14ac:dyDescent="0.4">
      <c r="A118" s="97"/>
      <c r="B118" s="13" t="s">
        <v>359</v>
      </c>
      <c r="C118" s="13" t="s">
        <v>360</v>
      </c>
      <c r="D118" s="14" t="s">
        <v>131</v>
      </c>
    </row>
    <row r="119" spans="1:4" ht="15" thickBot="1" x14ac:dyDescent="0.4">
      <c r="A119" s="97"/>
      <c r="B119" s="13" t="s">
        <v>361</v>
      </c>
      <c r="C119" s="13" t="s">
        <v>362</v>
      </c>
      <c r="D119" s="14" t="s">
        <v>131</v>
      </c>
    </row>
    <row r="120" spans="1:4" ht="15" thickBot="1" x14ac:dyDescent="0.4">
      <c r="A120" s="98"/>
      <c r="B120" s="13" t="s">
        <v>363</v>
      </c>
      <c r="C120" s="13" t="s">
        <v>364</v>
      </c>
      <c r="D120" s="14" t="s">
        <v>134</v>
      </c>
    </row>
    <row r="121" spans="1:4" ht="15" thickBot="1" x14ac:dyDescent="0.4">
      <c r="A121" s="99" t="s">
        <v>365</v>
      </c>
      <c r="B121" s="15" t="s">
        <v>366</v>
      </c>
      <c r="C121" s="15" t="s">
        <v>367</v>
      </c>
      <c r="D121" s="16" t="s">
        <v>131</v>
      </c>
    </row>
    <row r="122" spans="1:4" ht="15" thickBot="1" x14ac:dyDescent="0.4">
      <c r="A122" s="100"/>
      <c r="B122" s="15" t="s">
        <v>368</v>
      </c>
      <c r="C122" s="15" t="s">
        <v>369</v>
      </c>
      <c r="D122" s="16" t="s">
        <v>134</v>
      </c>
    </row>
    <row r="123" spans="1:4" ht="15" thickBot="1" x14ac:dyDescent="0.4">
      <c r="A123" s="100"/>
      <c r="B123" s="15" t="s">
        <v>370</v>
      </c>
      <c r="C123" s="15" t="s">
        <v>371</v>
      </c>
      <c r="D123" s="16" t="s">
        <v>134</v>
      </c>
    </row>
    <row r="124" spans="1:4" ht="15" thickBot="1" x14ac:dyDescent="0.4">
      <c r="A124" s="100"/>
      <c r="B124" s="15" t="s">
        <v>372</v>
      </c>
      <c r="C124" s="15" t="s">
        <v>373</v>
      </c>
      <c r="D124" s="16" t="s">
        <v>131</v>
      </c>
    </row>
    <row r="125" spans="1:4" ht="15" thickBot="1" x14ac:dyDescent="0.4">
      <c r="A125" s="100"/>
      <c r="B125" s="15" t="s">
        <v>374</v>
      </c>
      <c r="C125" s="15" t="s">
        <v>375</v>
      </c>
      <c r="D125" s="16" t="s">
        <v>134</v>
      </c>
    </row>
    <row r="126" spans="1:4" ht="15" thickBot="1" x14ac:dyDescent="0.4">
      <c r="A126" s="100"/>
      <c r="B126" s="15" t="s">
        <v>376</v>
      </c>
      <c r="C126" s="15" t="s">
        <v>377</v>
      </c>
      <c r="D126" s="16" t="s">
        <v>131</v>
      </c>
    </row>
    <row r="127" spans="1:4" ht="15" thickBot="1" x14ac:dyDescent="0.4">
      <c r="A127" s="100"/>
      <c r="B127" s="15" t="s">
        <v>378</v>
      </c>
      <c r="C127" s="15" t="s">
        <v>379</v>
      </c>
      <c r="D127" s="16" t="s">
        <v>131</v>
      </c>
    </row>
    <row r="128" spans="1:4" ht="15" thickBot="1" x14ac:dyDescent="0.4">
      <c r="A128" s="100"/>
      <c r="B128" s="15" t="s">
        <v>380</v>
      </c>
      <c r="C128" s="15" t="s">
        <v>381</v>
      </c>
      <c r="D128" s="16" t="s">
        <v>131</v>
      </c>
    </row>
    <row r="129" spans="1:4" ht="15" thickBot="1" x14ac:dyDescent="0.4">
      <c r="A129" s="100"/>
      <c r="B129" s="15" t="s">
        <v>382</v>
      </c>
      <c r="C129" s="15" t="s">
        <v>383</v>
      </c>
      <c r="D129" s="16" t="s">
        <v>131</v>
      </c>
    </row>
    <row r="130" spans="1:4" ht="15" thickBot="1" x14ac:dyDescent="0.4">
      <c r="A130" s="100"/>
      <c r="B130" s="15" t="s">
        <v>384</v>
      </c>
      <c r="C130" s="15" t="s">
        <v>385</v>
      </c>
      <c r="D130" s="16" t="s">
        <v>134</v>
      </c>
    </row>
    <row r="131" spans="1:4" ht="15" thickBot="1" x14ac:dyDescent="0.4">
      <c r="A131" s="100"/>
      <c r="B131" s="15" t="s">
        <v>386</v>
      </c>
      <c r="C131" s="15" t="s">
        <v>387</v>
      </c>
      <c r="D131" s="16" t="s">
        <v>134</v>
      </c>
    </row>
    <row r="132" spans="1:4" ht="15" thickBot="1" x14ac:dyDescent="0.4">
      <c r="A132" s="100"/>
      <c r="B132" s="15" t="s">
        <v>388</v>
      </c>
      <c r="C132" s="15" t="s">
        <v>389</v>
      </c>
      <c r="D132" s="16" t="s">
        <v>134</v>
      </c>
    </row>
    <row r="133" spans="1:4" ht="15" thickBot="1" x14ac:dyDescent="0.4">
      <c r="A133" s="100"/>
      <c r="B133" s="15" t="s">
        <v>390</v>
      </c>
      <c r="C133" s="15" t="s">
        <v>391</v>
      </c>
      <c r="D133" s="16" t="s">
        <v>131</v>
      </c>
    </row>
    <row r="134" spans="1:4" ht="15" thickBot="1" x14ac:dyDescent="0.4">
      <c r="A134" s="100"/>
      <c r="B134" s="15" t="s">
        <v>392</v>
      </c>
      <c r="C134" s="15" t="s">
        <v>393</v>
      </c>
      <c r="D134" s="16" t="s">
        <v>131</v>
      </c>
    </row>
    <row r="135" spans="1:4" ht="15" thickBot="1" x14ac:dyDescent="0.4">
      <c r="A135" s="100"/>
      <c r="B135" s="15" t="s">
        <v>394</v>
      </c>
      <c r="C135" s="15" t="s">
        <v>395</v>
      </c>
      <c r="D135" s="16" t="s">
        <v>131</v>
      </c>
    </row>
    <row r="136" spans="1:4" ht="15" thickBot="1" x14ac:dyDescent="0.4">
      <c r="A136" s="100"/>
      <c r="B136" s="15" t="s">
        <v>396</v>
      </c>
      <c r="C136" s="15" t="s">
        <v>397</v>
      </c>
      <c r="D136" s="16" t="s">
        <v>131</v>
      </c>
    </row>
    <row r="137" spans="1:4" ht="15" thickBot="1" x14ac:dyDescent="0.4">
      <c r="A137" s="101"/>
      <c r="B137" s="15" t="s">
        <v>398</v>
      </c>
      <c r="C137" s="15" t="s">
        <v>399</v>
      </c>
      <c r="D137" s="16" t="s">
        <v>131</v>
      </c>
    </row>
    <row r="138" spans="1:4" ht="15" thickBot="1" x14ac:dyDescent="0.4">
      <c r="A138" s="102" t="s">
        <v>400</v>
      </c>
      <c r="B138" s="17" t="s">
        <v>401</v>
      </c>
      <c r="C138" s="17" t="s">
        <v>402</v>
      </c>
      <c r="D138" s="18" t="s">
        <v>131</v>
      </c>
    </row>
    <row r="139" spans="1:4" ht="15" thickBot="1" x14ac:dyDescent="0.4">
      <c r="A139" s="103"/>
      <c r="B139" s="17" t="s">
        <v>403</v>
      </c>
      <c r="C139" s="17" t="s">
        <v>404</v>
      </c>
      <c r="D139" s="18" t="s">
        <v>131</v>
      </c>
    </row>
    <row r="140" spans="1:4" ht="15" thickBot="1" x14ac:dyDescent="0.4">
      <c r="A140" s="103"/>
      <c r="B140" s="17" t="s">
        <v>405</v>
      </c>
      <c r="C140" s="17" t="s">
        <v>406</v>
      </c>
      <c r="D140" s="18" t="s">
        <v>131</v>
      </c>
    </row>
    <row r="141" spans="1:4" ht="15" thickBot="1" x14ac:dyDescent="0.4">
      <c r="A141" s="103"/>
      <c r="B141" s="17" t="s">
        <v>407</v>
      </c>
      <c r="C141" s="17" t="s">
        <v>408</v>
      </c>
      <c r="D141" s="18" t="s">
        <v>131</v>
      </c>
    </row>
    <row r="142" spans="1:4" ht="15" thickBot="1" x14ac:dyDescent="0.4">
      <c r="A142" s="103"/>
      <c r="B142" s="17" t="s">
        <v>409</v>
      </c>
      <c r="C142" s="17" t="s">
        <v>410</v>
      </c>
      <c r="D142" s="18" t="s">
        <v>131</v>
      </c>
    </row>
    <row r="143" spans="1:4" ht="15" thickBot="1" x14ac:dyDescent="0.4">
      <c r="A143" s="103"/>
      <c r="B143" s="17" t="s">
        <v>411</v>
      </c>
      <c r="C143" s="17" t="s">
        <v>412</v>
      </c>
      <c r="D143" s="18" t="s">
        <v>131</v>
      </c>
    </row>
    <row r="144" spans="1:4" ht="15" thickBot="1" x14ac:dyDescent="0.4">
      <c r="A144" s="103"/>
      <c r="B144" s="17" t="s">
        <v>413</v>
      </c>
      <c r="C144" s="17" t="s">
        <v>414</v>
      </c>
      <c r="D144" s="18" t="s">
        <v>131</v>
      </c>
    </row>
    <row r="145" spans="1:4" ht="15" thickBot="1" x14ac:dyDescent="0.4">
      <c r="A145" s="103"/>
      <c r="B145" s="17" t="s">
        <v>415</v>
      </c>
      <c r="C145" s="17" t="s">
        <v>416</v>
      </c>
      <c r="D145" s="18" t="s">
        <v>131</v>
      </c>
    </row>
    <row r="146" spans="1:4" ht="15" thickBot="1" x14ac:dyDescent="0.4">
      <c r="A146" s="103"/>
      <c r="B146" s="17" t="s">
        <v>417</v>
      </c>
      <c r="C146" s="17" t="s">
        <v>418</v>
      </c>
      <c r="D146" s="18" t="s">
        <v>131</v>
      </c>
    </row>
    <row r="147" spans="1:4" ht="15" thickBot="1" x14ac:dyDescent="0.4">
      <c r="A147" s="103"/>
      <c r="B147" s="17" t="s">
        <v>419</v>
      </c>
      <c r="C147" s="17" t="s">
        <v>420</v>
      </c>
      <c r="D147" s="18" t="s">
        <v>131</v>
      </c>
    </row>
    <row r="148" spans="1:4" ht="15" thickBot="1" x14ac:dyDescent="0.4">
      <c r="A148" s="103"/>
      <c r="B148" s="17" t="s">
        <v>421</v>
      </c>
      <c r="C148" s="17" t="s">
        <v>422</v>
      </c>
      <c r="D148" s="18" t="s">
        <v>131</v>
      </c>
    </row>
    <row r="149" spans="1:4" ht="15" thickBot="1" x14ac:dyDescent="0.4">
      <c r="A149" s="103"/>
      <c r="B149" s="17" t="s">
        <v>423</v>
      </c>
      <c r="C149" s="17" t="s">
        <v>424</v>
      </c>
      <c r="D149" s="18" t="s">
        <v>131</v>
      </c>
    </row>
    <row r="150" spans="1:4" ht="15" thickBot="1" x14ac:dyDescent="0.4">
      <c r="A150" s="103"/>
      <c r="B150" s="17" t="s">
        <v>425</v>
      </c>
      <c r="C150" s="17" t="s">
        <v>426</v>
      </c>
      <c r="D150" s="18" t="s">
        <v>131</v>
      </c>
    </row>
    <row r="151" spans="1:4" ht="15" thickBot="1" x14ac:dyDescent="0.4">
      <c r="A151" s="103"/>
      <c r="B151" s="17" t="s">
        <v>427</v>
      </c>
      <c r="C151" s="17" t="s">
        <v>428</v>
      </c>
      <c r="D151" s="18" t="s">
        <v>131</v>
      </c>
    </row>
    <row r="152" spans="1:4" ht="15" thickBot="1" x14ac:dyDescent="0.4">
      <c r="A152" s="103"/>
      <c r="B152" s="17" t="s">
        <v>429</v>
      </c>
      <c r="C152" s="17" t="s">
        <v>430</v>
      </c>
      <c r="D152" s="18" t="s">
        <v>131</v>
      </c>
    </row>
    <row r="153" spans="1:4" ht="15" thickBot="1" x14ac:dyDescent="0.4">
      <c r="A153" s="104"/>
      <c r="B153" s="17" t="s">
        <v>431</v>
      </c>
      <c r="C153" s="17" t="s">
        <v>432</v>
      </c>
      <c r="D153" s="18" t="s">
        <v>131</v>
      </c>
    </row>
    <row r="154" spans="1:4" ht="15" thickBot="1" x14ac:dyDescent="0.4">
      <c r="A154" s="84" t="s">
        <v>433</v>
      </c>
      <c r="B154" s="19" t="s">
        <v>434</v>
      </c>
      <c r="C154" s="19" t="s">
        <v>435</v>
      </c>
      <c r="D154" s="20" t="s">
        <v>131</v>
      </c>
    </row>
    <row r="155" spans="1:4" ht="15" thickBot="1" x14ac:dyDescent="0.4">
      <c r="A155" s="85"/>
      <c r="B155" s="19" t="s">
        <v>436</v>
      </c>
      <c r="C155" s="19" t="s">
        <v>437</v>
      </c>
      <c r="D155" s="20" t="s">
        <v>131</v>
      </c>
    </row>
    <row r="156" spans="1:4" ht="15" thickBot="1" x14ac:dyDescent="0.4">
      <c r="A156" s="85"/>
      <c r="B156" s="19" t="s">
        <v>438</v>
      </c>
      <c r="C156" s="19" t="s">
        <v>439</v>
      </c>
      <c r="D156" s="20" t="s">
        <v>131</v>
      </c>
    </row>
    <row r="157" spans="1:4" ht="15" thickBot="1" x14ac:dyDescent="0.4">
      <c r="A157" s="85"/>
      <c r="B157" s="19" t="s">
        <v>440</v>
      </c>
      <c r="C157" s="19" t="s">
        <v>441</v>
      </c>
      <c r="D157" s="20" t="s">
        <v>131</v>
      </c>
    </row>
    <row r="158" spans="1:4" ht="15" thickBot="1" x14ac:dyDescent="0.4">
      <c r="A158" s="85"/>
      <c r="B158" s="19" t="s">
        <v>442</v>
      </c>
      <c r="C158" s="19" t="s">
        <v>443</v>
      </c>
      <c r="D158" s="20" t="s">
        <v>131</v>
      </c>
    </row>
    <row r="159" spans="1:4" ht="15" thickBot="1" x14ac:dyDescent="0.4">
      <c r="A159" s="86"/>
      <c r="B159" s="19" t="s">
        <v>444</v>
      </c>
      <c r="C159" s="19" t="s">
        <v>445</v>
      </c>
      <c r="D159" s="20" t="s">
        <v>131</v>
      </c>
    </row>
  </sheetData>
  <mergeCells count="8">
    <mergeCell ref="A154:A159"/>
    <mergeCell ref="A1:K1"/>
    <mergeCell ref="A5:A12"/>
    <mergeCell ref="A13:A36"/>
    <mergeCell ref="A37:A42"/>
    <mergeCell ref="A43:A120"/>
    <mergeCell ref="A121:A137"/>
    <mergeCell ref="A138:A15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B9F3A9-5C2E-4C2C-B3F9-1C0E4DC08938}">
  <dimension ref="A1:AF64"/>
  <sheetViews>
    <sheetView tabSelected="1" zoomScale="60" zoomScaleNormal="60" workbookViewId="0">
      <selection activeCell="Q25" sqref="Q25"/>
    </sheetView>
  </sheetViews>
  <sheetFormatPr baseColWidth="10" defaultRowHeight="14.5" x14ac:dyDescent="0.35"/>
  <cols>
    <col min="2" max="2" width="18.7265625" customWidth="1"/>
    <col min="15" max="15" width="14.6328125" customWidth="1"/>
    <col min="16" max="16" width="14.36328125" customWidth="1"/>
    <col min="17" max="17" width="13.90625" customWidth="1"/>
    <col min="18" max="18" width="14.36328125" customWidth="1"/>
    <col min="19" max="19" width="13.36328125" customWidth="1"/>
    <col min="20" max="20" width="20.6328125" customWidth="1"/>
    <col min="21" max="21" width="19.08984375" customWidth="1"/>
    <col min="22" max="22" width="20.81640625" customWidth="1"/>
    <col min="23" max="23" width="20.6328125" customWidth="1"/>
    <col min="24" max="24" width="19.08984375" customWidth="1"/>
    <col min="25" max="26" width="20.81640625" customWidth="1"/>
  </cols>
  <sheetData>
    <row r="1" spans="1:32" ht="55" customHeight="1" x14ac:dyDescent="0.4">
      <c r="A1" s="105" t="s">
        <v>2134</v>
      </c>
      <c r="B1" s="105"/>
      <c r="C1" s="105"/>
      <c r="D1" s="105"/>
      <c r="E1" s="105"/>
      <c r="F1" s="105"/>
      <c r="G1" s="105"/>
      <c r="H1" s="105"/>
      <c r="I1" s="105"/>
      <c r="J1" s="105"/>
      <c r="K1" s="105"/>
      <c r="L1" s="105"/>
      <c r="M1" s="105"/>
      <c r="N1" s="105"/>
      <c r="O1" s="105"/>
      <c r="P1" s="105"/>
      <c r="Q1" s="105"/>
      <c r="R1" s="105"/>
      <c r="S1" s="105"/>
      <c r="T1" s="105"/>
      <c r="U1" s="105"/>
      <c r="V1" s="105"/>
      <c r="W1" s="105"/>
      <c r="X1" s="105"/>
      <c r="Y1" s="105"/>
      <c r="Z1" s="105"/>
      <c r="AA1" s="105"/>
      <c r="AB1" s="105"/>
      <c r="AC1" s="105"/>
      <c r="AD1" s="105"/>
      <c r="AE1" s="105"/>
      <c r="AF1" s="105"/>
    </row>
    <row r="2" spans="1:32" ht="17.5" customHeight="1" x14ac:dyDescent="0.4">
      <c r="D2" s="43"/>
      <c r="E2" s="44"/>
      <c r="F2" s="44"/>
      <c r="G2" s="44"/>
      <c r="H2" s="44"/>
      <c r="I2" s="44"/>
      <c r="J2" s="44"/>
      <c r="K2" s="44"/>
      <c r="L2" s="44"/>
      <c r="M2" s="44"/>
      <c r="N2" s="44"/>
      <c r="O2" s="44"/>
      <c r="P2" s="44"/>
      <c r="Q2" s="44"/>
      <c r="R2" s="44"/>
      <c r="S2" s="44"/>
      <c r="T2" s="44"/>
      <c r="U2" s="44"/>
      <c r="V2" s="44"/>
      <c r="W2" s="44"/>
      <c r="X2" s="44"/>
      <c r="Y2" s="44"/>
      <c r="Z2" s="44"/>
      <c r="AA2" s="44"/>
    </row>
    <row r="3" spans="1:32" hidden="1" x14ac:dyDescent="0.35"/>
    <row r="4" spans="1:32" ht="46.5" customHeight="1" x14ac:dyDescent="0.35">
      <c r="A4" s="32" t="s">
        <v>512</v>
      </c>
      <c r="B4" s="32" t="s">
        <v>513</v>
      </c>
      <c r="C4" s="32" t="s">
        <v>514</v>
      </c>
      <c r="D4" s="32" t="s">
        <v>515</v>
      </c>
      <c r="E4" s="32" t="s">
        <v>516</v>
      </c>
      <c r="F4" s="32" t="s">
        <v>517</v>
      </c>
      <c r="G4" s="32" t="s">
        <v>518</v>
      </c>
      <c r="H4" s="32" t="s">
        <v>519</v>
      </c>
      <c r="I4" s="32" t="s">
        <v>520</v>
      </c>
      <c r="J4" s="32" t="s">
        <v>521</v>
      </c>
      <c r="K4" s="32" t="s">
        <v>522</v>
      </c>
      <c r="L4" s="32" t="s">
        <v>523</v>
      </c>
      <c r="M4" s="32" t="s">
        <v>524</v>
      </c>
      <c r="N4" s="32" t="s">
        <v>525</v>
      </c>
      <c r="O4" s="32" t="s">
        <v>526</v>
      </c>
      <c r="P4" s="32" t="s">
        <v>527</v>
      </c>
      <c r="Q4" s="32" t="s">
        <v>528</v>
      </c>
      <c r="R4" s="32" t="s">
        <v>529</v>
      </c>
      <c r="S4" s="32" t="s">
        <v>530</v>
      </c>
      <c r="T4" s="33" t="s">
        <v>531</v>
      </c>
      <c r="U4" s="33" t="s">
        <v>532</v>
      </c>
      <c r="V4" s="33" t="s">
        <v>533</v>
      </c>
      <c r="W4" s="33" t="s">
        <v>534</v>
      </c>
      <c r="X4" s="33" t="s">
        <v>535</v>
      </c>
      <c r="Y4" s="33" t="s">
        <v>536</v>
      </c>
      <c r="Z4" s="33" t="s">
        <v>537</v>
      </c>
      <c r="AA4" s="34" t="s">
        <v>538</v>
      </c>
    </row>
    <row r="5" spans="1:32" x14ac:dyDescent="0.35">
      <c r="A5" s="35" t="s">
        <v>129</v>
      </c>
      <c r="B5" s="36" t="s">
        <v>130</v>
      </c>
      <c r="C5" s="1">
        <v>802.14457105578003</v>
      </c>
      <c r="D5" s="1">
        <v>712.08080128547704</v>
      </c>
      <c r="E5" s="1">
        <v>379.53330850808499</v>
      </c>
      <c r="F5" s="1">
        <v>412.43010999416202</v>
      </c>
      <c r="G5" s="1">
        <v>791.06895444961401</v>
      </c>
      <c r="H5" s="1">
        <v>892.27896148133004</v>
      </c>
      <c r="I5" s="1">
        <v>450.87820897837202</v>
      </c>
      <c r="J5" s="1">
        <v>448.43767105737402</v>
      </c>
      <c r="K5" s="1">
        <v>590.17090656092</v>
      </c>
      <c r="L5" s="1">
        <v>891.561670460512</v>
      </c>
      <c r="M5" s="1">
        <v>565.13374183501901</v>
      </c>
      <c r="N5" s="1">
        <v>666.45596257817601</v>
      </c>
      <c r="O5" s="1">
        <v>283.910165767877</v>
      </c>
      <c r="P5" s="1">
        <v>302.94071531066101</v>
      </c>
      <c r="Q5" s="1">
        <v>245.74790908269199</v>
      </c>
      <c r="R5" s="1">
        <v>1490.7420601015001</v>
      </c>
      <c r="S5" s="1">
        <v>1285.0669134641</v>
      </c>
      <c r="T5" s="37">
        <f>AVERAGE(C5:D5)</f>
        <v>757.11268617062854</v>
      </c>
      <c r="U5" s="1">
        <f>AVERAGE(E5:F5)</f>
        <v>395.9817092511235</v>
      </c>
      <c r="V5" s="1">
        <f>AVERAGE(G5:H5)</f>
        <v>841.67395796547203</v>
      </c>
      <c r="W5" s="1">
        <f>AVERAGE(I5:K5)</f>
        <v>496.49559553222201</v>
      </c>
      <c r="X5" s="1">
        <f>AVERAGE(L5:N6)</f>
        <v>406.45517737083827</v>
      </c>
      <c r="Y5" s="1">
        <f>AVERAGE(O5:Q5)</f>
        <v>277.53293005374331</v>
      </c>
      <c r="Z5" s="38">
        <f>AVERAGE(R5:S5)</f>
        <v>1387.9044867828002</v>
      </c>
      <c r="AA5" s="2">
        <v>8.1249808042168408E-6</v>
      </c>
    </row>
    <row r="6" spans="1:32" x14ac:dyDescent="0.35">
      <c r="A6" s="35" t="s">
        <v>137</v>
      </c>
      <c r="B6" s="36" t="s">
        <v>138</v>
      </c>
      <c r="C6" s="1">
        <v>86.206516621568994</v>
      </c>
      <c r="D6" s="1">
        <v>79.024127735137796</v>
      </c>
      <c r="E6" s="1">
        <v>88.1496716534906</v>
      </c>
      <c r="F6" s="1">
        <v>48.227714475123797</v>
      </c>
      <c r="G6" s="1">
        <v>28.652891263529298</v>
      </c>
      <c r="H6" s="1">
        <v>100.28377088965701</v>
      </c>
      <c r="I6" s="1">
        <v>161.088016827161</v>
      </c>
      <c r="J6" s="1">
        <v>145.11097837494501</v>
      </c>
      <c r="K6" s="1">
        <v>204.455132112808</v>
      </c>
      <c r="L6" s="1">
        <v>55.290646230109303</v>
      </c>
      <c r="M6" s="1">
        <v>104.029594268138</v>
      </c>
      <c r="N6" s="1">
        <v>156.25944885307501</v>
      </c>
      <c r="O6" s="1">
        <v>30.7216224151808</v>
      </c>
      <c r="P6" s="1">
        <v>58.030851309509799</v>
      </c>
      <c r="Q6" s="1">
        <v>83.226625209338295</v>
      </c>
      <c r="R6" s="1">
        <v>1257.91706033731</v>
      </c>
      <c r="S6" s="1">
        <v>1287.1067022156301</v>
      </c>
      <c r="T6" s="37">
        <f t="shared" ref="T6:T64" si="0">AVERAGE(C6:D6)</f>
        <v>82.615322178353395</v>
      </c>
      <c r="U6" s="1">
        <f t="shared" ref="U6:U64" si="1">AVERAGE(E6:F6)</f>
        <v>68.188693064307202</v>
      </c>
      <c r="V6" s="1">
        <f t="shared" ref="V6:V64" si="2">AVERAGE(G6:H6)</f>
        <v>64.468331076593159</v>
      </c>
      <c r="W6" s="1">
        <f t="shared" ref="W6:W64" si="3">AVERAGE(I6:K6)</f>
        <v>170.21804243830468</v>
      </c>
      <c r="X6" s="1">
        <f t="shared" ref="X6:X63" si="4">AVERAGE(L6:N7)</f>
        <v>486.03008677419848</v>
      </c>
      <c r="Y6" s="1">
        <f t="shared" ref="Y6:Y64" si="5">AVERAGE(O6:Q6)</f>
        <v>57.326366311342973</v>
      </c>
      <c r="Z6" s="38">
        <f t="shared" ref="Z6:Z64" si="6">AVERAGE(R6:S6)</f>
        <v>1272.5118812764699</v>
      </c>
      <c r="AA6" s="2">
        <v>5.9110633103100296E-11</v>
      </c>
    </row>
    <row r="7" spans="1:32" x14ac:dyDescent="0.35">
      <c r="A7" s="35" t="s">
        <v>148</v>
      </c>
      <c r="B7" s="36" t="s">
        <v>149</v>
      </c>
      <c r="C7" s="1">
        <v>649.23399567129195</v>
      </c>
      <c r="D7" s="1">
        <v>548.41880996516397</v>
      </c>
      <c r="E7" s="1">
        <v>291.38363685459399</v>
      </c>
      <c r="F7" s="1">
        <v>458.994799832213</v>
      </c>
      <c r="G7" s="1">
        <v>591.74449348593203</v>
      </c>
      <c r="H7" s="1">
        <v>745.55229669605296</v>
      </c>
      <c r="I7" s="1">
        <v>740.24780578538696</v>
      </c>
      <c r="J7" s="1">
        <v>699.98467542099002</v>
      </c>
      <c r="K7" s="1">
        <v>625.39216881564801</v>
      </c>
      <c r="L7" s="1">
        <v>808.62570111534797</v>
      </c>
      <c r="M7" s="1">
        <v>711.33749594159099</v>
      </c>
      <c r="N7" s="1">
        <v>1080.6376342369299</v>
      </c>
      <c r="O7" s="1">
        <v>206.57642658483601</v>
      </c>
      <c r="P7" s="1">
        <v>224.25481522997001</v>
      </c>
      <c r="Q7" s="1">
        <v>213.63684896255299</v>
      </c>
      <c r="R7" s="1">
        <v>1517.2245245296599</v>
      </c>
      <c r="S7" s="1">
        <v>1183.07747588759</v>
      </c>
      <c r="T7" s="37">
        <f t="shared" si="0"/>
        <v>598.82640281822796</v>
      </c>
      <c r="U7" s="1">
        <f t="shared" si="1"/>
        <v>375.18921834340347</v>
      </c>
      <c r="V7" s="1">
        <f t="shared" si="2"/>
        <v>668.64839509099249</v>
      </c>
      <c r="W7" s="1">
        <f t="shared" si="3"/>
        <v>688.5415500073417</v>
      </c>
      <c r="X7" s="1">
        <f t="shared" si="4"/>
        <v>607.92770115515623</v>
      </c>
      <c r="Y7" s="1">
        <f t="shared" si="5"/>
        <v>214.82269692578635</v>
      </c>
      <c r="Z7" s="38">
        <f t="shared" si="6"/>
        <v>1350.151000208625</v>
      </c>
      <c r="AA7" s="2">
        <v>7.1285789139999595E-5</v>
      </c>
    </row>
    <row r="8" spans="1:32" x14ac:dyDescent="0.35">
      <c r="A8" s="35" t="s">
        <v>156</v>
      </c>
      <c r="B8" s="36" t="s">
        <v>157</v>
      </c>
      <c r="C8" s="1">
        <v>282.36167247523701</v>
      </c>
      <c r="D8" s="1">
        <v>330.34676348295301</v>
      </c>
      <c r="E8" s="1">
        <v>254.65460699897301</v>
      </c>
      <c r="F8" s="1">
        <v>212.86715354537401</v>
      </c>
      <c r="G8" s="1">
        <v>158.21379088992299</v>
      </c>
      <c r="H8" s="1">
        <v>183.71658027736299</v>
      </c>
      <c r="I8" s="1">
        <v>195.99743039544899</v>
      </c>
      <c r="J8" s="1">
        <v>153.74092642808</v>
      </c>
      <c r="K8" s="1">
        <v>185.555918220027</v>
      </c>
      <c r="L8" s="1">
        <v>311.00988504436498</v>
      </c>
      <c r="M8" s="1">
        <v>250.23334837471</v>
      </c>
      <c r="N8" s="1">
        <v>485.722142217993</v>
      </c>
      <c r="O8" s="1">
        <v>147.25191433483201</v>
      </c>
      <c r="P8" s="1">
        <v>139.667472643227</v>
      </c>
      <c r="Q8" s="1">
        <v>243.126598052476</v>
      </c>
      <c r="R8" s="1">
        <v>257.100592156662</v>
      </c>
      <c r="S8" s="1">
        <v>303.92852397801801</v>
      </c>
      <c r="T8" s="37">
        <f t="shared" si="0"/>
        <v>306.35421797909498</v>
      </c>
      <c r="U8" s="1">
        <f t="shared" si="1"/>
        <v>233.76088027217349</v>
      </c>
      <c r="V8" s="1">
        <f t="shared" si="2"/>
        <v>170.96518558364301</v>
      </c>
      <c r="W8" s="1">
        <f t="shared" si="3"/>
        <v>178.43142501451868</v>
      </c>
      <c r="X8" s="38">
        <f t="shared" si="4"/>
        <v>478.90592433194416</v>
      </c>
      <c r="Y8" s="1">
        <f t="shared" si="5"/>
        <v>176.68199501017833</v>
      </c>
      <c r="Z8" s="1">
        <f t="shared" si="6"/>
        <v>280.51455806733998</v>
      </c>
      <c r="AA8" s="2">
        <v>4.7181779309317003E-2</v>
      </c>
    </row>
    <row r="9" spans="1:32" x14ac:dyDescent="0.35">
      <c r="A9" s="35" t="s">
        <v>166</v>
      </c>
      <c r="B9" s="36" t="s">
        <v>167</v>
      </c>
      <c r="C9" s="1">
        <v>416.61772295145198</v>
      </c>
      <c r="D9" s="1">
        <v>206.412748947518</v>
      </c>
      <c r="E9" s="1">
        <v>413.81373637333098</v>
      </c>
      <c r="F9" s="1">
        <v>257.76881874635097</v>
      </c>
      <c r="G9" s="1">
        <v>1019.6691956173401</v>
      </c>
      <c r="H9" s="1">
        <v>1141.34439246138</v>
      </c>
      <c r="I9" s="1">
        <v>463.49606930425898</v>
      </c>
      <c r="J9" s="1">
        <v>505.65103037260599</v>
      </c>
      <c r="K9" s="1">
        <v>338.46773971616102</v>
      </c>
      <c r="L9" s="1">
        <v>456.14783139840199</v>
      </c>
      <c r="M9" s="1">
        <v>483.59703281404597</v>
      </c>
      <c r="N9" s="1">
        <v>886.72530614214895</v>
      </c>
      <c r="O9" s="1">
        <v>319.92861963395097</v>
      </c>
      <c r="P9" s="1">
        <v>370.80730413025702</v>
      </c>
      <c r="Q9" s="1">
        <v>272.61634714239898</v>
      </c>
      <c r="R9" s="1">
        <v>1114.4703780181501</v>
      </c>
      <c r="S9" s="1">
        <v>950.541558213131</v>
      </c>
      <c r="T9" s="37">
        <f t="shared" si="0"/>
        <v>311.51523594948497</v>
      </c>
      <c r="U9" s="1">
        <f t="shared" si="1"/>
        <v>335.79127755984098</v>
      </c>
      <c r="V9" s="38">
        <f t="shared" si="2"/>
        <v>1080.5067940393601</v>
      </c>
      <c r="W9" s="1">
        <f t="shared" si="3"/>
        <v>435.87161313100864</v>
      </c>
      <c r="X9" s="1">
        <f t="shared" si="4"/>
        <v>396.11049353754174</v>
      </c>
      <c r="Y9" s="1">
        <f t="shared" si="5"/>
        <v>321.11742363553566</v>
      </c>
      <c r="Z9" s="38">
        <f t="shared" si="6"/>
        <v>1032.5059681156406</v>
      </c>
      <c r="AA9" s="2">
        <v>3.8303872247926097E-4</v>
      </c>
    </row>
    <row r="10" spans="1:32" x14ac:dyDescent="0.35">
      <c r="A10" s="35" t="s">
        <v>192</v>
      </c>
      <c r="B10" s="36" t="s">
        <v>193</v>
      </c>
      <c r="C10" s="1">
        <v>88.185026839113206</v>
      </c>
      <c r="D10" s="1">
        <v>51.819100154188703</v>
      </c>
      <c r="E10" s="1">
        <v>34.280427865246402</v>
      </c>
      <c r="F10" s="1">
        <v>59.8688869346364</v>
      </c>
      <c r="G10" s="1">
        <v>113.36578717309401</v>
      </c>
      <c r="H10" s="1">
        <v>94.940783096355204</v>
      </c>
      <c r="I10" s="1">
        <v>77.389543332108602</v>
      </c>
      <c r="J10" s="1">
        <v>92.692034644788606</v>
      </c>
      <c r="K10" s="1">
        <v>38.657482962505703</v>
      </c>
      <c r="L10" s="1">
        <v>134.770950185891</v>
      </c>
      <c r="M10" s="1">
        <v>146.20375410657201</v>
      </c>
      <c r="N10" s="1">
        <v>269.21808657819003</v>
      </c>
      <c r="O10" s="1">
        <v>55.087047089289598</v>
      </c>
      <c r="P10" s="1">
        <v>106.225965108933</v>
      </c>
      <c r="Q10" s="1">
        <v>36.043026665461497</v>
      </c>
      <c r="R10" s="1">
        <v>72.826777177423494</v>
      </c>
      <c r="S10" s="1">
        <v>40.795775030606499</v>
      </c>
      <c r="T10" s="37">
        <f t="shared" si="0"/>
        <v>70.002063496650948</v>
      </c>
      <c r="U10" s="1">
        <f t="shared" si="1"/>
        <v>47.074657399941401</v>
      </c>
      <c r="V10" s="1">
        <f t="shared" si="2"/>
        <v>104.1532851347246</v>
      </c>
      <c r="W10" s="1">
        <f t="shared" si="3"/>
        <v>69.579686979800968</v>
      </c>
      <c r="X10" s="38">
        <f t="shared" si="4"/>
        <v>1489.4201918178187</v>
      </c>
      <c r="Y10" s="1">
        <f t="shared" si="5"/>
        <v>65.785346287894697</v>
      </c>
      <c r="Z10" s="1">
        <f t="shared" si="6"/>
        <v>56.811276104014993</v>
      </c>
      <c r="AA10" s="2">
        <v>3.7465571004647501E-2</v>
      </c>
    </row>
    <row r="11" spans="1:32" x14ac:dyDescent="0.35">
      <c r="A11" s="35" t="s">
        <v>194</v>
      </c>
      <c r="B11" s="36" t="s">
        <v>195</v>
      </c>
      <c r="C11" s="1">
        <v>478.79947264569802</v>
      </c>
      <c r="D11" s="1">
        <v>443.91695798755001</v>
      </c>
      <c r="E11" s="1">
        <v>499.514806036447</v>
      </c>
      <c r="F11" s="1">
        <v>508.88553894440997</v>
      </c>
      <c r="G11" s="1">
        <v>1754.6781454209199</v>
      </c>
      <c r="H11" s="1">
        <v>2999.4711473471898</v>
      </c>
      <c r="I11" s="1">
        <v>730.153517524677</v>
      </c>
      <c r="J11" s="1">
        <v>1165.3626148789599</v>
      </c>
      <c r="K11" s="1">
        <v>912.31659791513403</v>
      </c>
      <c r="L11" s="1">
        <v>2633.21702670895</v>
      </c>
      <c r="M11" s="1">
        <v>2198.6795329103702</v>
      </c>
      <c r="N11" s="1">
        <v>3554.43180041694</v>
      </c>
      <c r="O11" s="1">
        <v>240.47614787055301</v>
      </c>
      <c r="P11" s="1">
        <v>289.17068279654001</v>
      </c>
      <c r="Q11" s="1">
        <v>175.62783902442999</v>
      </c>
      <c r="R11" s="1">
        <v>1144.2631504998201</v>
      </c>
      <c r="S11" s="1">
        <v>991.33733324373702</v>
      </c>
      <c r="T11" s="37">
        <f t="shared" si="0"/>
        <v>461.35821531662401</v>
      </c>
      <c r="U11" s="1">
        <f t="shared" si="1"/>
        <v>504.20017249042849</v>
      </c>
      <c r="V11" s="38">
        <f t="shared" si="2"/>
        <v>2377.0746463840551</v>
      </c>
      <c r="W11" s="1">
        <f t="shared" si="3"/>
        <v>935.9442434395902</v>
      </c>
      <c r="X11" s="1">
        <f t="shared" si="4"/>
        <v>1456.6018901121099</v>
      </c>
      <c r="Y11" s="1">
        <f t="shared" si="5"/>
        <v>235.09155656384101</v>
      </c>
      <c r="Z11" s="1">
        <f t="shared" si="6"/>
        <v>1067.8002418717786</v>
      </c>
      <c r="AA11" s="2">
        <v>2.39181835966434E-4</v>
      </c>
    </row>
    <row r="12" spans="1:32" x14ac:dyDescent="0.35">
      <c r="A12" s="35" t="s">
        <v>197</v>
      </c>
      <c r="B12" s="36" t="s">
        <v>198</v>
      </c>
      <c r="C12" s="1">
        <v>175.52212072784999</v>
      </c>
      <c r="D12" s="1">
        <v>91.547076939066699</v>
      </c>
      <c r="E12" s="1">
        <v>26.934621894122099</v>
      </c>
      <c r="F12" s="1">
        <v>13.3041970965859</v>
      </c>
      <c r="G12" s="1">
        <v>72.878006039846397</v>
      </c>
      <c r="H12" s="1">
        <v>103.160764316819</v>
      </c>
      <c r="I12" s="1">
        <v>33.647627535699399</v>
      </c>
      <c r="J12" s="1">
        <v>37.716069269258803</v>
      </c>
      <c r="K12" s="1">
        <v>34.362207077782799</v>
      </c>
      <c r="L12" s="1">
        <v>158.96060791156401</v>
      </c>
      <c r="M12" s="1">
        <v>120.899258203511</v>
      </c>
      <c r="N12" s="1">
        <v>73.423114521324493</v>
      </c>
      <c r="O12" s="1">
        <v>46.612116767860499</v>
      </c>
      <c r="P12" s="1">
        <v>44.260818795388801</v>
      </c>
      <c r="Q12" s="1">
        <v>43.906959756107597</v>
      </c>
      <c r="R12" s="1">
        <v>20.9652843389552</v>
      </c>
      <c r="S12" s="1">
        <v>36.716197527545802</v>
      </c>
      <c r="T12" s="37">
        <f t="shared" si="0"/>
        <v>133.53459883345835</v>
      </c>
      <c r="U12" s="1">
        <f t="shared" si="1"/>
        <v>20.119409495353999</v>
      </c>
      <c r="V12" s="1">
        <f t="shared" si="2"/>
        <v>88.019385178332698</v>
      </c>
      <c r="W12" s="1">
        <f t="shared" si="3"/>
        <v>35.241967960913669</v>
      </c>
      <c r="X12" s="38">
        <f t="shared" si="4"/>
        <v>304.03030507176777</v>
      </c>
      <c r="Y12" s="1">
        <f t="shared" si="5"/>
        <v>44.92663177311897</v>
      </c>
      <c r="Z12" s="1">
        <f t="shared" si="6"/>
        <v>28.840740933250501</v>
      </c>
      <c r="AA12" s="2">
        <v>6.1484124508274602E-3</v>
      </c>
    </row>
    <row r="13" spans="1:32" x14ac:dyDescent="0.35">
      <c r="A13" s="35" t="s">
        <v>199</v>
      </c>
      <c r="B13" s="36" t="s">
        <v>200</v>
      </c>
      <c r="C13" s="1">
        <v>241.94353517397701</v>
      </c>
      <c r="D13" s="1">
        <v>171.434856343441</v>
      </c>
      <c r="E13" s="1">
        <v>142.018915441735</v>
      </c>
      <c r="F13" s="1">
        <v>242.80159701269201</v>
      </c>
      <c r="G13" s="1">
        <v>339.47447257877201</v>
      </c>
      <c r="H13" s="1">
        <v>374.83114365314299</v>
      </c>
      <c r="I13" s="1">
        <v>204.409337279374</v>
      </c>
      <c r="J13" s="1">
        <v>345.517549831091</v>
      </c>
      <c r="K13" s="1">
        <v>135.73071795724201</v>
      </c>
      <c r="L13" s="1">
        <v>428.50250828334703</v>
      </c>
      <c r="M13" s="1">
        <v>562.32213117912295</v>
      </c>
      <c r="N13" s="1">
        <v>480.07421033173699</v>
      </c>
      <c r="O13" s="1">
        <v>319.92861963395097</v>
      </c>
      <c r="P13" s="1">
        <v>349.168681608067</v>
      </c>
      <c r="Q13" s="1">
        <v>226.74340411362999</v>
      </c>
      <c r="R13" s="1">
        <v>220.68720356795001</v>
      </c>
      <c r="S13" s="1">
        <v>152.98415636477401</v>
      </c>
      <c r="T13" s="37">
        <f t="shared" si="0"/>
        <v>206.68919575870899</v>
      </c>
      <c r="U13" s="1">
        <f t="shared" si="1"/>
        <v>192.41025622721349</v>
      </c>
      <c r="V13" s="1">
        <f t="shared" si="2"/>
        <v>357.1528081159575</v>
      </c>
      <c r="W13" s="1">
        <f t="shared" si="3"/>
        <v>228.552535022569</v>
      </c>
      <c r="X13" s="38">
        <f t="shared" si="4"/>
        <v>1603.4312445636795</v>
      </c>
      <c r="Y13" s="1">
        <f t="shared" si="5"/>
        <v>298.61356845188266</v>
      </c>
      <c r="Z13" s="1">
        <f t="shared" si="6"/>
        <v>186.83567996636202</v>
      </c>
      <c r="AA13" s="2">
        <v>5.3590770579703198E-3</v>
      </c>
    </row>
    <row r="14" spans="1:32" x14ac:dyDescent="0.35">
      <c r="A14" s="35" t="s">
        <v>203</v>
      </c>
      <c r="B14" s="36" t="s">
        <v>204</v>
      </c>
      <c r="C14" s="1">
        <v>753.24710425075898</v>
      </c>
      <c r="D14" s="1">
        <v>785.49119317057705</v>
      </c>
      <c r="E14" s="1">
        <v>1478.95560218634</v>
      </c>
      <c r="F14" s="1">
        <v>1342.0608821180999</v>
      </c>
      <c r="G14" s="1">
        <v>1296.23188520445</v>
      </c>
      <c r="H14" s="1">
        <v>1009.41369387294</v>
      </c>
      <c r="I14" s="1">
        <v>1495.6370439618399</v>
      </c>
      <c r="J14" s="1">
        <v>1254.53874476136</v>
      </c>
      <c r="K14" s="1">
        <v>1286.8646550629701</v>
      </c>
      <c r="L14" s="1">
        <v>3161.9338312843702</v>
      </c>
      <c r="M14" s="1">
        <v>2212.7375861898499</v>
      </c>
      <c r="N14" s="1">
        <v>2775.0172001136498</v>
      </c>
      <c r="O14" s="1">
        <v>623.96674491522299</v>
      </c>
      <c r="P14" s="1">
        <v>661.94513442881498</v>
      </c>
      <c r="Q14" s="1">
        <v>538.02408895170697</v>
      </c>
      <c r="R14" s="1">
        <v>1739.01516411545</v>
      </c>
      <c r="S14" s="1">
        <v>1717.5021287885299</v>
      </c>
      <c r="T14" s="37">
        <f t="shared" si="0"/>
        <v>769.36914871066801</v>
      </c>
      <c r="U14" s="1">
        <f t="shared" si="1"/>
        <v>1410.50824215222</v>
      </c>
      <c r="V14" s="1">
        <f t="shared" si="2"/>
        <v>1152.8227895386949</v>
      </c>
      <c r="W14" s="1">
        <f t="shared" si="3"/>
        <v>1345.6801479287233</v>
      </c>
      <c r="X14" s="38">
        <f t="shared" si="4"/>
        <v>3261.476583610855</v>
      </c>
      <c r="Y14" s="1">
        <f t="shared" si="5"/>
        <v>607.97865609858161</v>
      </c>
      <c r="Z14" s="1">
        <f t="shared" si="6"/>
        <v>1728.25864645199</v>
      </c>
      <c r="AA14" s="2">
        <v>1.8199999493821901E-5</v>
      </c>
    </row>
    <row r="15" spans="1:32" x14ac:dyDescent="0.35">
      <c r="A15" s="35" t="s">
        <v>205</v>
      </c>
      <c r="B15" s="36" t="s">
        <v>206</v>
      </c>
      <c r="C15" s="1">
        <v>349.06573123815599</v>
      </c>
      <c r="D15" s="1">
        <v>275.504882486437</v>
      </c>
      <c r="E15" s="1">
        <v>159.159129374358</v>
      </c>
      <c r="F15" s="1">
        <v>251.116720198058</v>
      </c>
      <c r="G15" s="1">
        <v>483.36181783693002</v>
      </c>
      <c r="H15" s="1">
        <v>577.45368073757197</v>
      </c>
      <c r="I15" s="1">
        <v>512.70572457521996</v>
      </c>
      <c r="J15" s="1">
        <v>524.50906500723499</v>
      </c>
      <c r="K15" s="1">
        <v>759.404776419001</v>
      </c>
      <c r="L15" s="1">
        <v>3562.7910164526702</v>
      </c>
      <c r="M15" s="1">
        <v>2974.6840739375598</v>
      </c>
      <c r="N15" s="1">
        <v>4881.6957936870303</v>
      </c>
      <c r="O15" s="1">
        <v>130.30205369197401</v>
      </c>
      <c r="P15" s="1">
        <v>124.913866378097</v>
      </c>
      <c r="Q15" s="1">
        <v>74.707364361138303</v>
      </c>
      <c r="R15" s="1">
        <v>333.23767738760398</v>
      </c>
      <c r="S15" s="1">
        <v>301.888735226488</v>
      </c>
      <c r="T15" s="37">
        <f t="shared" si="0"/>
        <v>312.28530686229647</v>
      </c>
      <c r="U15" s="1">
        <f t="shared" si="1"/>
        <v>205.137924786208</v>
      </c>
      <c r="V15" s="1">
        <f t="shared" si="2"/>
        <v>530.40774928725102</v>
      </c>
      <c r="W15" s="1">
        <f t="shared" si="3"/>
        <v>598.87318866715202</v>
      </c>
      <c r="X15" s="38">
        <f t="shared" si="4"/>
        <v>2737.2496629313796</v>
      </c>
      <c r="Y15" s="1">
        <f t="shared" si="5"/>
        <v>109.97442814373643</v>
      </c>
      <c r="Z15" s="1">
        <f t="shared" si="6"/>
        <v>317.56320630704602</v>
      </c>
      <c r="AA15" s="2">
        <v>1.63018250859475E-5</v>
      </c>
    </row>
    <row r="16" spans="1:32" x14ac:dyDescent="0.35">
      <c r="A16" s="35" t="s">
        <v>210</v>
      </c>
      <c r="B16" s="36" t="s">
        <v>211</v>
      </c>
      <c r="C16" s="1">
        <v>239.96502495643301</v>
      </c>
      <c r="D16" s="1">
        <v>235.34507986694001</v>
      </c>
      <c r="E16" s="1">
        <v>950.05757226539902</v>
      </c>
      <c r="F16" s="1">
        <v>908.01145184198595</v>
      </c>
      <c r="G16" s="1">
        <v>146.37890102020401</v>
      </c>
      <c r="H16" s="1">
        <v>279.47936149576401</v>
      </c>
      <c r="I16" s="1">
        <v>771.37186125590904</v>
      </c>
      <c r="J16" s="1">
        <v>649.48349792486397</v>
      </c>
      <c r="K16" s="1">
        <v>676.93547943232204</v>
      </c>
      <c r="L16" s="1">
        <v>1693.2760407971</v>
      </c>
      <c r="M16" s="1">
        <v>1189.31130744385</v>
      </c>
      <c r="N16" s="1">
        <v>2121.7397452700702</v>
      </c>
      <c r="O16" s="1">
        <v>112.292826758937</v>
      </c>
      <c r="P16" s="1">
        <v>152.453931406339</v>
      </c>
      <c r="Q16" s="1">
        <v>145.482762176954</v>
      </c>
      <c r="R16" s="1">
        <v>417.09881474342501</v>
      </c>
      <c r="S16" s="1">
        <v>265.17253769894199</v>
      </c>
      <c r="T16" s="37">
        <f t="shared" si="0"/>
        <v>237.65505241168651</v>
      </c>
      <c r="U16" s="38">
        <f t="shared" si="1"/>
        <v>929.03451205369242</v>
      </c>
      <c r="V16" s="1">
        <f t="shared" si="2"/>
        <v>212.92913125798401</v>
      </c>
      <c r="W16" s="1">
        <f t="shared" si="3"/>
        <v>699.2636128710318</v>
      </c>
      <c r="X16" s="38">
        <f t="shared" si="4"/>
        <v>925.3963383213619</v>
      </c>
      <c r="Y16" s="1">
        <f t="shared" si="5"/>
        <v>136.74317344740999</v>
      </c>
      <c r="Z16" s="1">
        <f t="shared" si="6"/>
        <v>341.13567622118353</v>
      </c>
      <c r="AA16" s="2">
        <v>8.3485025004191498E-5</v>
      </c>
    </row>
    <row r="17" spans="1:27" x14ac:dyDescent="0.35">
      <c r="A17" s="35" t="s">
        <v>214</v>
      </c>
      <c r="B17" s="36" t="s">
        <v>215</v>
      </c>
      <c r="C17" s="1">
        <v>101.469309728339</v>
      </c>
      <c r="D17" s="1">
        <v>144.66165459710999</v>
      </c>
      <c r="E17" s="1">
        <v>137.12171146098501</v>
      </c>
      <c r="F17" s="1">
        <v>133.04197096585901</v>
      </c>
      <c r="G17" s="1">
        <v>335.11424999519102</v>
      </c>
      <c r="H17" s="1">
        <v>584.02966571394302</v>
      </c>
      <c r="I17" s="1">
        <v>148.04956115707699</v>
      </c>
      <c r="J17" s="1">
        <v>248.03109960122799</v>
      </c>
      <c r="K17" s="1">
        <v>179.54253198141501</v>
      </c>
      <c r="L17" s="1">
        <v>241.89657725672799</v>
      </c>
      <c r="M17" s="1">
        <v>163.07341804194601</v>
      </c>
      <c r="N17" s="1">
        <v>143.08094111847799</v>
      </c>
      <c r="O17" s="1">
        <v>130.30205369197401</v>
      </c>
      <c r="P17" s="1">
        <v>139.667472643227</v>
      </c>
      <c r="Q17" s="1">
        <v>125.82292945033799</v>
      </c>
      <c r="R17" s="1">
        <v>1129.9184822678999</v>
      </c>
      <c r="S17" s="1">
        <v>964.82007947384295</v>
      </c>
      <c r="T17" s="37">
        <f t="shared" si="0"/>
        <v>123.06548216272449</v>
      </c>
      <c r="U17" s="1">
        <f t="shared" si="1"/>
        <v>135.08184121342202</v>
      </c>
      <c r="V17" s="1">
        <f t="shared" si="2"/>
        <v>459.57195785456702</v>
      </c>
      <c r="W17" s="1">
        <f t="shared" si="3"/>
        <v>191.87439757990668</v>
      </c>
      <c r="X17" s="1">
        <f t="shared" si="4"/>
        <v>175.15715502330568</v>
      </c>
      <c r="Y17" s="1">
        <f t="shared" si="5"/>
        <v>131.93081859517966</v>
      </c>
      <c r="Z17" s="38">
        <f t="shared" si="6"/>
        <v>1047.3692808708715</v>
      </c>
      <c r="AA17" s="2">
        <v>1.4610989168549499E-6</v>
      </c>
    </row>
    <row r="18" spans="1:27" x14ac:dyDescent="0.35">
      <c r="A18" s="35" t="s">
        <v>216</v>
      </c>
      <c r="B18" s="36" t="s">
        <v>217</v>
      </c>
      <c r="C18" s="1">
        <v>245.61791129227399</v>
      </c>
      <c r="D18" s="1">
        <v>187.412412224316</v>
      </c>
      <c r="E18" s="1">
        <v>127.32730349948601</v>
      </c>
      <c r="F18" s="1">
        <v>114.748699958053</v>
      </c>
      <c r="G18" s="1">
        <v>176.900459105268</v>
      </c>
      <c r="H18" s="1">
        <v>279.068362434741</v>
      </c>
      <c r="I18" s="1">
        <v>143.84360771511501</v>
      </c>
      <c r="J18" s="1">
        <v>242.917056310481</v>
      </c>
      <c r="K18" s="1">
        <v>200.159856228085</v>
      </c>
      <c r="L18" s="1">
        <v>221.16258492043701</v>
      </c>
      <c r="M18" s="1">
        <v>151.82697541836299</v>
      </c>
      <c r="N18" s="1">
        <v>129.902433383882</v>
      </c>
      <c r="O18" s="1">
        <v>140.89571659376</v>
      </c>
      <c r="P18" s="1">
        <v>179.99399643458099</v>
      </c>
      <c r="Q18" s="1">
        <v>191.35570520572301</v>
      </c>
      <c r="R18" s="1">
        <v>422.61599483262398</v>
      </c>
      <c r="S18" s="1">
        <v>401.83838405147401</v>
      </c>
      <c r="T18" s="37">
        <f t="shared" si="0"/>
        <v>216.51516175829499</v>
      </c>
      <c r="U18" s="1">
        <f t="shared" si="1"/>
        <v>121.0380017287695</v>
      </c>
      <c r="V18" s="1">
        <f t="shared" si="2"/>
        <v>227.9844107700045</v>
      </c>
      <c r="W18" s="1">
        <f t="shared" si="3"/>
        <v>195.64017341789369</v>
      </c>
      <c r="X18" s="1">
        <f t="shared" si="4"/>
        <v>141.19296862208293</v>
      </c>
      <c r="Y18" s="1">
        <f t="shared" si="5"/>
        <v>170.748472744688</v>
      </c>
      <c r="Z18" s="38">
        <f t="shared" si="6"/>
        <v>412.227189442049</v>
      </c>
      <c r="AA18" s="2">
        <v>9.54074583286509E-4</v>
      </c>
    </row>
    <row r="19" spans="1:27" x14ac:dyDescent="0.35">
      <c r="A19" s="35" t="s">
        <v>218</v>
      </c>
      <c r="B19" s="36" t="s">
        <v>219</v>
      </c>
      <c r="C19" s="1">
        <v>74.335455316303793</v>
      </c>
      <c r="D19" s="1">
        <v>107.09280698532299</v>
      </c>
      <c r="E19" s="1">
        <v>112.635691557238</v>
      </c>
      <c r="F19" s="1">
        <v>118.07474923220001</v>
      </c>
      <c r="G19" s="1">
        <v>171.294458640665</v>
      </c>
      <c r="H19" s="1">
        <v>189.47056713168701</v>
      </c>
      <c r="I19" s="1">
        <v>96.316333820939604</v>
      </c>
      <c r="J19" s="1">
        <v>62.007774900306899</v>
      </c>
      <c r="K19" s="1">
        <v>56.697641678341697</v>
      </c>
      <c r="L19" s="1">
        <v>69.1133077876366</v>
      </c>
      <c r="M19" s="1">
        <v>149.01536476246801</v>
      </c>
      <c r="N19" s="1">
        <v>126.13714545971099</v>
      </c>
      <c r="O19" s="1">
        <v>122.886489660723</v>
      </c>
      <c r="P19" s="1">
        <v>116.06170261902</v>
      </c>
      <c r="Q19" s="1">
        <v>133.68686254098401</v>
      </c>
      <c r="R19" s="1">
        <v>29.7927724816732</v>
      </c>
      <c r="S19" s="1">
        <v>63.233451297439998</v>
      </c>
      <c r="T19" s="37">
        <f t="shared" si="0"/>
        <v>90.714131150813387</v>
      </c>
      <c r="U19" s="1">
        <f t="shared" si="1"/>
        <v>115.355220394719</v>
      </c>
      <c r="V19" s="38">
        <f t="shared" si="2"/>
        <v>180.38251288617602</v>
      </c>
      <c r="W19" s="1">
        <f t="shared" si="3"/>
        <v>71.673916799862738</v>
      </c>
      <c r="X19" s="1">
        <f t="shared" si="4"/>
        <v>122.10014124482592</v>
      </c>
      <c r="Y19" s="1">
        <f t="shared" si="5"/>
        <v>124.21168494024234</v>
      </c>
      <c r="Z19" s="1">
        <f t="shared" si="6"/>
        <v>46.513111889556598</v>
      </c>
      <c r="AA19" s="2">
        <v>4.2717897911029798E-3</v>
      </c>
    </row>
    <row r="20" spans="1:27" x14ac:dyDescent="0.35">
      <c r="A20" s="35" t="s">
        <v>220</v>
      </c>
      <c r="B20" s="36" t="s">
        <v>221</v>
      </c>
      <c r="C20" s="1">
        <v>161.955193521833</v>
      </c>
      <c r="D20" s="1">
        <v>194.321625578208</v>
      </c>
      <c r="E20" s="1">
        <v>222.822781124101</v>
      </c>
      <c r="F20" s="1">
        <v>171.291537618543</v>
      </c>
      <c r="G20" s="1">
        <v>46.093781597851603</v>
      </c>
      <c r="H20" s="1">
        <v>58.361866665291899</v>
      </c>
      <c r="I20" s="1">
        <v>260.348518057474</v>
      </c>
      <c r="J20" s="1">
        <v>234.28710825734501</v>
      </c>
      <c r="K20" s="1">
        <v>249.98505649086999</v>
      </c>
      <c r="L20" s="1">
        <v>155.50494252218201</v>
      </c>
      <c r="M20" s="1">
        <v>140.58053279478099</v>
      </c>
      <c r="N20" s="1">
        <v>92.249554142176905</v>
      </c>
      <c r="O20" s="1">
        <v>174.79543787947699</v>
      </c>
      <c r="P20" s="1">
        <v>172.125406426512</v>
      </c>
      <c r="Q20" s="1">
        <v>165.79792266112301</v>
      </c>
      <c r="R20" s="1">
        <v>434.75379102886097</v>
      </c>
      <c r="S20" s="1">
        <v>316.16725648720001</v>
      </c>
      <c r="T20" s="37">
        <f t="shared" si="0"/>
        <v>178.1384095500205</v>
      </c>
      <c r="U20" s="1">
        <f t="shared" si="1"/>
        <v>197.057159371322</v>
      </c>
      <c r="V20" s="1">
        <f t="shared" si="2"/>
        <v>52.227824131571751</v>
      </c>
      <c r="W20" s="1">
        <f t="shared" si="3"/>
        <v>248.20689426856299</v>
      </c>
      <c r="X20" s="1">
        <f t="shared" si="4"/>
        <v>77.372636314147414</v>
      </c>
      <c r="Y20" s="1">
        <f t="shared" si="5"/>
        <v>170.90625565570403</v>
      </c>
      <c r="Z20" s="38">
        <f t="shared" si="6"/>
        <v>375.46052375803049</v>
      </c>
      <c r="AA20" s="2">
        <v>6.6972454525656094E-5</v>
      </c>
    </row>
    <row r="21" spans="1:27" x14ac:dyDescent="0.35">
      <c r="A21" s="35" t="s">
        <v>227</v>
      </c>
      <c r="B21" s="36" t="s">
        <v>228</v>
      </c>
      <c r="C21" s="1">
        <v>66.138770129334901</v>
      </c>
      <c r="D21" s="1">
        <v>143.366177093255</v>
      </c>
      <c r="E21" s="1">
        <v>14.6916119422484</v>
      </c>
      <c r="F21" s="1">
        <v>56.542837660490001</v>
      </c>
      <c r="G21" s="1">
        <v>29.2757802040408</v>
      </c>
      <c r="H21" s="1">
        <v>25.070942722414099</v>
      </c>
      <c r="I21" s="1">
        <v>63.089301629436399</v>
      </c>
      <c r="J21" s="1">
        <v>63.605913428665303</v>
      </c>
      <c r="K21" s="1">
        <v>48.107089908896</v>
      </c>
      <c r="L21" s="1">
        <v>44.923650061963798</v>
      </c>
      <c r="M21" s="1">
        <v>19.6812745912693</v>
      </c>
      <c r="N21" s="1">
        <v>11.295863772511501</v>
      </c>
      <c r="O21" s="1">
        <v>92.164867245542297</v>
      </c>
      <c r="P21" s="1">
        <v>105.24239135792401</v>
      </c>
      <c r="Q21" s="1">
        <v>93.056541572645997</v>
      </c>
      <c r="R21" s="1">
        <v>71.723341159583697</v>
      </c>
      <c r="S21" s="1">
        <v>81.591550061212999</v>
      </c>
      <c r="T21" s="39">
        <f t="shared" si="0"/>
        <v>104.75247361129496</v>
      </c>
      <c r="U21" s="1">
        <f t="shared" si="1"/>
        <v>35.617224801369204</v>
      </c>
      <c r="V21" s="1">
        <f t="shared" si="2"/>
        <v>27.173361463227451</v>
      </c>
      <c r="W21" s="1">
        <f t="shared" si="3"/>
        <v>58.267434988999234</v>
      </c>
      <c r="X21" s="38">
        <f t="shared" si="4"/>
        <v>106.00678231292261</v>
      </c>
      <c r="Y21" s="1">
        <f t="shared" si="5"/>
        <v>96.821266725370762</v>
      </c>
      <c r="Z21" s="1">
        <f t="shared" si="6"/>
        <v>76.657445610398355</v>
      </c>
      <c r="AA21" s="2">
        <v>9.7593834175751307E-3</v>
      </c>
    </row>
    <row r="22" spans="1:27" x14ac:dyDescent="0.35">
      <c r="A22" s="35" t="s">
        <v>229</v>
      </c>
      <c r="B22" s="36" t="s">
        <v>230</v>
      </c>
      <c r="C22" s="1">
        <v>126.05936528924499</v>
      </c>
      <c r="D22" s="1">
        <v>125.661317873908</v>
      </c>
      <c r="E22" s="1">
        <v>374.63610452733502</v>
      </c>
      <c r="F22" s="1">
        <v>289.36628685074299</v>
      </c>
      <c r="G22" s="1">
        <v>257.87602137176401</v>
      </c>
      <c r="H22" s="1">
        <v>264.27239623790598</v>
      </c>
      <c r="I22" s="1">
        <v>215.76541157267201</v>
      </c>
      <c r="J22" s="1">
        <v>351.590476238853</v>
      </c>
      <c r="K22" s="1">
        <v>249.98505649086999</v>
      </c>
      <c r="L22" s="1">
        <v>165.87193869032799</v>
      </c>
      <c r="M22" s="1">
        <v>247.421737718814</v>
      </c>
      <c r="N22" s="1">
        <v>146.84622904264899</v>
      </c>
      <c r="O22" s="1">
        <v>165.26114126786899</v>
      </c>
      <c r="P22" s="1">
        <v>243.92629025014301</v>
      </c>
      <c r="Q22" s="1">
        <v>245.74790908269199</v>
      </c>
      <c r="R22" s="1">
        <v>244.96279596042399</v>
      </c>
      <c r="S22" s="1">
        <v>146.86479011018301</v>
      </c>
      <c r="T22" s="37">
        <f t="shared" si="0"/>
        <v>125.86034158157651</v>
      </c>
      <c r="U22" s="38">
        <f t="shared" si="1"/>
        <v>332.00119568903904</v>
      </c>
      <c r="V22" s="1">
        <f t="shared" si="2"/>
        <v>261.074208804835</v>
      </c>
      <c r="W22" s="1">
        <f t="shared" si="3"/>
        <v>272.44698143413166</v>
      </c>
      <c r="X22" s="1">
        <f t="shared" si="4"/>
        <v>245.01343866102266</v>
      </c>
      <c r="Y22" s="1">
        <f t="shared" si="5"/>
        <v>218.31178020023467</v>
      </c>
      <c r="Z22" s="1">
        <f t="shared" si="6"/>
        <v>195.91379303530351</v>
      </c>
      <c r="AA22" s="2">
        <v>4.2459208036865002E-2</v>
      </c>
    </row>
    <row r="23" spans="1:27" x14ac:dyDescent="0.35">
      <c r="A23" s="35" t="s">
        <v>231</v>
      </c>
      <c r="B23" s="36" t="s">
        <v>232</v>
      </c>
      <c r="C23" s="1">
        <v>271.33854412034799</v>
      </c>
      <c r="D23" s="1">
        <v>260.82280410941701</v>
      </c>
      <c r="E23" s="1">
        <v>129.775905489861</v>
      </c>
      <c r="F23" s="1">
        <v>315.97468104391402</v>
      </c>
      <c r="G23" s="1">
        <v>365.01291913974302</v>
      </c>
      <c r="H23" s="1">
        <v>265.91639248199903</v>
      </c>
      <c r="I23" s="1">
        <v>503.03203165870599</v>
      </c>
      <c r="J23" s="1">
        <v>606.65338536485797</v>
      </c>
      <c r="K23" s="1">
        <v>451.00396789590002</v>
      </c>
      <c r="L23" s="1">
        <v>134.770950185891</v>
      </c>
      <c r="M23" s="1">
        <v>323.33522542799602</v>
      </c>
      <c r="N23" s="1">
        <v>451.834550900458</v>
      </c>
      <c r="O23" s="1">
        <v>117.58965820983001</v>
      </c>
      <c r="P23" s="1">
        <v>128.84816138213199</v>
      </c>
      <c r="Q23" s="1">
        <v>186.768410902846</v>
      </c>
      <c r="R23" s="1">
        <v>777.92239257702295</v>
      </c>
      <c r="S23" s="1">
        <v>524.22570914329299</v>
      </c>
      <c r="T23" s="37">
        <f t="shared" si="0"/>
        <v>266.08067411488253</v>
      </c>
      <c r="U23" s="1">
        <f t="shared" si="1"/>
        <v>222.87529326688752</v>
      </c>
      <c r="V23" s="1">
        <f t="shared" si="2"/>
        <v>315.46465581087102</v>
      </c>
      <c r="W23" s="1">
        <f t="shared" si="3"/>
        <v>520.22979497315464</v>
      </c>
      <c r="X23" s="38">
        <f t="shared" si="4"/>
        <v>890.84595243367403</v>
      </c>
      <c r="Y23" s="1">
        <f t="shared" si="5"/>
        <v>144.40207683160267</v>
      </c>
      <c r="Z23" s="1">
        <f t="shared" si="6"/>
        <v>651.07405086015797</v>
      </c>
      <c r="AA23" s="2">
        <v>6.0649092052774004E-3</v>
      </c>
    </row>
    <row r="24" spans="1:27" x14ac:dyDescent="0.35">
      <c r="A24" s="35" t="s">
        <v>233</v>
      </c>
      <c r="B24" s="36" t="s">
        <v>234</v>
      </c>
      <c r="C24" s="1">
        <v>276.42614182260502</v>
      </c>
      <c r="D24" s="1">
        <v>245.27707406316</v>
      </c>
      <c r="E24" s="1">
        <v>112.635691557238</v>
      </c>
      <c r="F24" s="1">
        <v>281.05116366537698</v>
      </c>
      <c r="G24" s="1">
        <v>365.01291913974302</v>
      </c>
      <c r="H24" s="1">
        <v>407.30006947397402</v>
      </c>
      <c r="I24" s="1">
        <v>272.54578303916497</v>
      </c>
      <c r="J24" s="1">
        <v>228.853437260926</v>
      </c>
      <c r="K24" s="1">
        <v>224.213401182533</v>
      </c>
      <c r="L24" s="1">
        <v>1568.87208677935</v>
      </c>
      <c r="M24" s="1">
        <v>1085.2817131757099</v>
      </c>
      <c r="N24" s="1">
        <v>1780.98118813264</v>
      </c>
      <c r="O24" s="1">
        <v>187.50783336161999</v>
      </c>
      <c r="P24" s="1">
        <v>228.189110234004</v>
      </c>
      <c r="Q24" s="1">
        <v>259.50979199132303</v>
      </c>
      <c r="R24" s="1">
        <v>367.44419394063698</v>
      </c>
      <c r="S24" s="1">
        <v>365.12218652392801</v>
      </c>
      <c r="T24" s="37">
        <f t="shared" si="0"/>
        <v>260.85160794288254</v>
      </c>
      <c r="U24" s="1">
        <f t="shared" si="1"/>
        <v>196.8434276113075</v>
      </c>
      <c r="V24" s="1">
        <f t="shared" si="2"/>
        <v>386.15649430685852</v>
      </c>
      <c r="W24" s="1">
        <f t="shared" si="3"/>
        <v>241.87087382754135</v>
      </c>
      <c r="X24" s="38">
        <f t="shared" si="4"/>
        <v>1603.33487389891</v>
      </c>
      <c r="Y24" s="1">
        <f t="shared" si="5"/>
        <v>225.06891186231567</v>
      </c>
      <c r="Z24" s="1">
        <f t="shared" si="6"/>
        <v>366.28319023228249</v>
      </c>
      <c r="AA24" s="2">
        <v>3.0680925735113299E-5</v>
      </c>
    </row>
    <row r="25" spans="1:27" x14ac:dyDescent="0.35">
      <c r="A25" s="35" t="s">
        <v>237</v>
      </c>
      <c r="B25" s="36" t="s">
        <v>238</v>
      </c>
      <c r="C25" s="1">
        <v>340.86904605118798</v>
      </c>
      <c r="D25" s="1">
        <v>326.460330971389</v>
      </c>
      <c r="E25" s="1">
        <v>533.795233901693</v>
      </c>
      <c r="F25" s="1">
        <v>518.86368676684901</v>
      </c>
      <c r="G25" s="1">
        <v>159.45956877094599</v>
      </c>
      <c r="H25" s="1">
        <v>237.96845633242299</v>
      </c>
      <c r="I25" s="1">
        <v>333.95270329181699</v>
      </c>
      <c r="J25" s="1">
        <v>254.74328142033301</v>
      </c>
      <c r="K25" s="1">
        <v>408.910264225616</v>
      </c>
      <c r="L25" s="1">
        <v>1796.9460024785501</v>
      </c>
      <c r="M25" s="1">
        <v>1045.9191639931701</v>
      </c>
      <c r="N25" s="1">
        <v>2342.0090888340401</v>
      </c>
      <c r="O25" s="1">
        <v>120.767757080366</v>
      </c>
      <c r="P25" s="1">
        <v>117.04527637002801</v>
      </c>
      <c r="Q25" s="1">
        <v>141.55079563163</v>
      </c>
      <c r="R25" s="1">
        <v>815.43921718357501</v>
      </c>
      <c r="S25" s="1">
        <v>724.12500679326502</v>
      </c>
      <c r="T25" s="37">
        <f t="shared" si="0"/>
        <v>333.66468851128849</v>
      </c>
      <c r="U25" s="1">
        <f t="shared" si="1"/>
        <v>526.32946033427106</v>
      </c>
      <c r="V25" s="1">
        <f t="shared" si="2"/>
        <v>198.7140125516845</v>
      </c>
      <c r="W25" s="1">
        <f t="shared" si="3"/>
        <v>332.53541631258867</v>
      </c>
      <c r="X25" s="38">
        <f t="shared" si="4"/>
        <v>931.67153838050217</v>
      </c>
      <c r="Y25" s="1">
        <f t="shared" si="5"/>
        <v>126.45460969400801</v>
      </c>
      <c r="Z25" s="1">
        <f t="shared" si="6"/>
        <v>769.78211198841996</v>
      </c>
      <c r="AA25" s="2">
        <v>9.4143490043314699E-4</v>
      </c>
    </row>
    <row r="26" spans="1:27" x14ac:dyDescent="0.35">
      <c r="A26" s="35" t="s">
        <v>239</v>
      </c>
      <c r="B26" s="36" t="s">
        <v>240</v>
      </c>
      <c r="C26" s="1">
        <v>127.189942556413</v>
      </c>
      <c r="D26" s="1">
        <v>72.546740215864205</v>
      </c>
      <c r="E26" s="1">
        <v>85.701069663115902</v>
      </c>
      <c r="F26" s="1">
        <v>123.063823143419</v>
      </c>
      <c r="G26" s="1">
        <v>227.3544632867</v>
      </c>
      <c r="H26" s="1">
        <v>270.43738215325402</v>
      </c>
      <c r="I26" s="1">
        <v>127.019793947265</v>
      </c>
      <c r="J26" s="1">
        <v>223.73939397017901</v>
      </c>
      <c r="K26" s="1">
        <v>195.86458034336201</v>
      </c>
      <c r="L26" s="1">
        <v>124.403954017746</v>
      </c>
      <c r="M26" s="1">
        <v>160.26180738605001</v>
      </c>
      <c r="N26" s="1">
        <v>120.489213573456</v>
      </c>
      <c r="O26" s="1">
        <v>111.233460468758</v>
      </c>
      <c r="P26" s="1">
        <v>109.176686361959</v>
      </c>
      <c r="Q26" s="1">
        <v>135.652845813646</v>
      </c>
      <c r="R26" s="1">
        <v>82.757701337981203</v>
      </c>
      <c r="S26" s="1">
        <v>67.313028800500703</v>
      </c>
      <c r="T26" s="37">
        <f t="shared" si="0"/>
        <v>99.86834138613861</v>
      </c>
      <c r="U26" s="1">
        <f t="shared" si="1"/>
        <v>104.38244640326745</v>
      </c>
      <c r="V26" s="38">
        <f t="shared" si="2"/>
        <v>248.89592271997702</v>
      </c>
      <c r="W26" s="1">
        <f t="shared" si="3"/>
        <v>182.20792275360202</v>
      </c>
      <c r="X26" s="38">
        <f t="shared" si="4"/>
        <v>241.10758197312649</v>
      </c>
      <c r="Y26" s="1">
        <f t="shared" si="5"/>
        <v>118.68766421478767</v>
      </c>
      <c r="Z26" s="1">
        <f t="shared" si="6"/>
        <v>75.035365069240953</v>
      </c>
      <c r="AA26" s="2">
        <v>2.6332253676571399E-3</v>
      </c>
    </row>
    <row r="27" spans="1:27" x14ac:dyDescent="0.35">
      <c r="A27" s="35" t="s">
        <v>245</v>
      </c>
      <c r="B27" s="36" t="s">
        <v>246</v>
      </c>
      <c r="C27" s="1">
        <v>180.04442979652299</v>
      </c>
      <c r="D27" s="1">
        <v>110.54741366226899</v>
      </c>
      <c r="E27" s="1">
        <v>132.22450748023601</v>
      </c>
      <c r="F27" s="1">
        <v>71.510059394149096</v>
      </c>
      <c r="G27" s="1">
        <v>194.96423838010199</v>
      </c>
      <c r="H27" s="1">
        <v>249.88742910209501</v>
      </c>
      <c r="I27" s="1">
        <v>105.99002673745299</v>
      </c>
      <c r="J27" s="1">
        <v>143.51283984658701</v>
      </c>
      <c r="K27" s="1">
        <v>142.60315937279901</v>
      </c>
      <c r="L27" s="1">
        <v>321.37688121251</v>
      </c>
      <c r="M27" s="1">
        <v>213.68240984806701</v>
      </c>
      <c r="N27" s="1">
        <v>506.43122580093001</v>
      </c>
      <c r="O27" s="1">
        <v>79.452471763398506</v>
      </c>
      <c r="P27" s="1">
        <v>94.423080096829494</v>
      </c>
      <c r="Q27" s="1">
        <v>46.528270786322999</v>
      </c>
      <c r="R27" s="1">
        <v>645.51007043625305</v>
      </c>
      <c r="S27" s="1">
        <v>479.35035660962598</v>
      </c>
      <c r="T27" s="37">
        <f t="shared" si="0"/>
        <v>145.29592172939599</v>
      </c>
      <c r="U27" s="1">
        <f t="shared" si="1"/>
        <v>101.86728343719255</v>
      </c>
      <c r="V27" s="1">
        <f t="shared" si="2"/>
        <v>222.4258337410985</v>
      </c>
      <c r="W27" s="1">
        <f t="shared" si="3"/>
        <v>130.70200865227969</v>
      </c>
      <c r="X27" s="1">
        <f t="shared" si="4"/>
        <v>318.15590922421717</v>
      </c>
      <c r="Y27" s="1">
        <f t="shared" si="5"/>
        <v>73.467940882183669</v>
      </c>
      <c r="Z27" s="38">
        <f t="shared" si="6"/>
        <v>562.43021352293954</v>
      </c>
      <c r="AA27" s="2">
        <v>8.1495433252472705E-4</v>
      </c>
    </row>
    <row r="28" spans="1:27" x14ac:dyDescent="0.35">
      <c r="A28" s="35" t="s">
        <v>251</v>
      </c>
      <c r="B28" s="36" t="s">
        <v>252</v>
      </c>
      <c r="C28" s="1">
        <v>273.88234297147699</v>
      </c>
      <c r="D28" s="1">
        <v>209.00370395522799</v>
      </c>
      <c r="E28" s="1">
        <v>438.29975627707802</v>
      </c>
      <c r="F28" s="1">
        <v>375.84356797855099</v>
      </c>
      <c r="G28" s="1">
        <v>328.26247164956402</v>
      </c>
      <c r="H28" s="1">
        <v>893.92295772542195</v>
      </c>
      <c r="I28" s="1">
        <v>487.47000392344501</v>
      </c>
      <c r="J28" s="1">
        <v>620.39737670874001</v>
      </c>
      <c r="K28" s="1">
        <v>555.80869948313705</v>
      </c>
      <c r="L28" s="1">
        <v>255.71923881425499</v>
      </c>
      <c r="M28" s="1">
        <v>244.61012706291899</v>
      </c>
      <c r="N28" s="1">
        <v>367.11557260662198</v>
      </c>
      <c r="O28" s="1">
        <v>256.36664222323299</v>
      </c>
      <c r="P28" s="1">
        <v>260.64704401729</v>
      </c>
      <c r="Q28" s="1">
        <v>225.43274859852301</v>
      </c>
      <c r="R28" s="1">
        <v>527.44241652740004</v>
      </c>
      <c r="S28" s="1">
        <v>495.66866662186902</v>
      </c>
      <c r="T28" s="37">
        <f t="shared" si="0"/>
        <v>241.44302346335249</v>
      </c>
      <c r="U28" s="1">
        <f t="shared" si="1"/>
        <v>407.07166212781453</v>
      </c>
      <c r="V28" s="38">
        <f t="shared" si="2"/>
        <v>611.09271468749296</v>
      </c>
      <c r="W28" s="1">
        <f t="shared" si="3"/>
        <v>554.55869337177398</v>
      </c>
      <c r="X28" s="1">
        <f t="shared" si="4"/>
        <v>249.54041205897533</v>
      </c>
      <c r="Y28" s="1">
        <f t="shared" si="5"/>
        <v>247.48214494634863</v>
      </c>
      <c r="Z28" s="1">
        <f t="shared" si="6"/>
        <v>511.5555415746345</v>
      </c>
      <c r="AA28" s="2">
        <v>5.46069593278087E-2</v>
      </c>
    </row>
    <row r="29" spans="1:27" x14ac:dyDescent="0.35">
      <c r="A29" s="35" t="s">
        <v>259</v>
      </c>
      <c r="B29" s="36" t="s">
        <v>260</v>
      </c>
      <c r="C29" s="1">
        <v>293.38480083012701</v>
      </c>
      <c r="D29" s="1">
        <v>124.36584037005299</v>
      </c>
      <c r="E29" s="1">
        <v>122.43009951873699</v>
      </c>
      <c r="F29" s="1">
        <v>109.75962604683301</v>
      </c>
      <c r="G29" s="1">
        <v>404.25492239196802</v>
      </c>
      <c r="H29" s="1">
        <v>452.92096524754697</v>
      </c>
      <c r="I29" s="1">
        <v>333.11151260342399</v>
      </c>
      <c r="J29" s="1">
        <v>331.77355848720902</v>
      </c>
      <c r="K29" s="1">
        <v>255.13938755253801</v>
      </c>
      <c r="L29" s="1">
        <v>145.13794635403701</v>
      </c>
      <c r="M29" s="1">
        <v>241.79851640702299</v>
      </c>
      <c r="N29" s="1">
        <v>242.86107110899599</v>
      </c>
      <c r="O29" s="1">
        <v>215.051356906265</v>
      </c>
      <c r="P29" s="1">
        <v>179.99399643458099</v>
      </c>
      <c r="Q29" s="1">
        <v>157.933989570477</v>
      </c>
      <c r="R29" s="1">
        <v>420.40912279694498</v>
      </c>
      <c r="S29" s="1">
        <v>387.55986279076097</v>
      </c>
      <c r="T29" s="37">
        <f t="shared" si="0"/>
        <v>208.87532060008999</v>
      </c>
      <c r="U29" s="1">
        <f t="shared" si="1"/>
        <v>116.094862782785</v>
      </c>
      <c r="V29" s="38">
        <f t="shared" si="2"/>
        <v>428.58794381975747</v>
      </c>
      <c r="W29" s="1">
        <f t="shared" si="3"/>
        <v>306.67481954772364</v>
      </c>
      <c r="X29" s="1">
        <f t="shared" si="4"/>
        <v>231.27147410135365</v>
      </c>
      <c r="Y29" s="1">
        <f t="shared" si="5"/>
        <v>184.32644763710766</v>
      </c>
      <c r="Z29" s="38">
        <f t="shared" si="6"/>
        <v>403.98449279385295</v>
      </c>
      <c r="AA29" s="2">
        <v>8.0273305659573095E-4</v>
      </c>
    </row>
    <row r="30" spans="1:27" x14ac:dyDescent="0.35">
      <c r="A30" s="35" t="s">
        <v>263</v>
      </c>
      <c r="B30" s="36" t="s">
        <v>264</v>
      </c>
      <c r="C30" s="1">
        <v>90.728825690241493</v>
      </c>
      <c r="D30" s="1">
        <v>78.160476065901307</v>
      </c>
      <c r="E30" s="1">
        <v>200.785363210729</v>
      </c>
      <c r="F30" s="1">
        <v>307.659557858548</v>
      </c>
      <c r="G30" s="1">
        <v>160.08245771145701</v>
      </c>
      <c r="H30" s="1">
        <v>147.95966196834601</v>
      </c>
      <c r="I30" s="1">
        <v>219.97136501463501</v>
      </c>
      <c r="J30" s="1">
        <v>194.97290045972801</v>
      </c>
      <c r="K30" s="1">
        <v>197.582690697251</v>
      </c>
      <c r="L30" s="1">
        <v>234.98524647796401</v>
      </c>
      <c r="M30" s="1">
        <v>334.58166805157799</v>
      </c>
      <c r="N30" s="1">
        <v>188.264396208524</v>
      </c>
      <c r="O30" s="1">
        <v>148.31128062501099</v>
      </c>
      <c r="P30" s="1">
        <v>167.207537671469</v>
      </c>
      <c r="Q30" s="1">
        <v>176.28316678198399</v>
      </c>
      <c r="R30" s="1">
        <v>56.2752369098272</v>
      </c>
      <c r="S30" s="1">
        <v>110.14859258263699</v>
      </c>
      <c r="T30" s="37">
        <f t="shared" si="0"/>
        <v>84.4446508780714</v>
      </c>
      <c r="U30" s="38">
        <f t="shared" si="1"/>
        <v>254.22246053463851</v>
      </c>
      <c r="V30" s="1">
        <f t="shared" si="2"/>
        <v>154.02105983990151</v>
      </c>
      <c r="W30" s="1">
        <f t="shared" si="3"/>
        <v>204.1756520572047</v>
      </c>
      <c r="X30" s="1">
        <f t="shared" si="4"/>
        <v>509.66879159619771</v>
      </c>
      <c r="Y30" s="1">
        <f t="shared" si="5"/>
        <v>163.93399502615466</v>
      </c>
      <c r="Z30" s="1">
        <f t="shared" si="6"/>
        <v>83.211914746232097</v>
      </c>
      <c r="AA30" s="2">
        <v>7.5114175799190098E-3</v>
      </c>
    </row>
    <row r="31" spans="1:27" x14ac:dyDescent="0.35">
      <c r="A31" s="35" t="s">
        <v>265</v>
      </c>
      <c r="B31" s="36" t="s">
        <v>266</v>
      </c>
      <c r="C31" s="1">
        <v>225.83280911683201</v>
      </c>
      <c r="D31" s="1">
        <v>162.79833965107599</v>
      </c>
      <c r="E31" s="1">
        <v>190.99095524923001</v>
      </c>
      <c r="F31" s="1">
        <v>141.357094151225</v>
      </c>
      <c r="G31" s="1">
        <v>1086.31831225207</v>
      </c>
      <c r="H31" s="1">
        <v>858.16603941640597</v>
      </c>
      <c r="I31" s="1">
        <v>215.76541157267201</v>
      </c>
      <c r="J31" s="1">
        <v>334.96983554392602</v>
      </c>
      <c r="K31" s="1">
        <v>188.133083750861</v>
      </c>
      <c r="L31" s="1">
        <v>946.85231669062102</v>
      </c>
      <c r="M31" s="1">
        <v>494.843475437628</v>
      </c>
      <c r="N31" s="1">
        <v>858.48564671087104</v>
      </c>
      <c r="O31" s="1">
        <v>167.379873848226</v>
      </c>
      <c r="P31" s="1">
        <v>207.53406146282299</v>
      </c>
      <c r="Q31" s="1">
        <v>152.69136751004601</v>
      </c>
      <c r="R31" s="1">
        <v>543.99395679499696</v>
      </c>
      <c r="S31" s="1">
        <v>546.66338541012703</v>
      </c>
      <c r="T31" s="37">
        <f t="shared" si="0"/>
        <v>194.31557438395402</v>
      </c>
      <c r="U31" s="1">
        <f t="shared" si="1"/>
        <v>166.17402470022751</v>
      </c>
      <c r="V31" s="38">
        <f t="shared" si="2"/>
        <v>972.24217583423797</v>
      </c>
      <c r="W31" s="1">
        <f t="shared" si="3"/>
        <v>246.28944362248635</v>
      </c>
      <c r="X31" s="1">
        <f t="shared" si="4"/>
        <v>593.5662952249213</v>
      </c>
      <c r="Y31" s="1">
        <f t="shared" si="5"/>
        <v>175.86843427369831</v>
      </c>
      <c r="Z31" s="1">
        <f t="shared" si="6"/>
        <v>545.328671102562</v>
      </c>
      <c r="AA31" s="2">
        <v>1.3917626281970301E-4</v>
      </c>
    </row>
    <row r="32" spans="1:27" x14ac:dyDescent="0.35">
      <c r="A32" s="35" t="s">
        <v>267</v>
      </c>
      <c r="B32" s="36" t="s">
        <v>268</v>
      </c>
      <c r="C32" s="1">
        <v>304.40792918501597</v>
      </c>
      <c r="D32" s="1">
        <v>206.412748947518</v>
      </c>
      <c r="E32" s="1">
        <v>225.27138311447601</v>
      </c>
      <c r="F32" s="1">
        <v>294.355360761962</v>
      </c>
      <c r="G32" s="1">
        <v>668.35983316884801</v>
      </c>
      <c r="H32" s="1">
        <v>835.972090121154</v>
      </c>
      <c r="I32" s="1">
        <v>251.93661117354901</v>
      </c>
      <c r="J32" s="1">
        <v>331.77355848720902</v>
      </c>
      <c r="K32" s="1">
        <v>273.179546268374</v>
      </c>
      <c r="L32" s="1">
        <v>494.16015068160198</v>
      </c>
      <c r="M32" s="1">
        <v>241.79851640702299</v>
      </c>
      <c r="N32" s="1">
        <v>525.25766542178303</v>
      </c>
      <c r="O32" s="1">
        <v>407.856021718779</v>
      </c>
      <c r="P32" s="1">
        <v>478.016842990199</v>
      </c>
      <c r="Q32" s="1">
        <v>383.36673816899901</v>
      </c>
      <c r="R32" s="1">
        <v>556.13175299123395</v>
      </c>
      <c r="S32" s="1">
        <v>477.31056785809602</v>
      </c>
      <c r="T32" s="37">
        <f t="shared" si="0"/>
        <v>255.410339066267</v>
      </c>
      <c r="U32" s="1">
        <f t="shared" si="1"/>
        <v>259.81337193821901</v>
      </c>
      <c r="V32" s="1">
        <f t="shared" si="2"/>
        <v>752.16596164500106</v>
      </c>
      <c r="W32" s="1">
        <f t="shared" si="3"/>
        <v>285.62990530971069</v>
      </c>
      <c r="X32" s="38">
        <f t="shared" si="4"/>
        <v>1398.030967268395</v>
      </c>
      <c r="Y32" s="1">
        <f t="shared" si="5"/>
        <v>423.07986762599234</v>
      </c>
      <c r="Z32" s="1">
        <f t="shared" si="6"/>
        <v>516.72116042466496</v>
      </c>
      <c r="AA32" s="2">
        <v>2.1561493866060098E-3</v>
      </c>
    </row>
    <row r="33" spans="1:27" x14ac:dyDescent="0.35">
      <c r="A33" s="35" t="s">
        <v>269</v>
      </c>
      <c r="B33" s="36" t="s">
        <v>270</v>
      </c>
      <c r="C33" s="1">
        <v>787.72971089938596</v>
      </c>
      <c r="D33" s="1">
        <v>427.939402106675</v>
      </c>
      <c r="E33" s="1">
        <v>866.80510459265804</v>
      </c>
      <c r="F33" s="1">
        <v>798.25182579515194</v>
      </c>
      <c r="G33" s="1">
        <v>2612.3962165052599</v>
      </c>
      <c r="H33" s="1">
        <v>2692.4548487628699</v>
      </c>
      <c r="I33" s="1">
        <v>2227.8935382075001</v>
      </c>
      <c r="J33" s="1">
        <v>2152.37296999313</v>
      </c>
      <c r="K33" s="1">
        <v>2183.7182597931001</v>
      </c>
      <c r="L33" s="1">
        <v>2249.6381684875701</v>
      </c>
      <c r="M33" s="1">
        <v>1850.03981157932</v>
      </c>
      <c r="N33" s="1">
        <v>3027.2914910330701</v>
      </c>
      <c r="O33" s="1">
        <v>328.40354995538098</v>
      </c>
      <c r="P33" s="1">
        <v>438.67389294985298</v>
      </c>
      <c r="Q33" s="1">
        <v>299.48478520210699</v>
      </c>
      <c r="R33" s="1">
        <v>9533.6871941354293</v>
      </c>
      <c r="S33" s="1">
        <v>8560.9933901727709</v>
      </c>
      <c r="T33" s="37">
        <f t="shared" si="0"/>
        <v>607.83455650303051</v>
      </c>
      <c r="U33" s="1">
        <f t="shared" si="1"/>
        <v>832.52846519390505</v>
      </c>
      <c r="V33" s="1">
        <f t="shared" si="2"/>
        <v>2652.4255326340649</v>
      </c>
      <c r="W33" s="1">
        <f t="shared" si="3"/>
        <v>2187.9949226645767</v>
      </c>
      <c r="X33" s="1">
        <f t="shared" si="4"/>
        <v>1433.8965355904684</v>
      </c>
      <c r="Y33" s="1">
        <f t="shared" si="5"/>
        <v>355.52074270244702</v>
      </c>
      <c r="Z33" s="38">
        <f t="shared" si="6"/>
        <v>9047.3402921541001</v>
      </c>
      <c r="AA33" s="2">
        <v>3.62353682032663E-9</v>
      </c>
    </row>
    <row r="34" spans="1:27" x14ac:dyDescent="0.35">
      <c r="A34" s="35" t="s">
        <v>277</v>
      </c>
      <c r="B34" s="36" t="s">
        <v>278</v>
      </c>
      <c r="C34" s="1">
        <v>231.20305113588</v>
      </c>
      <c r="D34" s="1">
        <v>198.20805808977201</v>
      </c>
      <c r="E34" s="1">
        <v>2132.7323336164</v>
      </c>
      <c r="F34" s="1">
        <v>2313.2672701688698</v>
      </c>
      <c r="G34" s="1">
        <v>386.19114311713503</v>
      </c>
      <c r="H34" s="1">
        <v>471.00492393256701</v>
      </c>
      <c r="I34" s="1">
        <v>280.11649923469798</v>
      </c>
      <c r="J34" s="1">
        <v>336.88760177795598</v>
      </c>
      <c r="K34" s="1">
        <v>292.93781533809903</v>
      </c>
      <c r="L34" s="1">
        <v>552.90646230109303</v>
      </c>
      <c r="M34" s="1">
        <v>413.30676641665599</v>
      </c>
      <c r="N34" s="1">
        <v>510.196513725101</v>
      </c>
      <c r="O34" s="1">
        <v>262.722839964304</v>
      </c>
      <c r="P34" s="1">
        <v>264.58133902132403</v>
      </c>
      <c r="Q34" s="1">
        <v>207.73889914456899</v>
      </c>
      <c r="R34" s="1">
        <v>424.822866868304</v>
      </c>
      <c r="S34" s="1">
        <v>356.963031517807</v>
      </c>
      <c r="T34" s="37">
        <f t="shared" si="0"/>
        <v>214.70555461282601</v>
      </c>
      <c r="U34" s="38">
        <f t="shared" si="1"/>
        <v>2222.9998018926349</v>
      </c>
      <c r="V34" s="1">
        <f t="shared" si="2"/>
        <v>428.59803352485102</v>
      </c>
      <c r="W34" s="1">
        <f t="shared" si="3"/>
        <v>303.31397211691768</v>
      </c>
      <c r="X34" s="1">
        <f t="shared" si="4"/>
        <v>373.12889236237169</v>
      </c>
      <c r="Y34" s="1">
        <f t="shared" si="5"/>
        <v>245.01435937673236</v>
      </c>
      <c r="Z34" s="1">
        <f t="shared" si="6"/>
        <v>390.89294919305553</v>
      </c>
      <c r="AA34" s="2">
        <v>1.3064106567931801E-10</v>
      </c>
    </row>
    <row r="35" spans="1:27" x14ac:dyDescent="0.35">
      <c r="A35" s="35" t="s">
        <v>285</v>
      </c>
      <c r="B35" s="36" t="s">
        <v>286</v>
      </c>
      <c r="C35" s="1">
        <v>150.08413221656801</v>
      </c>
      <c r="D35" s="1">
        <v>127.388621212381</v>
      </c>
      <c r="E35" s="1">
        <v>225.27138311447601</v>
      </c>
      <c r="F35" s="1">
        <v>350.89819842245203</v>
      </c>
      <c r="G35" s="1">
        <v>140.77290055560101</v>
      </c>
      <c r="H35" s="1">
        <v>113.435740842398</v>
      </c>
      <c r="I35" s="1">
        <v>251.51601582935299</v>
      </c>
      <c r="J35" s="1">
        <v>85.660225120011603</v>
      </c>
      <c r="K35" s="1">
        <v>170.95198021197001</v>
      </c>
      <c r="L35" s="1">
        <v>176.23893485847299</v>
      </c>
      <c r="M35" s="1">
        <v>286.78428690135303</v>
      </c>
      <c r="N35" s="1">
        <v>299.34038997155398</v>
      </c>
      <c r="O35" s="1">
        <v>132.42078627233099</v>
      </c>
      <c r="P35" s="1">
        <v>161.30609516541699</v>
      </c>
      <c r="Q35" s="1">
        <v>156.62333405536901</v>
      </c>
      <c r="R35" s="1">
        <v>414.89194270774601</v>
      </c>
      <c r="S35" s="1">
        <v>308.008101481079</v>
      </c>
      <c r="T35" s="37">
        <f t="shared" si="0"/>
        <v>138.73637671447449</v>
      </c>
      <c r="U35" s="1">
        <f t="shared" si="1"/>
        <v>288.08479076846402</v>
      </c>
      <c r="V35" s="1">
        <f t="shared" si="2"/>
        <v>127.10432069899952</v>
      </c>
      <c r="W35" s="1">
        <f t="shared" si="3"/>
        <v>169.37607372044485</v>
      </c>
      <c r="X35" s="1">
        <f t="shared" si="4"/>
        <v>231.44265999561367</v>
      </c>
      <c r="Y35" s="1">
        <f t="shared" si="5"/>
        <v>150.11673849770565</v>
      </c>
      <c r="Z35" s="38">
        <f t="shared" si="6"/>
        <v>361.45002209441247</v>
      </c>
      <c r="AA35" s="2">
        <v>1.71920291650361E-2</v>
      </c>
    </row>
    <row r="36" spans="1:27" x14ac:dyDescent="0.35">
      <c r="A36" s="35" t="s">
        <v>291</v>
      </c>
      <c r="B36" s="36" t="s">
        <v>292</v>
      </c>
      <c r="C36" s="1">
        <v>217.91876824665499</v>
      </c>
      <c r="D36" s="1">
        <v>174.02581135115</v>
      </c>
      <c r="E36" s="1">
        <v>102.841283595739</v>
      </c>
      <c r="F36" s="1">
        <v>206.21505499708101</v>
      </c>
      <c r="G36" s="1">
        <v>409.23803391605998</v>
      </c>
      <c r="H36" s="1">
        <v>481.27990045814698</v>
      </c>
      <c r="I36" s="1">
        <v>225.43910448918601</v>
      </c>
      <c r="J36" s="1">
        <v>303.00706497675702</v>
      </c>
      <c r="K36" s="1">
        <v>265.44804967587203</v>
      </c>
      <c r="L36" s="1">
        <v>131.31528479651001</v>
      </c>
      <c r="M36" s="1">
        <v>250.23334837471</v>
      </c>
      <c r="N36" s="1">
        <v>244.74371507108199</v>
      </c>
      <c r="O36" s="1">
        <v>156.78621094644001</v>
      </c>
      <c r="P36" s="1">
        <v>142.61819389625299</v>
      </c>
      <c r="Q36" s="1">
        <v>232.64135393161499</v>
      </c>
      <c r="R36" s="1">
        <v>226.20438365714901</v>
      </c>
      <c r="S36" s="1">
        <v>189.70035389232001</v>
      </c>
      <c r="T36" s="37">
        <f t="shared" si="0"/>
        <v>195.97228979890249</v>
      </c>
      <c r="U36" s="1">
        <f t="shared" si="1"/>
        <v>154.52816929641</v>
      </c>
      <c r="V36" s="38">
        <f t="shared" si="2"/>
        <v>445.25896718710351</v>
      </c>
      <c r="W36" s="1">
        <f t="shared" si="3"/>
        <v>264.63140638060503</v>
      </c>
      <c r="X36" s="1">
        <f t="shared" si="4"/>
        <v>365.33404530486558</v>
      </c>
      <c r="Y36" s="1">
        <f t="shared" si="5"/>
        <v>177.34858625810264</v>
      </c>
      <c r="Z36" s="1">
        <f t="shared" si="6"/>
        <v>207.95236877473451</v>
      </c>
      <c r="AA36" s="2">
        <v>2.79980647882798E-3</v>
      </c>
    </row>
    <row r="37" spans="1:27" x14ac:dyDescent="0.35">
      <c r="A37" s="35" t="s">
        <v>297</v>
      </c>
      <c r="B37" s="36" t="s">
        <v>298</v>
      </c>
      <c r="C37" s="1">
        <v>357.827705058709</v>
      </c>
      <c r="D37" s="1">
        <v>207.27640061675501</v>
      </c>
      <c r="E37" s="1">
        <v>487.271796084573</v>
      </c>
      <c r="F37" s="1">
        <v>615.31911571709702</v>
      </c>
      <c r="G37" s="1">
        <v>663.99961058526696</v>
      </c>
      <c r="H37" s="1">
        <v>712.26137275317603</v>
      </c>
      <c r="I37" s="1">
        <v>439.94273002927002</v>
      </c>
      <c r="J37" s="1">
        <v>376.52143728124503</v>
      </c>
      <c r="K37" s="1">
        <v>380.56144338644498</v>
      </c>
      <c r="L37" s="1">
        <v>487.24881990283802</v>
      </c>
      <c r="M37" s="1">
        <v>494.843475437628</v>
      </c>
      <c r="N37" s="1">
        <v>583.61962824642501</v>
      </c>
      <c r="O37" s="1">
        <v>201.27959513394299</v>
      </c>
      <c r="P37" s="1">
        <v>191.79688144668501</v>
      </c>
      <c r="Q37" s="1">
        <v>180.215133327307</v>
      </c>
      <c r="R37" s="1">
        <v>1293.2270129081901</v>
      </c>
      <c r="S37" s="1">
        <v>1456.4091685926501</v>
      </c>
      <c r="T37" s="37">
        <f t="shared" si="0"/>
        <v>282.55205283773199</v>
      </c>
      <c r="U37" s="1">
        <f t="shared" si="1"/>
        <v>551.29545590083501</v>
      </c>
      <c r="V37" s="1">
        <f t="shared" si="2"/>
        <v>688.13049166922156</v>
      </c>
      <c r="W37" s="1">
        <f t="shared" si="3"/>
        <v>399.00853689898668</v>
      </c>
      <c r="X37" s="1">
        <f t="shared" si="4"/>
        <v>608.58645893181756</v>
      </c>
      <c r="Y37" s="1">
        <f t="shared" si="5"/>
        <v>191.097203302645</v>
      </c>
      <c r="Z37" s="38">
        <f t="shared" si="6"/>
        <v>1374.8180907504202</v>
      </c>
      <c r="AA37" s="2">
        <v>7.9793447633389307E-8</v>
      </c>
    </row>
    <row r="38" spans="1:27" x14ac:dyDescent="0.35">
      <c r="A38" s="35" t="s">
        <v>299</v>
      </c>
      <c r="B38" s="36" t="s">
        <v>300</v>
      </c>
      <c r="C38" s="1">
        <v>2378.1692814881399</v>
      </c>
      <c r="D38" s="1">
        <v>1665.5522441225501</v>
      </c>
      <c r="E38" s="1">
        <v>675.81414934342797</v>
      </c>
      <c r="F38" s="1">
        <v>425.73430709074802</v>
      </c>
      <c r="G38" s="1">
        <v>897.58296327708194</v>
      </c>
      <c r="H38" s="1">
        <v>865.97502157584597</v>
      </c>
      <c r="I38" s="1">
        <v>790.71924708893596</v>
      </c>
      <c r="J38" s="1">
        <v>1010.98243303954</v>
      </c>
      <c r="K38" s="1">
        <v>900.28982543791005</v>
      </c>
      <c r="L38" s="1">
        <v>753.33505488523895</v>
      </c>
      <c r="M38" s="1">
        <v>528.58280330837601</v>
      </c>
      <c r="N38" s="1">
        <v>803.88897181039897</v>
      </c>
      <c r="O38" s="1">
        <v>439.637010424138</v>
      </c>
      <c r="P38" s="1">
        <v>474.08254798616503</v>
      </c>
      <c r="Q38" s="1">
        <v>427.273697925107</v>
      </c>
      <c r="R38" s="1">
        <v>2108.6662300917601</v>
      </c>
      <c r="S38" s="1">
        <v>2272.3246692047801</v>
      </c>
      <c r="T38" s="37">
        <f t="shared" si="0"/>
        <v>2021.8607628053451</v>
      </c>
      <c r="U38" s="1">
        <f t="shared" si="1"/>
        <v>550.77422821708797</v>
      </c>
      <c r="V38" s="1">
        <f t="shared" si="2"/>
        <v>881.7789924264639</v>
      </c>
      <c r="W38" s="1">
        <f t="shared" si="3"/>
        <v>900.66383518879536</v>
      </c>
      <c r="X38" s="1">
        <f t="shared" si="4"/>
        <v>642.515597868089</v>
      </c>
      <c r="Y38" s="1">
        <f t="shared" si="5"/>
        <v>446.99775211180332</v>
      </c>
      <c r="Z38" s="38">
        <f t="shared" si="6"/>
        <v>2190.4954496482701</v>
      </c>
      <c r="AA38" s="2">
        <v>8.0010532282089907E-6</v>
      </c>
    </row>
    <row r="39" spans="1:27" x14ac:dyDescent="0.35">
      <c r="A39" s="35" t="s">
        <v>301</v>
      </c>
      <c r="B39" s="36" t="s">
        <v>302</v>
      </c>
      <c r="C39" s="1">
        <v>239.39973632284901</v>
      </c>
      <c r="D39" s="1">
        <v>181.36685053966099</v>
      </c>
      <c r="E39" s="1">
        <v>173.85074131660701</v>
      </c>
      <c r="F39" s="1">
        <v>365.86542015611099</v>
      </c>
      <c r="G39" s="1">
        <v>239.81224209692999</v>
      </c>
      <c r="H39" s="1">
        <v>309.48229295045701</v>
      </c>
      <c r="I39" s="1">
        <v>502.19084097031401</v>
      </c>
      <c r="J39" s="1">
        <v>362.45781823169102</v>
      </c>
      <c r="K39" s="1">
        <v>432.963809180064</v>
      </c>
      <c r="L39" s="1">
        <v>715.32273560203896</v>
      </c>
      <c r="M39" s="1">
        <v>500.46669674942001</v>
      </c>
      <c r="N39" s="1">
        <v>553.49732485306095</v>
      </c>
      <c r="O39" s="1">
        <v>225.64501980805201</v>
      </c>
      <c r="P39" s="1">
        <v>173.108980177521</v>
      </c>
      <c r="Q39" s="1">
        <v>233.29668168916899</v>
      </c>
      <c r="R39" s="1">
        <v>649.92381450761195</v>
      </c>
      <c r="S39" s="1">
        <v>636.41409047746095</v>
      </c>
      <c r="T39" s="37">
        <f t="shared" si="0"/>
        <v>210.383293431255</v>
      </c>
      <c r="U39" s="1">
        <f t="shared" si="1"/>
        <v>269.858080736359</v>
      </c>
      <c r="V39" s="1">
        <f t="shared" si="2"/>
        <v>274.64726752369347</v>
      </c>
      <c r="W39" s="1">
        <f t="shared" si="3"/>
        <v>432.53748946068964</v>
      </c>
      <c r="X39" s="1">
        <f t="shared" si="4"/>
        <v>395.42565087105908</v>
      </c>
      <c r="Y39" s="1">
        <f t="shared" si="5"/>
        <v>210.68356055824734</v>
      </c>
      <c r="Z39" s="40">
        <f t="shared" si="6"/>
        <v>643.16895249253639</v>
      </c>
      <c r="AA39" s="2">
        <v>3.1502659972166397E-4</v>
      </c>
    </row>
    <row r="40" spans="1:27" x14ac:dyDescent="0.35">
      <c r="A40" s="35" t="s">
        <v>303</v>
      </c>
      <c r="B40" s="36" t="s">
        <v>304</v>
      </c>
      <c r="C40" s="1">
        <v>208.87415010930999</v>
      </c>
      <c r="D40" s="1">
        <v>204.25361977442699</v>
      </c>
      <c r="E40" s="1">
        <v>210.57977117222799</v>
      </c>
      <c r="F40" s="1">
        <v>177.943636166836</v>
      </c>
      <c r="G40" s="1">
        <v>71.632228158823395</v>
      </c>
      <c r="H40" s="1">
        <v>21.371951173205499</v>
      </c>
      <c r="I40" s="1">
        <v>55.939180778100301</v>
      </c>
      <c r="J40" s="1">
        <v>61.3685194889635</v>
      </c>
      <c r="K40" s="1">
        <v>85.046462517512495</v>
      </c>
      <c r="L40" s="1">
        <v>103.66996168145501</v>
      </c>
      <c r="M40" s="1">
        <v>269.91462296597899</v>
      </c>
      <c r="N40" s="1">
        <v>229.68256337439999</v>
      </c>
      <c r="O40" s="1">
        <v>218.22945577680099</v>
      </c>
      <c r="P40" s="1">
        <v>189.82973394466799</v>
      </c>
      <c r="Q40" s="1">
        <v>245.09258132513801</v>
      </c>
      <c r="R40" s="1">
        <v>156.687914533244</v>
      </c>
      <c r="S40" s="1">
        <v>126.46690259488</v>
      </c>
      <c r="T40" s="37">
        <f t="shared" si="0"/>
        <v>206.56388494186848</v>
      </c>
      <c r="U40" s="1">
        <f t="shared" si="1"/>
        <v>194.26170366953198</v>
      </c>
      <c r="V40" s="1">
        <f t="shared" si="2"/>
        <v>46.502089666014449</v>
      </c>
      <c r="W40" s="1">
        <f t="shared" si="3"/>
        <v>67.451387594858772</v>
      </c>
      <c r="X40" s="1">
        <f t="shared" si="4"/>
        <v>211.55098407133346</v>
      </c>
      <c r="Y40" s="38">
        <f t="shared" si="5"/>
        <v>217.71725701553567</v>
      </c>
      <c r="Z40" s="1">
        <f t="shared" si="6"/>
        <v>141.57740856406201</v>
      </c>
      <c r="AA40" s="2">
        <v>5.6141471457101097E-3</v>
      </c>
    </row>
    <row r="41" spans="1:27" x14ac:dyDescent="0.35">
      <c r="A41" s="35" t="s">
        <v>315</v>
      </c>
      <c r="B41" s="36" t="s">
        <v>316</v>
      </c>
      <c r="C41" s="1">
        <v>327.019474528378</v>
      </c>
      <c r="D41" s="1">
        <v>308.75547175204099</v>
      </c>
      <c r="E41" s="1">
        <v>433.40255229632902</v>
      </c>
      <c r="F41" s="1">
        <v>437.37547955026002</v>
      </c>
      <c r="G41" s="1">
        <v>225.485796465166</v>
      </c>
      <c r="H41" s="1">
        <v>260.98440374972103</v>
      </c>
      <c r="I41" s="1">
        <v>296.519717658351</v>
      </c>
      <c r="J41" s="1">
        <v>288.94344592720302</v>
      </c>
      <c r="K41" s="1">
        <v>298.95120157671101</v>
      </c>
      <c r="L41" s="1">
        <v>300.64288887621899</v>
      </c>
      <c r="M41" s="1">
        <v>177.13147132142399</v>
      </c>
      <c r="N41" s="1">
        <v>188.264396208524</v>
      </c>
      <c r="O41" s="1">
        <v>189.62656594197799</v>
      </c>
      <c r="P41" s="1">
        <v>210.48478271584901</v>
      </c>
      <c r="Q41" s="1">
        <v>195.28767175104599</v>
      </c>
      <c r="R41" s="1">
        <v>296.82428879889301</v>
      </c>
      <c r="S41" s="1">
        <v>244.77465018363901</v>
      </c>
      <c r="T41" s="37">
        <f t="shared" si="0"/>
        <v>317.88747314020952</v>
      </c>
      <c r="U41" s="38">
        <f t="shared" si="1"/>
        <v>435.38901592329455</v>
      </c>
      <c r="V41" s="1">
        <f t="shared" si="2"/>
        <v>243.23510010744351</v>
      </c>
      <c r="W41" s="1">
        <f t="shared" si="3"/>
        <v>294.80478838742164</v>
      </c>
      <c r="X41" s="1">
        <f>AVERAGE(L41:N43)</f>
        <v>124.74109630214636</v>
      </c>
      <c r="Y41" s="1">
        <f t="shared" si="5"/>
        <v>198.466340136291</v>
      </c>
      <c r="Z41" s="1">
        <f t="shared" si="6"/>
        <v>270.799469491266</v>
      </c>
      <c r="AA41" s="2">
        <v>4.6838935167649098E-4</v>
      </c>
    </row>
    <row r="42" spans="1:27" x14ac:dyDescent="0.35">
      <c r="A42" s="1" t="s">
        <v>456</v>
      </c>
      <c r="B42" s="41" t="s">
        <v>334</v>
      </c>
      <c r="C42" s="1">
        <v>153.19321970127999</v>
      </c>
      <c r="D42" s="1">
        <v>200.36718726286301</v>
      </c>
      <c r="E42" s="1">
        <v>156.71052738398299</v>
      </c>
      <c r="F42" s="1">
        <v>69.847034757075804</v>
      </c>
      <c r="G42" s="1">
        <v>266.59646653892497</v>
      </c>
      <c r="H42" s="1">
        <v>160.28963379904101</v>
      </c>
      <c r="I42" s="1">
        <v>170.34111439947799</v>
      </c>
      <c r="J42" s="1">
        <v>56.8937316095599</v>
      </c>
      <c r="K42" s="1">
        <v>48.966145085840502</v>
      </c>
      <c r="L42" s="1">
        <v>186.605931026619</v>
      </c>
      <c r="M42" s="1">
        <v>101.21798361224199</v>
      </c>
      <c r="N42" s="1">
        <v>30.1223033933639</v>
      </c>
      <c r="O42" s="1">
        <v>120.767757080366</v>
      </c>
      <c r="P42" s="1">
        <v>81.636621333717102</v>
      </c>
      <c r="Q42" s="1">
        <v>136.96350132875401</v>
      </c>
      <c r="R42" s="1">
        <v>250.47997604962299</v>
      </c>
      <c r="S42" s="1">
        <v>134.62605760100101</v>
      </c>
      <c r="T42" s="37">
        <f>AVERAGE(C42:D42)</f>
        <v>176.7802034820715</v>
      </c>
      <c r="U42" s="1">
        <f>AVERAGE(E42:F42)</f>
        <v>113.27878107052939</v>
      </c>
      <c r="V42" s="1">
        <f>AVERAGE(G42:H42)</f>
        <v>213.44305016898301</v>
      </c>
      <c r="W42" s="1">
        <f>AVERAGE(I42:K42)</f>
        <v>92.066997031626116</v>
      </c>
      <c r="X42" s="1">
        <f>AVERAGE(L42:N65)</f>
        <v>522.7688650018714</v>
      </c>
      <c r="Y42" s="1">
        <f>AVERAGE(O42:Q42)</f>
        <v>113.12262658094569</v>
      </c>
      <c r="Z42" s="1">
        <f>AVERAGE(R42:S42)</f>
        <v>192.553016825312</v>
      </c>
      <c r="AA42" s="42" t="s">
        <v>539</v>
      </c>
    </row>
    <row r="43" spans="1:27" x14ac:dyDescent="0.35">
      <c r="A43" s="35" t="s">
        <v>319</v>
      </c>
      <c r="B43" s="36" t="s">
        <v>320</v>
      </c>
      <c r="C43" s="1">
        <v>22.3289010265703</v>
      </c>
      <c r="D43" s="1">
        <v>66.933004365827102</v>
      </c>
      <c r="E43" s="1">
        <v>117.532895537988</v>
      </c>
      <c r="F43" s="1">
        <v>113.08567532098</v>
      </c>
      <c r="G43" s="1">
        <v>315.804692839334</v>
      </c>
      <c r="H43" s="1">
        <v>552.382738015158</v>
      </c>
      <c r="I43" s="1">
        <v>43.741915796409202</v>
      </c>
      <c r="J43" s="1">
        <v>16.301012989255899</v>
      </c>
      <c r="K43" s="1">
        <v>7.7314965925011396</v>
      </c>
      <c r="L43" s="1">
        <v>13.822661557527301</v>
      </c>
      <c r="M43" s="1">
        <v>75.913487709181595</v>
      </c>
      <c r="N43" s="1">
        <v>48.948743014216298</v>
      </c>
      <c r="O43" s="1">
        <v>86.868035794649003</v>
      </c>
      <c r="P43" s="1">
        <v>91.472358843803505</v>
      </c>
      <c r="Q43" s="1">
        <v>112.71637429926101</v>
      </c>
      <c r="R43" s="1">
        <v>49.654620802788699</v>
      </c>
      <c r="S43" s="1">
        <v>34.676408776015499</v>
      </c>
      <c r="T43" s="37">
        <f t="shared" si="0"/>
        <v>44.630952696198705</v>
      </c>
      <c r="U43" s="1">
        <f t="shared" si="1"/>
        <v>115.30928542948399</v>
      </c>
      <c r="V43" s="38">
        <f t="shared" si="2"/>
        <v>434.09371542724602</v>
      </c>
      <c r="W43" s="1">
        <f t="shared" si="3"/>
        <v>22.591475126055414</v>
      </c>
      <c r="X43" s="38">
        <f t="shared" si="4"/>
        <v>449.35996152792092</v>
      </c>
      <c r="Y43" s="1">
        <f t="shared" si="5"/>
        <v>97.018922979237843</v>
      </c>
      <c r="Z43" s="1">
        <f t="shared" si="6"/>
        <v>42.165514789402096</v>
      </c>
      <c r="AA43" s="2">
        <v>2.6588939535209498E-4</v>
      </c>
    </row>
    <row r="44" spans="1:27" x14ac:dyDescent="0.35">
      <c r="A44" s="35" t="s">
        <v>331</v>
      </c>
      <c r="B44" s="36" t="s">
        <v>332</v>
      </c>
      <c r="C44" s="1">
        <v>444.88215463065399</v>
      </c>
      <c r="D44" s="1">
        <v>382.16586363714202</v>
      </c>
      <c r="E44" s="1">
        <v>391.77631845995802</v>
      </c>
      <c r="F44" s="1">
        <v>264.42091729464403</v>
      </c>
      <c r="G44" s="1">
        <v>829.68806876132805</v>
      </c>
      <c r="H44" s="1">
        <v>795.28318307985899</v>
      </c>
      <c r="I44" s="1">
        <v>349.93532637127402</v>
      </c>
      <c r="J44" s="1">
        <v>578.52614726574996</v>
      </c>
      <c r="K44" s="1">
        <v>314.41419476171302</v>
      </c>
      <c r="L44" s="1">
        <v>1005.59862831011</v>
      </c>
      <c r="M44" s="1">
        <v>725.39554922106902</v>
      </c>
      <c r="N44" s="1">
        <v>826.48069935542105</v>
      </c>
      <c r="O44" s="1">
        <v>272.257136575912</v>
      </c>
      <c r="P44" s="1">
        <v>294.08855155158301</v>
      </c>
      <c r="Q44" s="1">
        <v>220.19012653809199</v>
      </c>
      <c r="R44" s="1">
        <v>1033.9195487158499</v>
      </c>
      <c r="S44" s="1">
        <v>1313.6239559855301</v>
      </c>
      <c r="T44" s="37">
        <f t="shared" si="0"/>
        <v>413.52400913389801</v>
      </c>
      <c r="U44" s="1">
        <f t="shared" si="1"/>
        <v>328.09861787730102</v>
      </c>
      <c r="V44" s="1">
        <f t="shared" si="2"/>
        <v>812.48562592059352</v>
      </c>
      <c r="W44" s="1">
        <f t="shared" si="3"/>
        <v>414.29188946624572</v>
      </c>
      <c r="X44" s="1">
        <f t="shared" si="4"/>
        <v>596.21927157477774</v>
      </c>
      <c r="Y44" s="1">
        <f t="shared" si="5"/>
        <v>262.17860488852898</v>
      </c>
      <c r="Z44" s="38">
        <f t="shared" si="6"/>
        <v>1173.7717523506899</v>
      </c>
      <c r="AA44" s="2">
        <v>5.0469316255942997E-5</v>
      </c>
    </row>
    <row r="45" spans="1:27" x14ac:dyDescent="0.35">
      <c r="A45" s="35" t="s">
        <v>349</v>
      </c>
      <c r="B45" s="36" t="s">
        <v>350</v>
      </c>
      <c r="C45" s="1">
        <v>208.30886147572599</v>
      </c>
      <c r="D45" s="1">
        <v>317.39198844440602</v>
      </c>
      <c r="E45" s="1">
        <v>279.14062690271999</v>
      </c>
      <c r="F45" s="1">
        <v>314.311656406841</v>
      </c>
      <c r="G45" s="1">
        <v>128.93801068588201</v>
      </c>
      <c r="H45" s="1">
        <v>304.13930515715498</v>
      </c>
      <c r="I45" s="1">
        <v>222.074341735616</v>
      </c>
      <c r="J45" s="1">
        <v>348.39419918213702</v>
      </c>
      <c r="K45" s="1">
        <v>234.52206330586799</v>
      </c>
      <c r="L45" s="1">
        <v>307.554219654983</v>
      </c>
      <c r="M45" s="1">
        <v>281.16106558956199</v>
      </c>
      <c r="N45" s="1">
        <v>431.12546731752099</v>
      </c>
      <c r="O45" s="1">
        <v>159.964309816976</v>
      </c>
      <c r="P45" s="1">
        <v>147.53606265129599</v>
      </c>
      <c r="Q45" s="1">
        <v>170.38521696399999</v>
      </c>
      <c r="R45" s="1">
        <v>816.54265320141496</v>
      </c>
      <c r="S45" s="1">
        <v>715.96585178714395</v>
      </c>
      <c r="T45" s="37">
        <f t="shared" si="0"/>
        <v>262.85042496006599</v>
      </c>
      <c r="U45" s="1">
        <f t="shared" si="1"/>
        <v>296.72614165478046</v>
      </c>
      <c r="V45" s="1">
        <f t="shared" si="2"/>
        <v>216.53865792151851</v>
      </c>
      <c r="W45" s="1">
        <f t="shared" si="3"/>
        <v>268.33020140787363</v>
      </c>
      <c r="X45" s="1">
        <f t="shared" si="4"/>
        <v>276.72126834203249</v>
      </c>
      <c r="Y45" s="1">
        <f t="shared" si="5"/>
        <v>159.29519647742399</v>
      </c>
      <c r="Z45" s="38">
        <f t="shared" si="6"/>
        <v>766.2542524942794</v>
      </c>
      <c r="AA45" s="2">
        <v>9.6605150187422504E-5</v>
      </c>
    </row>
    <row r="46" spans="1:27" x14ac:dyDescent="0.35">
      <c r="A46" s="35" t="s">
        <v>359</v>
      </c>
      <c r="B46" s="36" t="s">
        <v>360</v>
      </c>
      <c r="C46" s="1">
        <v>520.06554289733401</v>
      </c>
      <c r="D46" s="1">
        <v>501.78161982639398</v>
      </c>
      <c r="E46" s="1">
        <v>188.542353258855</v>
      </c>
      <c r="F46" s="1">
        <v>222.84530136781299</v>
      </c>
      <c r="G46" s="1">
        <v>295.87224674296601</v>
      </c>
      <c r="H46" s="1">
        <v>226.04948356275099</v>
      </c>
      <c r="I46" s="1">
        <v>218.709578982046</v>
      </c>
      <c r="J46" s="1">
        <v>157.89608660181199</v>
      </c>
      <c r="K46" s="1">
        <v>190.71024928169501</v>
      </c>
      <c r="L46" s="1">
        <v>269.54190037178302</v>
      </c>
      <c r="M46" s="1">
        <v>199.62435656858901</v>
      </c>
      <c r="N46" s="1">
        <v>171.32060054975699</v>
      </c>
      <c r="O46" s="1">
        <v>284.96953205805602</v>
      </c>
      <c r="P46" s="1">
        <v>329.49720658789403</v>
      </c>
      <c r="Q46" s="1">
        <v>448.24418616682999</v>
      </c>
      <c r="R46" s="1">
        <v>71.723341159583697</v>
      </c>
      <c r="S46" s="1">
        <v>171.34225512854701</v>
      </c>
      <c r="T46" s="39">
        <f t="shared" si="0"/>
        <v>510.92358136186397</v>
      </c>
      <c r="U46" s="1">
        <f t="shared" si="1"/>
        <v>205.693827313334</v>
      </c>
      <c r="V46" s="1">
        <f t="shared" si="2"/>
        <v>260.9608651528585</v>
      </c>
      <c r="W46" s="1">
        <f t="shared" si="3"/>
        <v>189.10530495518435</v>
      </c>
      <c r="X46" s="1">
        <f t="shared" si="4"/>
        <v>235.38561745292168</v>
      </c>
      <c r="Y46" s="1">
        <f t="shared" si="5"/>
        <v>354.23697493759329</v>
      </c>
      <c r="Z46" s="1">
        <f t="shared" si="6"/>
        <v>121.53279814406535</v>
      </c>
      <c r="AA46" s="2">
        <v>4.0041346327143599E-4</v>
      </c>
    </row>
    <row r="47" spans="1:27" x14ac:dyDescent="0.35">
      <c r="A47" s="35" t="s">
        <v>366</v>
      </c>
      <c r="B47" s="36" t="s">
        <v>367</v>
      </c>
      <c r="C47" s="1">
        <v>205.19977399101299</v>
      </c>
      <c r="D47" s="1">
        <v>181.79867637427901</v>
      </c>
      <c r="E47" s="1">
        <v>88.1496716534906</v>
      </c>
      <c r="F47" s="1">
        <v>81.488207216588506</v>
      </c>
      <c r="G47" s="1">
        <v>269.08802230097098</v>
      </c>
      <c r="H47" s="1">
        <v>486.62288825144799</v>
      </c>
      <c r="I47" s="1">
        <v>79.913115397286106</v>
      </c>
      <c r="J47" s="1">
        <v>194.014017342713</v>
      </c>
      <c r="K47" s="1">
        <v>157.207097380856</v>
      </c>
      <c r="L47" s="1">
        <v>238.44091186734599</v>
      </c>
      <c r="M47" s="1">
        <v>292.40750821314401</v>
      </c>
      <c r="N47" s="1">
        <v>240.978427146911</v>
      </c>
      <c r="O47" s="1">
        <v>155.72684465626099</v>
      </c>
      <c r="P47" s="1">
        <v>227.205536482996</v>
      </c>
      <c r="Q47" s="1">
        <v>231.98602617406101</v>
      </c>
      <c r="R47" s="1">
        <v>176.54976285436001</v>
      </c>
      <c r="S47" s="1">
        <v>226.41655141986601</v>
      </c>
      <c r="T47" s="37">
        <f t="shared" si="0"/>
        <v>193.499225182646</v>
      </c>
      <c r="U47" s="1">
        <f t="shared" si="1"/>
        <v>84.818939435039553</v>
      </c>
      <c r="V47" s="38">
        <f t="shared" si="2"/>
        <v>377.85545527620945</v>
      </c>
      <c r="W47" s="1">
        <f t="shared" si="3"/>
        <v>143.71141004028505</v>
      </c>
      <c r="X47" s="1">
        <f t="shared" si="4"/>
        <v>287.38981439693515</v>
      </c>
      <c r="Y47" s="1">
        <f t="shared" si="5"/>
        <v>204.97280243777269</v>
      </c>
      <c r="Z47" s="1">
        <f t="shared" si="6"/>
        <v>201.48315713711301</v>
      </c>
      <c r="AA47" s="2">
        <v>1.46196555479152E-2</v>
      </c>
    </row>
    <row r="48" spans="1:27" x14ac:dyDescent="0.35">
      <c r="A48" s="35" t="s">
        <v>372</v>
      </c>
      <c r="B48" s="36" t="s">
        <v>373</v>
      </c>
      <c r="C48" s="1">
        <v>254.945173746411</v>
      </c>
      <c r="D48" s="1">
        <v>275.07305665181798</v>
      </c>
      <c r="E48" s="1">
        <v>151.81332340323399</v>
      </c>
      <c r="F48" s="1">
        <v>169.62851298147001</v>
      </c>
      <c r="G48" s="1">
        <v>361.898474437186</v>
      </c>
      <c r="H48" s="1">
        <v>374.83114365314299</v>
      </c>
      <c r="I48" s="1">
        <v>349.51473102707803</v>
      </c>
      <c r="J48" s="1">
        <v>355.74563641258499</v>
      </c>
      <c r="K48" s="1">
        <v>350.49451219338499</v>
      </c>
      <c r="L48" s="1">
        <v>321.37688121251</v>
      </c>
      <c r="M48" s="1">
        <v>326.146836083891</v>
      </c>
      <c r="N48" s="1">
        <v>304.98832185780901</v>
      </c>
      <c r="O48" s="1">
        <v>141.95508288393901</v>
      </c>
      <c r="P48" s="1">
        <v>166.22396392045999</v>
      </c>
      <c r="Q48" s="1">
        <v>146.13808993450701</v>
      </c>
      <c r="R48" s="1">
        <v>347.58234561952099</v>
      </c>
      <c r="S48" s="1">
        <v>295.76936897189699</v>
      </c>
      <c r="T48" s="37">
        <f t="shared" si="0"/>
        <v>265.00911519911449</v>
      </c>
      <c r="U48" s="1">
        <f t="shared" si="1"/>
        <v>160.720918192352</v>
      </c>
      <c r="V48" s="38">
        <f t="shared" si="2"/>
        <v>368.36480904516452</v>
      </c>
      <c r="W48" s="38">
        <f t="shared" si="3"/>
        <v>351.91829321101596</v>
      </c>
      <c r="X48" s="1">
        <f t="shared" si="4"/>
        <v>268.29283649973632</v>
      </c>
      <c r="Y48" s="1">
        <f t="shared" si="5"/>
        <v>151.43904557963535</v>
      </c>
      <c r="Z48" s="1">
        <f t="shared" si="6"/>
        <v>321.67585729570897</v>
      </c>
      <c r="AA48" s="2">
        <v>6.5461563535800402E-8</v>
      </c>
    </row>
    <row r="49" spans="1:27" x14ac:dyDescent="0.35">
      <c r="A49" s="35" t="s">
        <v>376</v>
      </c>
      <c r="B49" s="36" t="s">
        <v>377</v>
      </c>
      <c r="C49" s="1">
        <v>122.102344854157</v>
      </c>
      <c r="D49" s="1">
        <v>167.54842383187699</v>
      </c>
      <c r="E49" s="1">
        <v>112.635691557238</v>
      </c>
      <c r="F49" s="1">
        <v>29.9344434673182</v>
      </c>
      <c r="G49" s="1">
        <v>277.18557852762098</v>
      </c>
      <c r="H49" s="1">
        <v>417.57504599955399</v>
      </c>
      <c r="I49" s="1">
        <v>100.101691918706</v>
      </c>
      <c r="J49" s="1">
        <v>76.710649361204403</v>
      </c>
      <c r="K49" s="1">
        <v>25.771655308337099</v>
      </c>
      <c r="L49" s="1">
        <v>314.46555043374701</v>
      </c>
      <c r="M49" s="1">
        <v>182.754692633215</v>
      </c>
      <c r="N49" s="1">
        <v>160.02473677724601</v>
      </c>
      <c r="O49" s="1">
        <v>162.083042397333</v>
      </c>
      <c r="P49" s="1">
        <v>132.78245638616599</v>
      </c>
      <c r="Q49" s="1">
        <v>151.380711994938</v>
      </c>
      <c r="R49" s="1">
        <v>338.75485747680301</v>
      </c>
      <c r="S49" s="1">
        <v>195.81972014691101</v>
      </c>
      <c r="T49" s="37">
        <f t="shared" si="0"/>
        <v>144.82538434301699</v>
      </c>
      <c r="U49" s="1">
        <f t="shared" si="1"/>
        <v>71.285067512278104</v>
      </c>
      <c r="V49" s="38">
        <f t="shared" si="2"/>
        <v>347.38031226358748</v>
      </c>
      <c r="W49" s="1">
        <f t="shared" si="3"/>
        <v>67.527998862749172</v>
      </c>
      <c r="X49" s="1">
        <f t="shared" si="4"/>
        <v>279.08275282009305</v>
      </c>
      <c r="Y49" s="1">
        <f t="shared" si="5"/>
        <v>148.74873692614565</v>
      </c>
      <c r="Z49" s="1">
        <f t="shared" si="6"/>
        <v>267.28728881185702</v>
      </c>
      <c r="AA49" s="2">
        <v>8.3037293044236297E-3</v>
      </c>
    </row>
    <row r="50" spans="1:27" x14ac:dyDescent="0.35">
      <c r="A50" s="35" t="s">
        <v>378</v>
      </c>
      <c r="B50" s="36" t="s">
        <v>379</v>
      </c>
      <c r="C50" s="1">
        <v>980.210490634758</v>
      </c>
      <c r="D50" s="1">
        <v>705.60341376620295</v>
      </c>
      <c r="E50" s="1">
        <v>291.38363685459399</v>
      </c>
      <c r="F50" s="1">
        <v>327.61585350342699</v>
      </c>
      <c r="G50" s="1">
        <v>168.18001393810701</v>
      </c>
      <c r="H50" s="1">
        <v>258.51840938358202</v>
      </c>
      <c r="I50" s="1">
        <v>427.324869703383</v>
      </c>
      <c r="J50" s="1">
        <v>668.02190485382198</v>
      </c>
      <c r="K50" s="1">
        <v>378.84333303255602</v>
      </c>
      <c r="L50" s="1">
        <v>307.554219654983</v>
      </c>
      <c r="M50" s="1">
        <v>227.74046312754501</v>
      </c>
      <c r="N50" s="1">
        <v>481.956854293822</v>
      </c>
      <c r="O50" s="1">
        <v>563.58286637504</v>
      </c>
      <c r="P50" s="1">
        <v>530.14625179365703</v>
      </c>
      <c r="Q50" s="1">
        <v>455.452791499922</v>
      </c>
      <c r="R50" s="1">
        <v>124.688270015892</v>
      </c>
      <c r="S50" s="1">
        <v>201.93908640150201</v>
      </c>
      <c r="T50" s="39">
        <f t="shared" si="0"/>
        <v>842.90695220048042</v>
      </c>
      <c r="U50" s="1">
        <f t="shared" si="1"/>
        <v>309.49974517901046</v>
      </c>
      <c r="V50" s="1">
        <f t="shared" si="2"/>
        <v>213.3492116608445</v>
      </c>
      <c r="W50" s="1">
        <f t="shared" si="3"/>
        <v>491.39670252992033</v>
      </c>
      <c r="X50" s="1">
        <f t="shared" si="4"/>
        <v>293.75580062081173</v>
      </c>
      <c r="Y50" s="1">
        <f t="shared" si="5"/>
        <v>516.39396988953968</v>
      </c>
      <c r="Z50" s="1">
        <f t="shared" si="6"/>
        <v>163.31367820869701</v>
      </c>
      <c r="AA50" s="2">
        <v>2.05918435628829E-3</v>
      </c>
    </row>
    <row r="51" spans="1:27" x14ac:dyDescent="0.35">
      <c r="A51" s="35" t="s">
        <v>380</v>
      </c>
      <c r="B51" s="36" t="s">
        <v>381</v>
      </c>
      <c r="C51" s="1">
        <v>299.60297579955102</v>
      </c>
      <c r="D51" s="1">
        <v>292.77791587116599</v>
      </c>
      <c r="E51" s="1">
        <v>149.36472141285901</v>
      </c>
      <c r="F51" s="1">
        <v>136.368020240005</v>
      </c>
      <c r="G51" s="1">
        <v>439.75959200112402</v>
      </c>
      <c r="H51" s="1">
        <v>416.75304787750702</v>
      </c>
      <c r="I51" s="1">
        <v>297.78150369093999</v>
      </c>
      <c r="J51" s="1">
        <v>259.85732471108003</v>
      </c>
      <c r="K51" s="1">
        <v>246.54883578309199</v>
      </c>
      <c r="L51" s="1">
        <v>190.06159641600101</v>
      </c>
      <c r="M51" s="1">
        <v>250.23334837471</v>
      </c>
      <c r="N51" s="1">
        <v>304.98832185780901</v>
      </c>
      <c r="O51" s="1">
        <v>187.50783336161999</v>
      </c>
      <c r="P51" s="1">
        <v>154.42107890835601</v>
      </c>
      <c r="Q51" s="1">
        <v>182.18111659996899</v>
      </c>
      <c r="R51" s="1">
        <v>461.23625545701498</v>
      </c>
      <c r="S51" s="1">
        <v>460.99225784585298</v>
      </c>
      <c r="T51" s="37">
        <f t="shared" si="0"/>
        <v>296.1904458353585</v>
      </c>
      <c r="U51" s="1">
        <f t="shared" si="1"/>
        <v>142.86637082643199</v>
      </c>
      <c r="V51" s="1">
        <f t="shared" si="2"/>
        <v>428.25631993931552</v>
      </c>
      <c r="W51" s="1">
        <f t="shared" si="3"/>
        <v>268.06255472837069</v>
      </c>
      <c r="X51" s="38">
        <f t="shared" si="4"/>
        <v>831.24072232240451</v>
      </c>
      <c r="Y51" s="1">
        <f t="shared" si="5"/>
        <v>174.7033429566483</v>
      </c>
      <c r="Z51" s="1">
        <f t="shared" si="6"/>
        <v>461.11425665143395</v>
      </c>
      <c r="AA51" s="2">
        <v>4.3001328943525104E-6</v>
      </c>
    </row>
    <row r="52" spans="1:27" x14ac:dyDescent="0.35">
      <c r="A52" s="35" t="s">
        <v>382</v>
      </c>
      <c r="B52" s="36" t="s">
        <v>383</v>
      </c>
      <c r="C52" s="1">
        <v>30.808230530331201</v>
      </c>
      <c r="D52" s="1">
        <v>49.659970981097501</v>
      </c>
      <c r="E52" s="1">
        <v>269.34621894122103</v>
      </c>
      <c r="F52" s="1">
        <v>307.659557858548</v>
      </c>
      <c r="G52" s="1">
        <v>153.23067936583101</v>
      </c>
      <c r="H52" s="1">
        <v>93.2967868522625</v>
      </c>
      <c r="I52" s="1">
        <v>278.43411785791301</v>
      </c>
      <c r="J52" s="1">
        <v>283.19014722511298</v>
      </c>
      <c r="K52" s="1">
        <v>167.51575950419101</v>
      </c>
      <c r="L52" s="1">
        <v>1506.6701097704799</v>
      </c>
      <c r="M52" s="1">
        <v>854.72963939226702</v>
      </c>
      <c r="N52" s="1">
        <v>1880.76131812316</v>
      </c>
      <c r="O52" s="1">
        <v>68.858808861612005</v>
      </c>
      <c r="P52" s="1">
        <v>45.2443925463974</v>
      </c>
      <c r="Q52" s="1">
        <v>38.009009938123</v>
      </c>
      <c r="R52" s="1">
        <v>603.57950175834299</v>
      </c>
      <c r="S52" s="1">
        <v>501.78803287646002</v>
      </c>
      <c r="T52" s="37">
        <f t="shared" si="0"/>
        <v>40.234100755714351</v>
      </c>
      <c r="U52" s="1">
        <f t="shared" si="1"/>
        <v>288.50288839988451</v>
      </c>
      <c r="V52" s="1">
        <f t="shared" si="2"/>
        <v>123.26373310904675</v>
      </c>
      <c r="W52" s="1">
        <f t="shared" si="3"/>
        <v>243.04667486240567</v>
      </c>
      <c r="X52" s="38">
        <f t="shared" si="4"/>
        <v>782.26497052250261</v>
      </c>
      <c r="Y52" s="1">
        <f t="shared" si="5"/>
        <v>50.704070448710802</v>
      </c>
      <c r="Z52" s="1">
        <f t="shared" si="6"/>
        <v>552.68376731740148</v>
      </c>
      <c r="AA52" s="2">
        <v>4.58715973226421E-4</v>
      </c>
    </row>
    <row r="53" spans="1:27" x14ac:dyDescent="0.35">
      <c r="A53" s="35" t="s">
        <v>390</v>
      </c>
      <c r="B53" s="36" t="s">
        <v>391</v>
      </c>
      <c r="C53" s="1">
        <v>343.97813353589999</v>
      </c>
      <c r="D53" s="1">
        <v>335.96049933299003</v>
      </c>
      <c r="E53" s="1">
        <v>208.13116918185301</v>
      </c>
      <c r="F53" s="1">
        <v>164.63943907025001</v>
      </c>
      <c r="G53" s="1">
        <v>486.47626253948698</v>
      </c>
      <c r="H53" s="1">
        <v>1127.37042438659</v>
      </c>
      <c r="I53" s="1">
        <v>262.03089943425903</v>
      </c>
      <c r="J53" s="1">
        <v>209.03651950928199</v>
      </c>
      <c r="K53" s="1">
        <v>258.57560826031602</v>
      </c>
      <c r="L53" s="1">
        <v>120.948288628364</v>
      </c>
      <c r="M53" s="1">
        <v>196.812745912693</v>
      </c>
      <c r="N53" s="1">
        <v>133.66772130805199</v>
      </c>
      <c r="O53" s="1">
        <v>351.70960833931099</v>
      </c>
      <c r="P53" s="1">
        <v>278.35137153544503</v>
      </c>
      <c r="Q53" s="1">
        <v>288.99954108124598</v>
      </c>
      <c r="R53" s="1">
        <v>112.550473819654</v>
      </c>
      <c r="S53" s="1">
        <v>116.26795883722799</v>
      </c>
      <c r="T53" s="37">
        <f t="shared" si="0"/>
        <v>339.96931643444498</v>
      </c>
      <c r="U53" s="1">
        <f t="shared" si="1"/>
        <v>186.38530412605149</v>
      </c>
      <c r="V53" s="1">
        <f t="shared" si="2"/>
        <v>806.92334346303846</v>
      </c>
      <c r="W53" s="1">
        <f t="shared" si="3"/>
        <v>243.21434240128568</v>
      </c>
      <c r="X53" s="38">
        <f t="shared" si="4"/>
        <v>1299.8218082175647</v>
      </c>
      <c r="Y53" s="1">
        <f t="shared" si="5"/>
        <v>306.35350698533398</v>
      </c>
      <c r="Z53" s="1">
        <f t="shared" si="6"/>
        <v>114.409216328441</v>
      </c>
      <c r="AA53" s="2">
        <v>1.02666420838987E-2</v>
      </c>
    </row>
    <row r="54" spans="1:27" x14ac:dyDescent="0.35">
      <c r="A54" s="35" t="s">
        <v>394</v>
      </c>
      <c r="B54" s="36" t="s">
        <v>395</v>
      </c>
      <c r="C54" s="1">
        <v>693.60915340763995</v>
      </c>
      <c r="D54" s="1">
        <v>561.37358500371101</v>
      </c>
      <c r="E54" s="1">
        <v>1185.1233633413699</v>
      </c>
      <c r="F54" s="1">
        <v>1129.1937285727299</v>
      </c>
      <c r="G54" s="1">
        <v>835.29406922593103</v>
      </c>
      <c r="H54" s="1">
        <v>937.07785913285704</v>
      </c>
      <c r="I54" s="1">
        <v>1673.9694699010499</v>
      </c>
      <c r="J54" s="1">
        <v>1698.8212556450101</v>
      </c>
      <c r="K54" s="1">
        <v>1682.03003645747</v>
      </c>
      <c r="L54" s="1">
        <v>2729.9756576116501</v>
      </c>
      <c r="M54" s="1">
        <v>1850.03981157932</v>
      </c>
      <c r="N54" s="1">
        <v>2767.4866242653102</v>
      </c>
      <c r="O54" s="1">
        <v>301.91939270091399</v>
      </c>
      <c r="P54" s="1">
        <v>261.63061776829801</v>
      </c>
      <c r="Q54" s="1">
        <v>351.91100580641501</v>
      </c>
      <c r="R54" s="1">
        <v>1789.7732209360699</v>
      </c>
      <c r="S54" s="1">
        <v>1609.39332495743</v>
      </c>
      <c r="T54" s="37">
        <f t="shared" si="0"/>
        <v>627.49136920567548</v>
      </c>
      <c r="U54" s="1">
        <f t="shared" si="1"/>
        <v>1157.1585459570499</v>
      </c>
      <c r="V54" s="1">
        <f t="shared" si="2"/>
        <v>886.18596417939398</v>
      </c>
      <c r="W54" s="1">
        <f t="shared" si="3"/>
        <v>1684.9402540011768</v>
      </c>
      <c r="X54" s="38">
        <f t="shared" si="4"/>
        <v>1815.0948675340408</v>
      </c>
      <c r="Y54" s="1">
        <f t="shared" si="5"/>
        <v>305.15367209187565</v>
      </c>
      <c r="Z54" s="1">
        <f t="shared" si="6"/>
        <v>1699.58327294675</v>
      </c>
      <c r="AA54" s="2">
        <v>1.4970724929582E-5</v>
      </c>
    </row>
    <row r="55" spans="1:27" x14ac:dyDescent="0.35">
      <c r="A55" s="35" t="s">
        <v>396</v>
      </c>
      <c r="B55" s="36" t="s">
        <v>397</v>
      </c>
      <c r="C55" s="1">
        <v>214.52703644515</v>
      </c>
      <c r="D55" s="1">
        <v>244.845248228542</v>
      </c>
      <c r="E55" s="1">
        <v>227.71998510485099</v>
      </c>
      <c r="F55" s="1">
        <v>257.76881874635097</v>
      </c>
      <c r="G55" s="1">
        <v>431.66203577447499</v>
      </c>
      <c r="H55" s="1">
        <v>372.77614834802699</v>
      </c>
      <c r="I55" s="1">
        <v>344.04699155252598</v>
      </c>
      <c r="J55" s="1">
        <v>374.284043341543</v>
      </c>
      <c r="K55" s="1">
        <v>308.40080852310098</v>
      </c>
      <c r="L55" s="1">
        <v>1119.6355861597101</v>
      </c>
      <c r="M55" s="1">
        <v>964.382454972196</v>
      </c>
      <c r="N55" s="1">
        <v>1459.0490706160599</v>
      </c>
      <c r="O55" s="1">
        <v>237.29804900001699</v>
      </c>
      <c r="P55" s="1">
        <v>188.84616019365899</v>
      </c>
      <c r="Q55" s="1">
        <v>186.11308314529199</v>
      </c>
      <c r="R55" s="1">
        <v>772.405212487825</v>
      </c>
      <c r="S55" s="1">
        <v>777.15951433305304</v>
      </c>
      <c r="T55" s="37">
        <f t="shared" si="0"/>
        <v>229.68614233684599</v>
      </c>
      <c r="U55" s="1">
        <f t="shared" si="1"/>
        <v>242.74440192560098</v>
      </c>
      <c r="V55" s="1">
        <f t="shared" si="2"/>
        <v>402.21909206125099</v>
      </c>
      <c r="W55" s="1">
        <f t="shared" si="3"/>
        <v>342.24394780572334</v>
      </c>
      <c r="X55" s="1">
        <f t="shared" si="4"/>
        <v>661.104543856757</v>
      </c>
      <c r="Y55" s="1">
        <f t="shared" si="5"/>
        <v>204.08576411298932</v>
      </c>
      <c r="Z55" s="38">
        <f t="shared" si="6"/>
        <v>774.78236341043907</v>
      </c>
      <c r="AA55" s="2">
        <v>1.26692690922432E-5</v>
      </c>
    </row>
    <row r="56" spans="1:27" x14ac:dyDescent="0.35">
      <c r="A56" s="35" t="s">
        <v>398</v>
      </c>
      <c r="B56" s="36" t="s">
        <v>399</v>
      </c>
      <c r="C56" s="1">
        <v>89.5982484230734</v>
      </c>
      <c r="D56" s="1">
        <v>95.433509450630893</v>
      </c>
      <c r="E56" s="1">
        <v>168.95353733585699</v>
      </c>
      <c r="F56" s="1">
        <v>216.19320281952</v>
      </c>
      <c r="G56" s="1">
        <v>62.288894051150699</v>
      </c>
      <c r="H56" s="1">
        <v>61.238860092454203</v>
      </c>
      <c r="I56" s="1">
        <v>98.419310541920794</v>
      </c>
      <c r="J56" s="1">
        <v>97.486450229863905</v>
      </c>
      <c r="K56" s="1">
        <v>209.609463174475</v>
      </c>
      <c r="L56" s="1">
        <v>162.41627330094599</v>
      </c>
      <c r="M56" s="1">
        <v>123.710868859407</v>
      </c>
      <c r="N56" s="1">
        <v>137.43300923222299</v>
      </c>
      <c r="O56" s="1">
        <v>170.55797271876199</v>
      </c>
      <c r="P56" s="1">
        <v>123.930292627089</v>
      </c>
      <c r="Q56" s="1">
        <v>137.61882908630699</v>
      </c>
      <c r="R56" s="1">
        <v>248.27310401394399</v>
      </c>
      <c r="S56" s="1">
        <v>373.28134153004902</v>
      </c>
      <c r="T56" s="37">
        <f t="shared" si="0"/>
        <v>92.515878936852147</v>
      </c>
      <c r="U56" s="1">
        <f t="shared" si="1"/>
        <v>192.57337007768848</v>
      </c>
      <c r="V56" s="1">
        <f t="shared" si="2"/>
        <v>61.763877071802455</v>
      </c>
      <c r="W56" s="1">
        <f t="shared" si="3"/>
        <v>135.17174131541989</v>
      </c>
      <c r="X56" s="38">
        <f t="shared" si="4"/>
        <v>462.13133013945645</v>
      </c>
      <c r="Y56" s="1">
        <f t="shared" si="5"/>
        <v>144.03569814405265</v>
      </c>
      <c r="Z56" s="1">
        <f t="shared" si="6"/>
        <v>310.77722277199649</v>
      </c>
      <c r="AA56" s="2">
        <v>4.2983707181150702E-3</v>
      </c>
    </row>
    <row r="57" spans="1:27" x14ac:dyDescent="0.35">
      <c r="A57" s="35" t="s">
        <v>401</v>
      </c>
      <c r="B57" s="36" t="s">
        <v>402</v>
      </c>
      <c r="C57" s="1">
        <v>733.17935775852504</v>
      </c>
      <c r="D57" s="1">
        <v>533.73673158814404</v>
      </c>
      <c r="E57" s="1">
        <v>156.71052738398299</v>
      </c>
      <c r="F57" s="1">
        <v>349.235173785379</v>
      </c>
      <c r="G57" s="1">
        <v>2556.3362118592299</v>
      </c>
      <c r="H57" s="1">
        <v>2498.8742910209498</v>
      </c>
      <c r="I57" s="1">
        <v>456.76654379711999</v>
      </c>
      <c r="J57" s="1">
        <v>739.29888321860699</v>
      </c>
      <c r="K57" s="1">
        <v>350.49451219338499</v>
      </c>
      <c r="L57" s="1">
        <v>660.03208937193006</v>
      </c>
      <c r="M57" s="1">
        <v>537.01763527606295</v>
      </c>
      <c r="N57" s="1">
        <v>1152.1781047961699</v>
      </c>
      <c r="O57" s="1">
        <v>297.68192754019998</v>
      </c>
      <c r="P57" s="1">
        <v>291.13783029855699</v>
      </c>
      <c r="Q57" s="1">
        <v>317.17863465606098</v>
      </c>
      <c r="R57" s="1">
        <v>371.857938011996</v>
      </c>
      <c r="S57" s="1">
        <v>263.13274894741198</v>
      </c>
      <c r="T57" s="37">
        <f t="shared" si="0"/>
        <v>633.4580446733346</v>
      </c>
      <c r="U57" s="1">
        <f t="shared" si="1"/>
        <v>252.972850584681</v>
      </c>
      <c r="V57" s="38">
        <f t="shared" si="2"/>
        <v>2527.6052514400899</v>
      </c>
      <c r="W57" s="1">
        <f t="shared" si="3"/>
        <v>515.5199797363706</v>
      </c>
      <c r="X57" s="1">
        <f t="shared" si="4"/>
        <v>1047.1949938611588</v>
      </c>
      <c r="Y57" s="1">
        <f t="shared" si="5"/>
        <v>301.9994641649393</v>
      </c>
      <c r="Z57" s="1">
        <f t="shared" si="6"/>
        <v>317.49534347970399</v>
      </c>
      <c r="AA57" s="2">
        <v>2.2142743122129099E-6</v>
      </c>
    </row>
    <row r="58" spans="1:27" x14ac:dyDescent="0.35">
      <c r="A58" s="35" t="s">
        <v>403</v>
      </c>
      <c r="B58" s="36" t="s">
        <v>404</v>
      </c>
      <c r="C58" s="1">
        <v>678.06371598407895</v>
      </c>
      <c r="D58" s="1">
        <v>637.80675773113899</v>
      </c>
      <c r="E58" s="1">
        <v>154.261925393609</v>
      </c>
      <c r="F58" s="1">
        <v>365.86542015611099</v>
      </c>
      <c r="G58" s="1">
        <v>2840.9964576729899</v>
      </c>
      <c r="H58" s="1">
        <v>3263.7435435850898</v>
      </c>
      <c r="I58" s="1">
        <v>474.431548253362</v>
      </c>
      <c r="J58" s="1">
        <v>608.25152389321602</v>
      </c>
      <c r="K58" s="1">
        <v>396.88349174839198</v>
      </c>
      <c r="L58" s="1">
        <v>1295.8745210181901</v>
      </c>
      <c r="M58" s="1">
        <v>1175.25325416437</v>
      </c>
      <c r="N58" s="1">
        <v>1462.8143585402299</v>
      </c>
      <c r="O58" s="1">
        <v>313.57242189288002</v>
      </c>
      <c r="P58" s="1">
        <v>332.44792784091999</v>
      </c>
      <c r="Q58" s="1">
        <v>387.95403247187602</v>
      </c>
      <c r="R58" s="1">
        <v>560.54549706259297</v>
      </c>
      <c r="S58" s="1">
        <v>436.51479282748898</v>
      </c>
      <c r="T58" s="37">
        <f t="shared" si="0"/>
        <v>657.93523685760897</v>
      </c>
      <c r="U58" s="1">
        <f t="shared" si="1"/>
        <v>260.06367277485998</v>
      </c>
      <c r="V58" s="38">
        <f t="shared" si="2"/>
        <v>3052.3700006290401</v>
      </c>
      <c r="W58" s="1">
        <f t="shared" si="3"/>
        <v>493.18885463165662</v>
      </c>
      <c r="X58" s="1">
        <f t="shared" si="4"/>
        <v>996.44226803211257</v>
      </c>
      <c r="Y58" s="1">
        <f t="shared" si="5"/>
        <v>344.65812740189199</v>
      </c>
      <c r="Z58" s="1">
        <f t="shared" si="6"/>
        <v>498.530144945041</v>
      </c>
      <c r="AA58" s="2">
        <v>1.48292786132126E-8</v>
      </c>
    </row>
    <row r="59" spans="1:27" x14ac:dyDescent="0.35">
      <c r="A59" s="35" t="s">
        <v>405</v>
      </c>
      <c r="B59" s="36" t="s">
        <v>406</v>
      </c>
      <c r="C59" s="1">
        <v>774.16278369336897</v>
      </c>
      <c r="D59" s="1">
        <v>553.60071998058299</v>
      </c>
      <c r="E59" s="1">
        <v>176.299343306981</v>
      </c>
      <c r="F59" s="1">
        <v>169.62851298147001</v>
      </c>
      <c r="G59" s="1">
        <v>698.25850231339996</v>
      </c>
      <c r="H59" s="1">
        <v>955.16181781787702</v>
      </c>
      <c r="I59" s="1">
        <v>684.30862500728699</v>
      </c>
      <c r="J59" s="1">
        <v>654.91716892128204</v>
      </c>
      <c r="K59" s="1">
        <v>617.660672223147</v>
      </c>
      <c r="L59" s="1">
        <v>594.37444697367505</v>
      </c>
      <c r="M59" s="1">
        <v>697.27944266211296</v>
      </c>
      <c r="N59" s="1">
        <v>753.05758483409704</v>
      </c>
      <c r="O59" s="1">
        <v>182.21100191072699</v>
      </c>
      <c r="P59" s="1">
        <v>194.747602699711</v>
      </c>
      <c r="Q59" s="1">
        <v>219.53479878053801</v>
      </c>
      <c r="R59" s="1">
        <v>408.27132660070703</v>
      </c>
      <c r="S59" s="1">
        <v>728.20458429632595</v>
      </c>
      <c r="T59" s="37">
        <f t="shared" si="0"/>
        <v>663.88175183697604</v>
      </c>
      <c r="U59" s="1">
        <f t="shared" si="1"/>
        <v>172.96392814422552</v>
      </c>
      <c r="V59" s="38">
        <f t="shared" si="2"/>
        <v>826.71016006563855</v>
      </c>
      <c r="W59" s="1">
        <f t="shared" si="3"/>
        <v>652.29548871723875</v>
      </c>
      <c r="X59" s="1">
        <f t="shared" si="4"/>
        <v>421.01689546720758</v>
      </c>
      <c r="Y59" s="1">
        <f t="shared" si="5"/>
        <v>198.83113446365869</v>
      </c>
      <c r="Z59" s="1">
        <f t="shared" si="6"/>
        <v>568.23795544851646</v>
      </c>
      <c r="AA59" s="2">
        <v>4.2359750300188602E-4</v>
      </c>
    </row>
    <row r="60" spans="1:27" x14ac:dyDescent="0.35">
      <c r="A60" s="35" t="s">
        <v>415</v>
      </c>
      <c r="B60" s="36" t="s">
        <v>416</v>
      </c>
      <c r="C60" s="1">
        <v>271.05589980355597</v>
      </c>
      <c r="D60" s="1">
        <v>257.80002326708899</v>
      </c>
      <c r="E60" s="1">
        <v>203.23396520110299</v>
      </c>
      <c r="F60" s="1">
        <v>196.236907174642</v>
      </c>
      <c r="G60" s="1">
        <v>286.52891263529301</v>
      </c>
      <c r="H60" s="1">
        <v>267.97138778711502</v>
      </c>
      <c r="I60" s="1">
        <v>317.97008021235899</v>
      </c>
      <c r="J60" s="1">
        <v>310.99775761854897</v>
      </c>
      <c r="K60" s="1">
        <v>188.133083750861</v>
      </c>
      <c r="L60" s="1">
        <v>145.13794635403701</v>
      </c>
      <c r="M60" s="1">
        <v>168.696639353737</v>
      </c>
      <c r="N60" s="1">
        <v>167.55531262558699</v>
      </c>
      <c r="O60" s="1">
        <v>176.914170459834</v>
      </c>
      <c r="P60" s="1">
        <v>177.043275181555</v>
      </c>
      <c r="Q60" s="1">
        <v>220.19012653809199</v>
      </c>
      <c r="R60" s="1">
        <v>124.688270015892</v>
      </c>
      <c r="S60" s="1">
        <v>163.183100122426</v>
      </c>
      <c r="T60" s="39">
        <f t="shared" si="0"/>
        <v>264.42796153532248</v>
      </c>
      <c r="U60" s="1">
        <f t="shared" si="1"/>
        <v>199.73543618787249</v>
      </c>
      <c r="V60" s="38">
        <f t="shared" si="2"/>
        <v>277.25015021120402</v>
      </c>
      <c r="W60" s="38">
        <f t="shared" si="3"/>
        <v>272.36697386058967</v>
      </c>
      <c r="X60" s="1">
        <f t="shared" si="4"/>
        <v>115.18879395115495</v>
      </c>
      <c r="Y60" s="1">
        <f t="shared" si="5"/>
        <v>191.38252405982698</v>
      </c>
      <c r="Z60" s="1">
        <f t="shared" si="6"/>
        <v>143.93568506915901</v>
      </c>
      <c r="AA60" s="2">
        <v>9.4449196776305797E-3</v>
      </c>
    </row>
    <row r="61" spans="1:27" x14ac:dyDescent="0.35">
      <c r="A61" s="35" t="s">
        <v>417</v>
      </c>
      <c r="B61" s="36" t="s">
        <v>418</v>
      </c>
      <c r="C61" s="1">
        <v>39.004915717300101</v>
      </c>
      <c r="D61" s="1">
        <v>49.659970981097501</v>
      </c>
      <c r="E61" s="1">
        <v>132.22450748023601</v>
      </c>
      <c r="F61" s="1">
        <v>68.184010120002597</v>
      </c>
      <c r="G61" s="1">
        <v>36.127558549667398</v>
      </c>
      <c r="H61" s="1">
        <v>61.238860092454203</v>
      </c>
      <c r="I61" s="1">
        <v>55.518585433904001</v>
      </c>
      <c r="J61" s="1">
        <v>64.884424251352002</v>
      </c>
      <c r="K61" s="1">
        <v>78.174021101956001</v>
      </c>
      <c r="L61" s="1">
        <v>27.645323115054602</v>
      </c>
      <c r="M61" s="1">
        <v>118.087647547616</v>
      </c>
      <c r="N61" s="1">
        <v>64.009894710898195</v>
      </c>
      <c r="O61" s="1">
        <v>83.689936924113098</v>
      </c>
      <c r="P61" s="1">
        <v>116.06170261902</v>
      </c>
      <c r="Q61" s="1">
        <v>62.256136967615298</v>
      </c>
      <c r="R61" s="1">
        <v>190.894431086277</v>
      </c>
      <c r="S61" s="1">
        <v>185.62077638925899</v>
      </c>
      <c r="T61" s="37">
        <f t="shared" si="0"/>
        <v>44.332443349198797</v>
      </c>
      <c r="U61" s="1">
        <f t="shared" si="1"/>
        <v>100.20425880011931</v>
      </c>
      <c r="V61" s="1">
        <f t="shared" si="2"/>
        <v>48.683209321060801</v>
      </c>
      <c r="W61" s="1">
        <f t="shared" si="3"/>
        <v>66.192343595737327</v>
      </c>
      <c r="X61" s="1">
        <f t="shared" si="4"/>
        <v>131.62887430935831</v>
      </c>
      <c r="Y61" s="1">
        <f t="shared" si="5"/>
        <v>87.3359255035828</v>
      </c>
      <c r="Z61" s="38">
        <f t="shared" si="6"/>
        <v>188.25760373776799</v>
      </c>
      <c r="AA61" s="2">
        <v>7.1955424803157603E-3</v>
      </c>
    </row>
    <row r="62" spans="1:27" x14ac:dyDescent="0.35">
      <c r="A62" s="35" t="s">
        <v>421</v>
      </c>
      <c r="B62" s="36" t="s">
        <v>422</v>
      </c>
      <c r="C62" s="1">
        <v>244.769978341898</v>
      </c>
      <c r="D62" s="1">
        <v>218.50387231682899</v>
      </c>
      <c r="E62" s="1">
        <v>156.71052738398299</v>
      </c>
      <c r="F62" s="1">
        <v>129.715921691712</v>
      </c>
      <c r="G62" s="1">
        <v>465.298038562096</v>
      </c>
      <c r="H62" s="1">
        <v>327.15525257445302</v>
      </c>
      <c r="I62" s="1">
        <v>99.260501230313295</v>
      </c>
      <c r="J62" s="1">
        <v>141.914701318228</v>
      </c>
      <c r="K62" s="1">
        <v>199.30080105114001</v>
      </c>
      <c r="L62" s="1">
        <v>158.96060791156401</v>
      </c>
      <c r="M62" s="1">
        <v>146.20375410657201</v>
      </c>
      <c r="N62" s="1">
        <v>274.86601846444501</v>
      </c>
      <c r="O62" s="1">
        <v>156.78621094644001</v>
      </c>
      <c r="P62" s="1">
        <v>202.61619270777999</v>
      </c>
      <c r="Q62" s="1">
        <v>146.79341769206101</v>
      </c>
      <c r="R62" s="1">
        <v>115.86078187317401</v>
      </c>
      <c r="S62" s="1">
        <v>191.74014264384999</v>
      </c>
      <c r="T62" s="37">
        <f t="shared" si="0"/>
        <v>231.63692532936349</v>
      </c>
      <c r="U62" s="1">
        <f t="shared" si="1"/>
        <v>143.21322453784751</v>
      </c>
      <c r="V62" s="38">
        <f t="shared" si="2"/>
        <v>396.22664556827453</v>
      </c>
      <c r="W62" s="1">
        <f t="shared" si="3"/>
        <v>146.82533453322711</v>
      </c>
      <c r="X62" s="1">
        <f t="shared" si="4"/>
        <v>181.55425100808716</v>
      </c>
      <c r="Y62" s="1">
        <f t="shared" si="5"/>
        <v>168.73194044876035</v>
      </c>
      <c r="Z62" s="1">
        <f t="shared" si="6"/>
        <v>153.800462258512</v>
      </c>
      <c r="AA62" s="2">
        <v>8.5931998351514906E-3</v>
      </c>
    </row>
    <row r="63" spans="1:27" x14ac:dyDescent="0.35">
      <c r="A63" s="35" t="s">
        <v>427</v>
      </c>
      <c r="B63" s="36" t="s">
        <v>428</v>
      </c>
      <c r="C63" s="1">
        <v>246.74848855944199</v>
      </c>
      <c r="D63" s="1">
        <v>288.45965752498398</v>
      </c>
      <c r="E63" s="1">
        <v>124.87870150911201</v>
      </c>
      <c r="F63" s="1">
        <v>151.33524197366401</v>
      </c>
      <c r="G63" s="1">
        <v>163.196902414015</v>
      </c>
      <c r="H63" s="1">
        <v>257.28541220051198</v>
      </c>
      <c r="I63" s="1">
        <v>303.24924316549101</v>
      </c>
      <c r="J63" s="1">
        <v>198.16917751644499</v>
      </c>
      <c r="K63" s="1">
        <v>170.95198021197001</v>
      </c>
      <c r="L63" s="1">
        <v>138.226615575273</v>
      </c>
      <c r="M63" s="1">
        <v>171.508250009633</v>
      </c>
      <c r="N63" s="1">
        <v>199.56025998103601</v>
      </c>
      <c r="O63" s="1">
        <v>173.73607158929801</v>
      </c>
      <c r="P63" s="1">
        <v>242.94271649913401</v>
      </c>
      <c r="Q63" s="1">
        <v>280.48028023304602</v>
      </c>
      <c r="R63" s="1">
        <v>772.405212487825</v>
      </c>
      <c r="S63" s="1">
        <v>795.51761309682604</v>
      </c>
      <c r="T63" s="37">
        <f t="shared" si="0"/>
        <v>267.60407304221297</v>
      </c>
      <c r="U63" s="1">
        <f t="shared" si="1"/>
        <v>138.10697174138801</v>
      </c>
      <c r="V63" s="1">
        <f t="shared" si="2"/>
        <v>210.24115730726351</v>
      </c>
      <c r="W63" s="1">
        <f t="shared" si="3"/>
        <v>224.12346696463533</v>
      </c>
      <c r="X63" s="1">
        <f t="shared" si="4"/>
        <v>274.28927606138382</v>
      </c>
      <c r="Y63" s="1">
        <f t="shared" si="5"/>
        <v>232.38635610715937</v>
      </c>
      <c r="Z63" s="38">
        <f t="shared" si="6"/>
        <v>783.96141279232552</v>
      </c>
      <c r="AA63" s="2">
        <v>1.35916568298421E-6</v>
      </c>
    </row>
    <row r="64" spans="1:27" x14ac:dyDescent="0.35">
      <c r="A64" s="35" t="s">
        <v>431</v>
      </c>
      <c r="B64" s="36" t="s">
        <v>432</v>
      </c>
      <c r="C64" s="1">
        <v>335.21615971534698</v>
      </c>
      <c r="D64" s="1">
        <v>364.46100441779402</v>
      </c>
      <c r="E64" s="1">
        <v>416.26233836370602</v>
      </c>
      <c r="F64" s="1">
        <v>325.95282886635403</v>
      </c>
      <c r="G64" s="1">
        <v>1014.06319515273</v>
      </c>
      <c r="H64" s="1">
        <v>1318.4849877623701</v>
      </c>
      <c r="I64" s="1">
        <v>483.68464582567901</v>
      </c>
      <c r="J64" s="1">
        <v>507.888424312307</v>
      </c>
      <c r="K64" s="1">
        <v>552.37247877535901</v>
      </c>
      <c r="L64" s="1">
        <v>245.35224264611</v>
      </c>
      <c r="M64" s="1">
        <v>292.40750821314401</v>
      </c>
      <c r="N64" s="1">
        <v>598.68077994310704</v>
      </c>
      <c r="O64" s="1">
        <v>394.084259946457</v>
      </c>
      <c r="P64" s="1">
        <v>459.32894172103499</v>
      </c>
      <c r="Q64" s="1">
        <v>349.94502253375299</v>
      </c>
      <c r="R64" s="1">
        <v>1172.95248696365</v>
      </c>
      <c r="S64" s="1">
        <v>1095.36655957178</v>
      </c>
      <c r="T64" s="37">
        <f t="shared" si="0"/>
        <v>349.8385820665705</v>
      </c>
      <c r="U64" s="1">
        <f t="shared" si="1"/>
        <v>371.10758361503002</v>
      </c>
      <c r="V64" s="38">
        <f t="shared" si="2"/>
        <v>1166.2740914575502</v>
      </c>
      <c r="W64" s="1">
        <f t="shared" si="3"/>
        <v>514.64851630444832</v>
      </c>
      <c r="X64" s="1">
        <f>AVERAGE(L64:N64)</f>
        <v>378.81351026745369</v>
      </c>
      <c r="Y64" s="1">
        <f t="shared" si="5"/>
        <v>401.11940806708162</v>
      </c>
      <c r="Z64" s="38">
        <f t="shared" si="6"/>
        <v>1134.159523267715</v>
      </c>
      <c r="AA64" s="2">
        <v>3.8567762615190498E-5</v>
      </c>
    </row>
  </sheetData>
  <mergeCells count="1">
    <mergeCell ref="A1:AF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E Y H 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N Q v k A 6 4 A A A D 4 A A A A E g A A A E N v b m Z p Z y 9 Q Y W N r Y W d l L n h t b H q / e 7 + N f U V u j k J Z a l F x Z n 6 e r Z K h n o G S Q n F J Y l 5 K Y k 5 + X q q t U l 6 + k r 0 d L 5 d N Q G J y d m J 6 q g J Q d V 6 x V U V x i q 1 S R k l J g Z W + f n l 5 u V 6 5 s V 5 + U b q + k Y G B o X 6 E r 0 9 w c k Z q b q I S X H E m Y c W 6 m X k g a 5 N T l e x s w i C u s T P S s z T T M z Y y N D L W M 7 D R h 4 n a + G b m I V Q Y A V 0 M k k U S t H E u z S k p L U q 1 S y v S d Q u y 0 Y d x b f S h n r A D A A A A / / 8 D A F B L A w Q U A A I A C A A A A C E A l + h 2 6 F Q C A A B y C Q A A E w A A A E Z v c m 1 1 b G F z L 1 N l Y 3 R p b 2 4 x L m 3 s V E 1 r G z E Q P d f g / y A 2 F x v W S + K 4 a W n x I d g O L b Q h i R 1 S y B a h a M e O i F Z y N b P 5 w O Q H t X 8 j f 6 y z t m u n W R N 6 6 K G U 7 E X S m 6 f Z p x k 9 I W g y 3 o n h Y t x 5 X 6 / V a 3 i p A m T i G p y T A b C w t L f 7 t i O 6 w g L V a 4 K / o S + C B k Z 6 e J 3 0 v S 5 y c N Q 4 M B a S n n f E C 2 x E v X f p K U L A N H g L l y a k f X / j r F c Z p k 9 S J 3 R L U T M + 7 4 M 1 u S E I 3 e h V F I u e t 0 X u s L s b i 4 H T P j N u 0 t 1 p v 2 7 H 4 r j w B E O 6 s 9 B d T 5 N D 7 + B r M 1 5 I 3 I o G r k U P P w h Q T I P P C 4 x Y 7 0 h d M P G I 1 7 z r A 6 i M 9 T U W p 4 n F + R L f t 3 a o l V U B u x S K x y l H d 1 M Q O S s Z m 4 f v 6 3 y j o B y O f c g X i k s W N j Y I i G e z 6 F D l w D N B Z S q C W 7 q P x S w i T 8 o y + t H R X i c p E 8 x h s F B W 9 n f + f b N e M 2 6 z p M f 9 O w S 6 8 e F K n j r u r B y e D Q a j t s y B g t H 4 N 5 q 5 I G J 6 x j 9 J j 1 Q g N Y H W 4 F t h p s D L a U k + C 4 a 4 a y 0 + v w b E E j Y Q W l + 4 W / n o Z P + o N V d F 3 v m 0 r 0 i 1 l F P 2 D g 2 m a 8 Y K O j A 8 k 6 t l e 7 u 9 K 7 f f y O O h X J G l t q C c d E U 5 h n R Z A F x v W i H L M q T P 1 S j R e P 3 k V s a P b u V O 5 3 + 6 l h d c C G B X c p c q l 1 P b A v n 4 f E 6 p P Y z H F U I G k w C w A U Y d z L R 8 W C o x k 2 2 A p A 9 m U r a 5 E m N f A L 8 X J K 1 B + h W 1 f m K 4 I H P C J z 8 5 6 F W 2 f V a k L 1 l 3 s k / c 0 o u C q i I d + 7 E C n i h 3 J Z E U V S L I l t Q E 2 S Y N S 9 9 t z L i I y U r s T 8 2 8 F T 1 r 5 0 a 7 G b 1 4 + s X T L 5 7 + 1 z 3 9 E w A A / / 8 D A F B L A Q I t A B Q A B g A I A A A A I Q A q 3 a p A 0 g A A A D c B A A A T A A A A A A A A A A A A A A A A A A A A A A B b Q 2 9 u d G V u d F 9 U e X B l c 1 0 u e G 1 s U E s B A i 0 A F A A C A A g A A A A h A D U L 5 A O u A A A A + A A A A B I A A A A A A A A A A A A A A A A A C w M A A E N v b m Z p Z y 9 Q Y W N r Y W d l L n h t b F B L A Q I t A B Q A A g A I A A A A I Q C X 6 H b o V A I A A H I J A A A T A A A A A A A A A A A A A A A A A O k D A A B G b 3 J t d W x h c y 9 T Z W N 0 a W 9 u M S 5 t U E s F B g A A A A A D A A M A w g A A A G 4 G A A A A A B E B A A D v u 7 8 8 P 3 h t b C B 2 Z X J z a W 9 u P S I x L j A i I H N 0 Y W 5 k Y W x v b m U 9 I m 5 v I j 8 + D Q o 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5 u K g A A A A A A A E w q A A D v u 7 8 8 P 3 h t b C B 2 Z X J z a W 9 u P S I x L j A i I H N 0 Y W 5 k Y W x v b m U 9 I m 5 v I j 8 + D Q o 8 T G 9 j Y W x Q Y W N r Y W d l T W V 0 Y W R h d G F G a W x l I H h t b G 5 z O n h z Z D 0 i a H R 0 c D o v L 3 d 3 d y 5 3 M y 5 v c m c v M j A w M S 9 Y T U x T Y 2 h l b W E i I H h t b G 5 z O n h z a T 0 i a H R 0 c D o v L 3 d 3 d y 5 3 M y 5 v c m c v M j A w M S 9 Y T U x T Y 2 h l b W E t a W 5 z d G F u Y 2 U i P j x J d G V t c z 4 8 S X R l b T 4 8 S X R l b U x v Y 2 F 0 a W 9 u P j x J d G V t V H l w Z T 5 G b 3 J t d W x h P C 9 J d G V t V H l w Z T 4 8 S X R l b V B h d G g + U 2 V j d G l v b j E v d m V u b l 9 y Z X N 1 b H Q 2 M z g 0 P C 9 J d G V t U G F 0 a D 4 8 L 0 l 0 Z W 1 M b 2 N h d G l v b j 4 8 U 3 R h Y m x l R W 5 0 c m l l c z 4 8 R W 5 0 c n k g V H l w Z T 0 i Q W R k Z W R U b 0 R h d G F N b 2 R l b C I g V m F s d W U 9 I m w w I i 8 + P E V u d H J 5 I F R 5 c G U 9 I k J 1 Z m Z l c k 5 l e H R S Z W Z y Z X N o I i B W Y W x 1 Z T 0 i b D E i L z 4 8 R W 5 0 c n k g V H l w Z T 0 i R m l s b E N v d W 5 0 I i B W Y W x 1 Z T 0 i b D I x N T g i L z 4 8 R W 5 0 c n k g V H l w Z T 0 i R m l s b E V u Y W J s Z W Q i I F Z h b H V l P S J s M C I v P j x F b n R y e S B U e X B l P S J G a W x s R X J y b 3 J D b 2 R l I i B W Y W x 1 Z T 0 i c 1 V u a 2 5 v d 2 4 i L z 4 8 R W 5 0 c n k g V H l w Z T 0 i R m l s b E V y c m 9 y Q 2 9 1 b n Q i I F Z h b H V l P S J s M C I v P j x F b n R y e S B U e X B l P S J G a W x s T G F z d F V w Z G F 0 Z W Q i I F Z h b H V l P S J k M j A y N i 0 w M i 0 y N 1 Q w N z o 0 N D o x O S 4 0 N j I 2 N z c 3 W i I v P j x F b n R y e S B U e X B l P S J G a W x s Q 2 9 s d W 1 u V H l w Z X M i I F Z h b H V l P S J z Q m d N R y I v P j x F b n R y e S B U e X B l P S J G a W x s Q 2 9 s d W 1 u T m F t Z X M i I F Z h b H V l P S J z W y Z x d W 9 0 O 0 5 h b W V z J n F 1 b 3 Q 7 L C Z x d W 9 0 O 3 R v d G F s J n F 1 b 3 Q 7 L C Z x d W 9 0 O 2 V s Z W 1 l b n R z 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m V s Y X R p b 2 5 z a G l w S W 5 m b 0 N v b n R h a W 5 l c i I g V m F s d W U 9 I n N 7 J n F 1 b 3 Q 7 Y 2 9 s d W 1 u Q 2 9 1 b n Q m c X V v d D s 6 M y w m c X V v d D t r Z X l D b 2 x 1 b W 5 O Y W 1 l c y Z x d W 9 0 O z p b X S w m c X V v d D t x d W V y e V J l b G F 0 a W 9 u c 2 h p c H M m c X V v d D s 6 W 1 0 s J n F 1 b 3 Q 7 Y 2 9 s d W 1 u S W R l b n R p d G l l c y Z x d W 9 0 O z p b J n F 1 b 3 Q 7 U 2 V j d G l v b j E v d m V u b l 9 y Z X N 1 b H Q 2 M z g 0 L 1 R 5 c G U g b W 9 k a W Z p w 6 k u e 0 5 h b W V z L D B 9 J n F 1 b 3 Q 7 L C Z x d W 9 0 O 1 N l Y 3 R p b 2 4 x L 3 Z l b m 5 f c m V z d W x 0 N j M 4 N C 9 U e X B l I G 1 v Z G l m a c O p L n t 0 b 3 R h b C w x f S Z x d W 9 0 O y w m c X V v d D t T Z W N 0 a W 9 u M S 9 2 Z W 5 u X 3 J l c 3 V s d D Y z O D Q v V H l w Z S B t b 2 R p Z m n D q S 5 7 Z W x l b W V u d H M s M n 0 m c X V v d D t d L C Z x d W 9 0 O 0 N v b H V t b k N v d W 5 0 J n F 1 b 3 Q 7 O j M s J n F 1 b 3 Q 7 S 2 V 5 Q 2 9 s d W 1 u T m F t Z X M m c X V v d D s 6 W 1 0 s J n F 1 b 3 Q 7 Q 2 9 s d W 1 u S W R l b n R p d G l l c y Z x d W 9 0 O z p b J n F 1 b 3 Q 7 U 2 V j d G l v b j E v d m V u b l 9 y Z X N 1 b H Q 2 M z g 0 L 1 R 5 c G U g b W 9 k a W Z p w 6 k u e 0 5 h b W V z L D B 9 J n F 1 b 3 Q 7 L C Z x d W 9 0 O 1 N l Y 3 R p b 2 4 x L 3 Z l b m 5 f c m V z d W x 0 N j M 4 N C 9 U e X B l I G 1 v Z G l m a c O p L n t 0 b 3 R h b C w x f S Z x d W 9 0 O y w m c X V v d D t T Z W N 0 a W 9 u M S 9 2 Z W 5 u X 3 J l c 3 V s d D Y z O D Q v V H l w Z S B t b 2 R p Z m n D q S 5 7 Z W x l b W V u d H M s M n 0 m c X V v d D t d L C Z x d W 9 0 O 1 J l b G F 0 a W 9 u c 2 h p c E l u Z m 8 m c X V v d D s 6 W 1 1 9 I i 8 + P E V u d H J 5 I F R 5 c G U 9 I l J l c 3 V s d F R 5 c G U i I F Z h b H V l P S J z R X h j Z X B 0 a W 9 u I i 8 + P E V u d H J 5 I F R 5 c G U 9 I k Z p b G x P Y m p l Y 3 R U e X B l I i B W Y W x 1 Z T 0 i c 0 N v b m 5 l Y 3 R p b 2 5 P b m x 5 I i 8 + P E V u d H J 5 I F R 5 c G U 9 I k 5 h b W V V c G R h d G V k Q W Z 0 Z X J G a W x s I i B W Y W x 1 Z T 0 i b D A i L z 4 8 L 1 N 0 Y W J s Z U V u d H J p Z X M + P C 9 J d G V t P j x J d G V t P j x J d G V t T G 9 j Y X R p b 2 4 + P E l 0 Z W 1 U e X B l P k Z v c m 1 1 b G E 8 L 0 l 0 Z W 1 U e X B l P j x J d G V t U G F 0 a D 5 T Z W N 0 a W 9 u M S 9 O Z X R 3 b 3 J r X 1 V u a W 9 u X 1 N X R U V U M l 9 t Z X R y a W N z P C 9 J d G V t U G F 0 a D 4 8 L 0 l 0 Z W 1 M b 2 N h d G l v b j 4 8 U 3 R h Y m x l R W 5 0 c m l l c z 4 8 R W 5 0 c n k g V H l w Z T 0 i Q W R k Z W R U b 0 R h d G F N b 2 R l b C I g V m F s d W U 9 I m w w I i 8 + P E V u d H J 5 I F R 5 c G U 9 I k J 1 Z m Z l c k 5 l e H R S Z W Z y Z X N o I i B W Y W x 1 Z T 0 i b D E i L z 4 8 R W 5 0 c n k g V H l w Z T 0 i R m l s b E N v d W 5 0 I i B W Y W x 1 Z T 0 i b D M z I i 8 + P E V u d H J 5 I F R 5 c G U 9 I k Z p b G x F b m F i b G V k I i B W Y W x 1 Z T 0 i b D A i L z 4 8 R W 5 0 c n k g V H l w Z T 0 i R m l s b E V y c m 9 y Q 2 9 k Z S I g V m F s d W U 9 I n N V b m t u b 3 d u I i 8 + P E V u d H J 5 I F R 5 c G U 9 I k Z p b G x F c n J v c k N v d W 5 0 I i B W Y W x 1 Z T 0 i b D A i L z 4 8 R W 5 0 c n k g V H l w Z T 0 i R m l s b E x h c 3 R V c G R h d G V k I i B W Y W x 1 Z T 0 i Z D I w M j Y t M D M t M D R U M D k 6 M D c 6 N T c u N j E 1 N j Y x O V o i L z 4 8 R W 5 0 c n k g V H l w Z T 0 i R m l s b E N v b H V t b l R 5 c G V z I i B W Y W x 1 Z T 0 i c 0 J n W U d C Z 1 l H Q V F Z R 0 J n W U J C Z 1 k 9 I i 8 + P E V u d H J 5 I F R 5 c G U 9 I k Z p b G x D b 2 x 1 b W 5 O Y W 1 l c y I g V m F s d W U 9 I n N b J n F 1 b 3 Q 7 Y m V 0 d 2 V l b m 5 l c 3 M m c X V v d D s s J n F 1 b 3 Q 7 Y 2 x 1 c 3 R l c m l u Z 1 9 j b 2 V m Z i Z x d W 9 0 O y w m c X V v d D t k Z W d y Z W U m c X V v d D s s J n F 1 b 3 Q 7 Z G V z Y 3 J p c H R p b 2 4 m c X V v d D s s J n F 1 b 3 Q 7 a W Q m c X V v d D s s J n F 1 b 3 Q 7 a W R f b 3 J p Z 2 l u Y W w m c X V v d D s s J n F 1 b 3 Q 7 S W 5 0 Z X J l c 3 R f b G l z d C Z x d W 9 0 O y w m c X V v d D t M b 2 d G Q y Z x d W 9 0 O y w m c X V v d D t N Y X R j a G l u Z y 5 B d H R y a W J 1 d G U m c X V v d D s s J n F 1 b 3 Q 7 b m F t Z S Z x d W 9 0 O y w m c X V v d D t S Y W 5 r X 3 N 0 Y X Q m c X V v d D s s J n F 1 b 3 Q 7 c 2 V s Z W N 0 Z W Q m c X V v d D s s J n F 1 b 3 Q 7 c 2 h h c m V k I G 5 h b W U m c X V v d D s s J n F 1 b 3 Q 7 c 2 h h c m V k X 2 5 h b W U m c X V v d D t d I i 8 + P E V u d H J 5 I F R 5 c G U 9 I k Z p b G x l Z E N v b X B s Z X R l U m V z d W x 0 V G 9 X b 3 J r c 2 h l Z X Q i I F Z h b H V l P S J s M S I v P j x F b n R y e S B U e X B l P S J G a W x s U 3 R h d H V z I i B W Y W x 1 Z T 0 i c 0 N v b X B s Z X R l I i 8 + P E V u d H J 5 I F R 5 c G U 9 I k Z p b G x U b 0 R h d G F N b 2 R l b E V u Y W J s Z W Q i I F Z h b H V l P S J s M C I v P j x F b n R y e S B U e X B l P S J J c 1 B y a X Z h d G U i I F Z h b H V l P S J s M C I v P j x F b n R y e S B U e X B l P S J S Z W x h d G l v b n N o a X B J b m Z v Q 2 9 u d G F p b m V y I i B W Y W x 1 Z T 0 i c 3 s m c X V v d D t j b 2 x 1 b W 5 D b 3 V u d C Z x d W 9 0 O z o x N C w m c X V v d D t r Z X l D b 2 x 1 b W 5 O Y W 1 l c y Z x d W 9 0 O z p b X S w m c X V v d D t x d W V y e V J l b G F 0 a W 9 u c 2 h p c H M m c X V v d D s 6 W 1 0 s J n F 1 b 3 Q 7 Y 2 9 s d W 1 u S W R l b n R p d G l l c y Z x d W 9 0 O z p b J n F 1 b 3 Q 7 U 2 V j d G l v b j E v T m V 0 d 2 9 y a 1 9 V b m l v b l 9 T V 0 V F V D J f b W V 0 c m l j c y 9 U e X B l I G 1 v Z G l m a c O p L n t i Z X R 3 Z W V u b m V z c y w w f S Z x d W 9 0 O y w m c X V v d D t T Z W N 0 a W 9 u M S 9 O Z X R 3 b 3 J r X 1 V u a W 9 u X 1 N X R U V U M l 9 t Z X R y a W N z L 1 R 5 c G U g b W 9 k a W Z p w 6 k u e 2 N s d X N 0 Z X J p b m d f Y 2 9 l Z m Y s M X 0 m c X V v d D s s J n F 1 b 3 Q 7 U 2 V j d G l v b j E v T m V 0 d 2 9 y a 1 9 V b m l v b l 9 T V 0 V F V D J f b W V 0 c m l j c y 9 U e X B l I G 1 v Z G l m a c O p L n t k Z W d y Z W U s M n 0 m c X V v d D s s J n F 1 b 3 Q 7 U 2 V j d G l v b j E v T m V 0 d 2 9 y a 1 9 V b m l v b l 9 T V 0 V F V D J f b W V 0 c m l j c y 9 U e X B l I G 1 v Z G l m a c O p L n t k Z X N j c m l w d G l v b i w z f S Z x d W 9 0 O y w m c X V v d D t T Z W N 0 a W 9 u M S 9 O Z X R 3 b 3 J r X 1 V u a W 9 u X 1 N X R U V U M l 9 t Z X R y a W N z L 1 R 5 c G U g b W 9 k a W Z p w 6 k u e 2 l k L D R 9 J n F 1 b 3 Q 7 L C Z x d W 9 0 O 1 N l Y 3 R p b 2 4 x L 0 5 l d H d v c m t f V W 5 p b 2 5 f U 1 d F R V Q y X 2 1 l d H J p Y 3 M v V H l w Z S B t b 2 R p Z m n D q S 5 7 a W R f b 3 J p Z 2 l u Y W w s N X 0 m c X V v d D s s J n F 1 b 3 Q 7 U 2 V j d G l v b j E v T m V 0 d 2 9 y a 1 9 V b m l v b l 9 T V 0 V F V D J f b W V 0 c m l j c y 9 U e X B l I G 1 v Z G l m a c O p L n t J b n R l c m V z d F 9 s a X N 0 L D Z 9 J n F 1 b 3 Q 7 L C Z x d W 9 0 O 1 N l Y 3 R p b 2 4 x L 0 5 l d H d v c m t f V W 5 p b 2 5 f U 1 d F R V Q y X 2 1 l d H J p Y 3 M v V H l w Z S B t b 2 R p Z m n D q S 5 7 T G 9 n R k M s N 3 0 m c X V v d D s s J n F 1 b 3 Q 7 U 2 V j d G l v b j E v T m V 0 d 2 9 y a 1 9 V b m l v b l 9 T V 0 V F V D J f b W V 0 c m l j c y 9 U e X B l I G 1 v Z G l m a c O p L n t N Y X R j a G l u Z y 5 B d H R y a W J 1 d G U s O H 0 m c X V v d D s s J n F 1 b 3 Q 7 U 2 V j d G l v b j E v T m V 0 d 2 9 y a 1 9 V b m l v b l 9 T V 0 V F V D J f b W V 0 c m l j c y 9 U e X B l I G 1 v Z G l m a c O p L n t u Y W 1 l L D l 9 J n F 1 b 3 Q 7 L C Z x d W 9 0 O 1 N l Y 3 R p b 2 4 x L 0 5 l d H d v c m t f V W 5 p b 2 5 f U 1 d F R V Q y X 2 1 l d H J p Y 3 M v V H l w Z S B t b 2 R p Z m n D q S 5 7 U m F u a 1 9 z d G F 0 L D E w f S Z x d W 9 0 O y w m c X V v d D t T Z W N 0 a W 9 u M S 9 O Z X R 3 b 3 J r X 1 V u a W 9 u X 1 N X R U V U M l 9 t Z X R y a W N z L 1 R 5 c G U g b W 9 k a W Z p w 6 k u e 3 N l b G V j d G V k L D E x f S Z x d W 9 0 O y w m c X V v d D t T Z W N 0 a W 9 u M S 9 O Z X R 3 b 3 J r X 1 V u a W 9 u X 1 N X R U V U M l 9 t Z X R y a W N z L 1 R 5 c G U g b W 9 k a W Z p w 6 k u e 3 N o Y X J l Z C B u Y W 1 l L D E y f S Z x d W 9 0 O y w m c X V v d D t T Z W N 0 a W 9 u M S 9 O Z X R 3 b 3 J r X 1 V u a W 9 u X 1 N X R U V U M l 9 t Z X R y a W N z L 1 R 5 c G U g b W 9 k a W Z p w 6 k u e 3 N o Y X J l Z F 9 u Y W 1 l L D E z f S Z x d W 9 0 O 1 0 s J n F 1 b 3 Q 7 Q 2 9 s d W 1 u Q 2 9 1 b n Q m c X V v d D s 6 M T Q s J n F 1 b 3 Q 7 S 2 V 5 Q 2 9 s d W 1 u T m F t Z X M m c X V v d D s 6 W 1 0 s J n F 1 b 3 Q 7 Q 2 9 s d W 1 u S W R l b n R p d G l l c y Z x d W 9 0 O z p b J n F 1 b 3 Q 7 U 2 V j d G l v b j E v T m V 0 d 2 9 y a 1 9 V b m l v b l 9 T V 0 V F V D J f b W V 0 c m l j c y 9 U e X B l I G 1 v Z G l m a c O p L n t i Z X R 3 Z W V u b m V z c y w w f S Z x d W 9 0 O y w m c X V v d D t T Z W N 0 a W 9 u M S 9 O Z X R 3 b 3 J r X 1 V u a W 9 u X 1 N X R U V U M l 9 t Z X R y a W N z L 1 R 5 c G U g b W 9 k a W Z p w 6 k u e 2 N s d X N 0 Z X J p b m d f Y 2 9 l Z m Y s M X 0 m c X V v d D s s J n F 1 b 3 Q 7 U 2 V j d G l v b j E v T m V 0 d 2 9 y a 1 9 V b m l v b l 9 T V 0 V F V D J f b W V 0 c m l j c y 9 U e X B l I G 1 v Z G l m a c O p L n t k Z W d y Z W U s M n 0 m c X V v d D s s J n F 1 b 3 Q 7 U 2 V j d G l v b j E v T m V 0 d 2 9 y a 1 9 V b m l v b l 9 T V 0 V F V D J f b W V 0 c m l j c y 9 U e X B l I G 1 v Z G l m a c O p L n t k Z X N j c m l w d G l v b i w z f S Z x d W 9 0 O y w m c X V v d D t T Z W N 0 a W 9 u M S 9 O Z X R 3 b 3 J r X 1 V u a W 9 u X 1 N X R U V U M l 9 t Z X R y a W N z L 1 R 5 c G U g b W 9 k a W Z p w 6 k u e 2 l k L D R 9 J n F 1 b 3 Q 7 L C Z x d W 9 0 O 1 N l Y 3 R p b 2 4 x L 0 5 l d H d v c m t f V W 5 p b 2 5 f U 1 d F R V Q y X 2 1 l d H J p Y 3 M v V H l w Z S B t b 2 R p Z m n D q S 5 7 a W R f b 3 J p Z 2 l u Y W w s N X 0 m c X V v d D s s J n F 1 b 3 Q 7 U 2 V j d G l v b j E v T m V 0 d 2 9 y a 1 9 V b m l v b l 9 T V 0 V F V D J f b W V 0 c m l j c y 9 U e X B l I G 1 v Z G l m a c O p L n t J b n R l c m V z d F 9 s a X N 0 L D Z 9 J n F 1 b 3 Q 7 L C Z x d W 9 0 O 1 N l Y 3 R p b 2 4 x L 0 5 l d H d v c m t f V W 5 p b 2 5 f U 1 d F R V Q y X 2 1 l d H J p Y 3 M v V H l w Z S B t b 2 R p Z m n D q S 5 7 T G 9 n R k M s N 3 0 m c X V v d D s s J n F 1 b 3 Q 7 U 2 V j d G l v b j E v T m V 0 d 2 9 y a 1 9 V b m l v b l 9 T V 0 V F V D J f b W V 0 c m l j c y 9 U e X B l I G 1 v Z G l m a c O p L n t N Y X R j a G l u Z y 5 B d H R y a W J 1 d G U s O H 0 m c X V v d D s s J n F 1 b 3 Q 7 U 2 V j d G l v b j E v T m V 0 d 2 9 y a 1 9 V b m l v b l 9 T V 0 V F V D J f b W V 0 c m l j c y 9 U e X B l I G 1 v Z G l m a c O p L n t u Y W 1 l L D l 9 J n F 1 b 3 Q 7 L C Z x d W 9 0 O 1 N l Y 3 R p b 2 4 x L 0 5 l d H d v c m t f V W 5 p b 2 5 f U 1 d F R V Q y X 2 1 l d H J p Y 3 M v V H l w Z S B t b 2 R p Z m n D q S 5 7 U m F u a 1 9 z d G F 0 L D E w f S Z x d W 9 0 O y w m c X V v d D t T Z W N 0 a W 9 u M S 9 O Z X R 3 b 3 J r X 1 V u a W 9 u X 1 N X R U V U M l 9 t Z X R y a W N z L 1 R 5 c G U g b W 9 k a W Z p w 6 k u e 3 N l b G V j d G V k L D E x f S Z x d W 9 0 O y w m c X V v d D t T Z W N 0 a W 9 u M S 9 O Z X R 3 b 3 J r X 1 V u a W 9 u X 1 N X R U V U M l 9 t Z X R y a W N z L 1 R 5 c G U g b W 9 k a W Z p w 6 k u e 3 N o Y X J l Z C B u Y W 1 l L D E y f S Z x d W 9 0 O y w m c X V v d D t T Z W N 0 a W 9 u M S 9 O Z X R 3 b 3 J r X 1 V u a W 9 u X 1 N X R U V U M l 9 t Z X R y a W N z L 1 R 5 c G U g b W 9 k a W Z p w 6 k u e 3 N o Y X J l Z F 9 u Y W 1 l L D E z f S Z x d W 9 0 O 1 0 s J n F 1 b 3 Q 7 U m V s Y X R p b 2 5 z a G l w S W 5 m b y Z x d W 9 0 O z p b X X 0 i L z 4 8 R W 5 0 c n k g V H l w Z T 0 i U m V z d W x 0 V H l w Z S I g V m F s d W U 9 I n N U Y W J s Z S I v P j x F b n R y e S B U e X B l P S J G a W x s T 2 J q Z W N 0 V H l w Z S I g V m F s d W U 9 I n N D b 2 5 u Z W N 0 a W 9 u T 2 5 s e S I v P j x F b n R y e S B U e X B l P S J O Y W 1 l V X B k Y X R l Z E F m d G V y R m l s b C I g V m F s d W U 9 I m w w I i 8 + P C 9 T d G F i b G V F b n R y a W V z P j w v S X R l b T 4 8 S X R l b T 4 8 S X R l b U x v Y 2 F 0 a W 9 u P j x J d G V t V H l w Z T 5 G b 3 J t d W x h P C 9 J d G V t V H l w Z T 4 8 S X R l b V B h d G g + U 2 V j d G l v b j E v T m V 0 d 2 9 y a 1 9 V b m l v b l 9 T V 0 V F V D J f b W V 0 c m l j c y U y M C g y K T w v S X R l b V B h d G g + P C 9 J d G V t T G 9 j Y X R p b 2 4 + P F N 0 Y W J s Z U V u d H J p Z X M + P E V u d H J 5 I F R 5 c G U 9 I k F k Z G V k V G 9 E Y X R h T W 9 k Z W w i I F Z h b H V l P S J s M C I v P j x F b n R y e S B U e X B l P S J C d W Z m Z X J O Z X h 0 U m V m c m V z a C I g V m F s d W U 9 I m w x I i 8 + P E V u d H J 5 I F R 5 c G U 9 I k Z p b G x D b 3 V u d C I g V m F s d W U 9 I m w z M y I v P j x F b n R y e S B U e X B l P S J G a W x s R W 5 h Y m x l Z C I g V m F s d W U 9 I m w w I i 8 + P E V u d H J 5 I F R 5 c G U 9 I k Z p b G x F c n J v c k N v Z G U i I F Z h b H V l P S J z V W 5 r b m 9 3 b i I v P j x F b n R y e S B U e X B l P S J G a W x s R X J y b 3 J D b 3 V u d C I g V m F s d W U 9 I m w w I i 8 + P E V u d H J 5 I F R 5 c G U 9 I k Z p b G x M Y X N 0 V X B k Y X R l Z C I g V m F s d W U 9 I m Q y M D I 2 L T A z L T A 0 V D A 5 O j A 3 O j U 3 L j Y x N T Y 2 M T l a I i 8 + P E V u d H J 5 I F R 5 c G U 9 I k Z p b G x D b 2 x 1 b W 5 U e X B l c y I g V m F s d W U 9 I n N C Z 1 l H Q m d Z R 0 F R W U d C Z 1 l C Q m d Z P S I v P j x F b n R y e S B U e X B l P S J G a W x s Q 2 9 s d W 1 u T m F t Z X M i I F Z h b H V l P S J z W y Z x d W 9 0 O 2 J l d H d l Z W 5 u Z X N z J n F 1 b 3 Q 7 L C Z x d W 9 0 O 2 N s d X N 0 Z X J p b m d f Y 2 9 l Z m Y m c X V v d D s s J n F 1 b 3 Q 7 Z G V n c m V l J n F 1 b 3 Q 7 L C Z x d W 9 0 O 2 R l c 2 N y a X B 0 a W 9 u J n F 1 b 3 Q 7 L C Z x d W 9 0 O 2 l k J n F 1 b 3 Q 7 L C Z x d W 9 0 O 2 l k X 2 9 y a W d p b m F s J n F 1 b 3 Q 7 L C Z x d W 9 0 O 0 l u d G V y Z X N 0 X 2 x p c 3 Q m c X V v d D s s J n F 1 b 3 Q 7 T G 9 n R k M m c X V v d D s s J n F 1 b 3 Q 7 T W F 0 Y 2 h p b m c u Q X R 0 c m l i d X R l J n F 1 b 3 Q 7 L C Z x d W 9 0 O 2 5 h b W U m c X V v d D s s J n F 1 b 3 Q 7 U m F u a 1 9 z d G F 0 J n F 1 b 3 Q 7 L C Z x d W 9 0 O 3 N l b G V j d G V k J n F 1 b 3 Q 7 L C Z x d W 9 0 O 3 N o Y X J l Z C B u Y W 1 l J n F 1 b 3 Q 7 L C Z x d W 9 0 O 3 N o Y X J l Z F 9 u Y W 1 l 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m V s Y X R p b 2 5 z a G l w S W 5 m b 0 N v b n R h a W 5 l c i I g V m F s d W U 9 I n N 7 J n F 1 b 3 Q 7 Y 2 9 s d W 1 u Q 2 9 1 b n Q m c X V v d D s 6 M T Q s J n F 1 b 3 Q 7 a 2 V 5 Q 2 9 s d W 1 u T m F t Z X M m c X V v d D s 6 W 1 0 s J n F 1 b 3 Q 7 c X V l c n l S Z W x h d G l v b n N o a X B z J n F 1 b 3 Q 7 O l t d L C Z x d W 9 0 O 2 N v b H V t b k l k Z W 5 0 a X R p Z X M m c X V v d D s 6 W y Z x d W 9 0 O 1 N l Y 3 R p b 2 4 x L 0 5 l d H d v c m t f V W 5 p b 2 5 f U 1 d F R V Q y X 2 1 l d H J p Y 3 M v V H l w Z S B t b 2 R p Z m n D q S 5 7 Y m V 0 d 2 V l b m 5 l c 3 M s M H 0 m c X V v d D s s J n F 1 b 3 Q 7 U 2 V j d G l v b j E v T m V 0 d 2 9 y a 1 9 V b m l v b l 9 T V 0 V F V D J f b W V 0 c m l j c y 9 U e X B l I G 1 v Z G l m a c O p L n t j b H V z d G V y a W 5 n X 2 N v Z W Z m L D F 9 J n F 1 b 3 Q 7 L C Z x d W 9 0 O 1 N l Y 3 R p b 2 4 x L 0 5 l d H d v c m t f V W 5 p b 2 5 f U 1 d F R V Q y X 2 1 l d H J p Y 3 M v V H l w Z S B t b 2 R p Z m n D q S 5 7 Z G V n c m V l L D J 9 J n F 1 b 3 Q 7 L C Z x d W 9 0 O 1 N l Y 3 R p b 2 4 x L 0 5 l d H d v c m t f V W 5 p b 2 5 f U 1 d F R V Q y X 2 1 l d H J p Y 3 M v V H l w Z S B t b 2 R p Z m n D q S 5 7 Z G V z Y 3 J p c H R p b 2 4 s M 3 0 m c X V v d D s s J n F 1 b 3 Q 7 U 2 V j d G l v b j E v T m V 0 d 2 9 y a 1 9 V b m l v b l 9 T V 0 V F V D J f b W V 0 c m l j c y 9 U e X B l I G 1 v Z G l m a c O p L n t p Z C w 0 f S Z x d W 9 0 O y w m c X V v d D t T Z W N 0 a W 9 u M S 9 O Z X R 3 b 3 J r X 1 V u a W 9 u X 1 N X R U V U M l 9 t Z X R y a W N z L 1 R 5 c G U g b W 9 k a W Z p w 6 k u e 2 l k X 2 9 y a W d p b m F s L D V 9 J n F 1 b 3 Q 7 L C Z x d W 9 0 O 1 N l Y 3 R p b 2 4 x L 0 5 l d H d v c m t f V W 5 p b 2 5 f U 1 d F R V Q y X 2 1 l d H J p Y 3 M v V H l w Z S B t b 2 R p Z m n D q S 5 7 S W 5 0 Z X J l c 3 R f b G l z d C w 2 f S Z x d W 9 0 O y w m c X V v d D t T Z W N 0 a W 9 u M S 9 O Z X R 3 b 3 J r X 1 V u a W 9 u X 1 N X R U V U M l 9 t Z X R y a W N z L 1 R 5 c G U g b W 9 k a W Z p w 6 k u e 0 x v Z 0 Z D L D d 9 J n F 1 b 3 Q 7 L C Z x d W 9 0 O 1 N l Y 3 R p b 2 4 x L 0 5 l d H d v c m t f V W 5 p b 2 5 f U 1 d F R V Q y X 2 1 l d H J p Y 3 M v V H l w Z S B t b 2 R p Z m n D q S 5 7 T W F 0 Y 2 h p b m c u Q X R 0 c m l i d X R l L D h 9 J n F 1 b 3 Q 7 L C Z x d W 9 0 O 1 N l Y 3 R p b 2 4 x L 0 5 l d H d v c m t f V W 5 p b 2 5 f U 1 d F R V Q y X 2 1 l d H J p Y 3 M v V H l w Z S B t b 2 R p Z m n D q S 5 7 b m F t Z S w 5 f S Z x d W 9 0 O y w m c X V v d D t T Z W N 0 a W 9 u M S 9 O Z X R 3 b 3 J r X 1 V u a W 9 u X 1 N X R U V U M l 9 t Z X R y a W N z L 1 R 5 c G U g b W 9 k a W Z p w 6 k u e 1 J h b m t f c 3 R h d C w x M H 0 m c X V v d D s s J n F 1 b 3 Q 7 U 2 V j d G l v b j E v T m V 0 d 2 9 y a 1 9 V b m l v b l 9 T V 0 V F V D J f b W V 0 c m l j c y 9 U e X B l I G 1 v Z G l m a c O p L n t z Z W x l Y 3 R l Z C w x M X 0 m c X V v d D s s J n F 1 b 3 Q 7 U 2 V j d G l v b j E v T m V 0 d 2 9 y a 1 9 V b m l v b l 9 T V 0 V F V D J f b W V 0 c m l j c y 9 U e X B l I G 1 v Z G l m a c O p L n t z a G F y Z W Q g b m F t Z S w x M n 0 m c X V v d D s s J n F 1 b 3 Q 7 U 2 V j d G l v b j E v T m V 0 d 2 9 y a 1 9 V b m l v b l 9 T V 0 V F V D J f b W V 0 c m l j c y 9 U e X B l I G 1 v Z G l m a c O p L n t z a G F y Z W R f b m F t Z S w x M 3 0 m c X V v d D t d L C Z x d W 9 0 O 0 N v b H V t b k N v d W 5 0 J n F 1 b 3 Q 7 O j E 0 L C Z x d W 9 0 O 0 t l e U N v b H V t b k 5 h b W V z J n F 1 b 3 Q 7 O l t d L C Z x d W 9 0 O 0 N v b H V t b k l k Z W 5 0 a X R p Z X M m c X V v d D s 6 W y Z x d W 9 0 O 1 N l Y 3 R p b 2 4 x L 0 5 l d H d v c m t f V W 5 p b 2 5 f U 1 d F R V Q y X 2 1 l d H J p Y 3 M v V H l w Z S B t b 2 R p Z m n D q S 5 7 Y m V 0 d 2 V l b m 5 l c 3 M s M H 0 m c X V v d D s s J n F 1 b 3 Q 7 U 2 V j d G l v b j E v T m V 0 d 2 9 y a 1 9 V b m l v b l 9 T V 0 V F V D J f b W V 0 c m l j c y 9 U e X B l I G 1 v Z G l m a c O p L n t j b H V z d G V y a W 5 n X 2 N v Z W Z m L D F 9 J n F 1 b 3 Q 7 L C Z x d W 9 0 O 1 N l Y 3 R p b 2 4 x L 0 5 l d H d v c m t f V W 5 p b 2 5 f U 1 d F R V Q y X 2 1 l d H J p Y 3 M v V H l w Z S B t b 2 R p Z m n D q S 5 7 Z G V n c m V l L D J 9 J n F 1 b 3 Q 7 L C Z x d W 9 0 O 1 N l Y 3 R p b 2 4 x L 0 5 l d H d v c m t f V W 5 p b 2 5 f U 1 d F R V Q y X 2 1 l d H J p Y 3 M v V H l w Z S B t b 2 R p Z m n D q S 5 7 Z G V z Y 3 J p c H R p b 2 4 s M 3 0 m c X V v d D s s J n F 1 b 3 Q 7 U 2 V j d G l v b j E v T m V 0 d 2 9 y a 1 9 V b m l v b l 9 T V 0 V F V D J f b W V 0 c m l j c y 9 U e X B l I G 1 v Z G l m a c O p L n t p Z C w 0 f S Z x d W 9 0 O y w m c X V v d D t T Z W N 0 a W 9 u M S 9 O Z X R 3 b 3 J r X 1 V u a W 9 u X 1 N X R U V U M l 9 t Z X R y a W N z L 1 R 5 c G U g b W 9 k a W Z p w 6 k u e 2 l k X 2 9 y a W d p b m F s L D V 9 J n F 1 b 3 Q 7 L C Z x d W 9 0 O 1 N l Y 3 R p b 2 4 x L 0 5 l d H d v c m t f V W 5 p b 2 5 f U 1 d F R V Q y X 2 1 l d H J p Y 3 M v V H l w Z S B t b 2 R p Z m n D q S 5 7 S W 5 0 Z X J l c 3 R f b G l z d C w 2 f S Z x d W 9 0 O y w m c X V v d D t T Z W N 0 a W 9 u M S 9 O Z X R 3 b 3 J r X 1 V u a W 9 u X 1 N X R U V U M l 9 t Z X R y a W N z L 1 R 5 c G U g b W 9 k a W Z p w 6 k u e 0 x v Z 0 Z D L D d 9 J n F 1 b 3 Q 7 L C Z x d W 9 0 O 1 N l Y 3 R p b 2 4 x L 0 5 l d H d v c m t f V W 5 p b 2 5 f U 1 d F R V Q y X 2 1 l d H J p Y 3 M v V H l w Z S B t b 2 R p Z m n D q S 5 7 T W F 0 Y 2 h p b m c u Q X R 0 c m l i d X R l L D h 9 J n F 1 b 3 Q 7 L C Z x d W 9 0 O 1 N l Y 3 R p b 2 4 x L 0 5 l d H d v c m t f V W 5 p b 2 5 f U 1 d F R V Q y X 2 1 l d H J p Y 3 M v V H l w Z S B t b 2 R p Z m n D q S 5 7 b m F t Z S w 5 f S Z x d W 9 0 O y w m c X V v d D t T Z W N 0 a W 9 u M S 9 O Z X R 3 b 3 J r X 1 V u a W 9 u X 1 N X R U V U M l 9 t Z X R y a W N z L 1 R 5 c G U g b W 9 k a W Z p w 6 k u e 1 J h b m t f c 3 R h d C w x M H 0 m c X V v d D s s J n F 1 b 3 Q 7 U 2 V j d G l v b j E v T m V 0 d 2 9 y a 1 9 V b m l v b l 9 T V 0 V F V D J f b W V 0 c m l j c y 9 U e X B l I G 1 v Z G l m a c O p L n t z Z W x l Y 3 R l Z C w x M X 0 m c X V v d D s s J n F 1 b 3 Q 7 U 2 V j d G l v b j E v T m V 0 d 2 9 y a 1 9 V b m l v b l 9 T V 0 V F V D J f b W V 0 c m l j c y 9 U e X B l I G 1 v Z G l m a c O p L n t z a G F y Z W Q g b m F t Z S w x M n 0 m c X V v d D s s J n F 1 b 3 Q 7 U 2 V j d G l v b j E v T m V 0 d 2 9 y a 1 9 V b m l v b l 9 T V 0 V F V D J f b W V 0 c m l j c y 9 U e X B l I G 1 v Z G l m a c O p L n t z a G F y Z W R f b m F t Z S w x M 3 0 m c X V v d D t d L C Z x d W 9 0 O 1 J l b G F 0 a W 9 u c 2 h p c E l u Z m 8 m c X V v d D s 6 W 1 1 9 I i 8 + P E V u d H J 5 I F R 5 c G U 9 I l J l c 3 V s d F R 5 c G U i I F Z h b H V l P S J z V G F i b G U i L z 4 8 R W 5 0 c n k g V H l w Z T 0 i R m l s b E 9 i a m V j d F R 5 c G U i I F Z h b H V l P S J z Q 2 9 u b m V j d G l v b k 9 u b H k i L z 4 8 R W 5 0 c n k g V H l w Z T 0 i T G 9 h Z G V k V G 9 B b m F s e X N p c 1 N l c n Z p Y 2 V z I i B W Y W x 1 Z T 0 i b D A i L z 4 8 L 1 N 0 Y W J s Z U V u d H J p Z X M + P C 9 J d G V t P j x J d G V t P j x J d G V t T G 9 j Y X R p b 2 4 + P E l 0 Z W 1 U e X B l P k Z v c m 1 1 b G E 8 L 0 l 0 Z W 1 U e X B l P j x J d G V t U G F 0 a D 5 T Z W N 0 a W 9 u M S 9 2 Z W 5 u X 3 J l c 3 V s d D Y z O D Q v U 2 9 1 c m N l P C 9 J d G V t U G F 0 a D 4 8 L 0 l 0 Z W 1 M b 2 N h d G l v b j 4 8 U 3 R h Y m x l R W 5 0 c m l l c y 8 + P C 9 J d G V t P j x J d G V t P j x J d G V t T G 9 j Y X R p b 2 4 + P E l 0 Z W 1 U e X B l P k Z v c m 1 1 b G E 8 L 0 l 0 Z W 1 U e X B l P j x J d G V t U G F 0 a D 5 T Z W N 0 a W 9 u M S 9 2 Z W 5 u X 3 J l c 3 V s d D Y z O D Q v R W 4 t d C V D M y V B Q X R l c y U y M H B y b 2 1 1 c z w v S X R l b V B h d G g + P C 9 J d G V t T G 9 j Y X R p b 2 4 + P F N 0 Y W J s Z U V u d H J p Z X M v P j w v S X R l b T 4 8 S X R l b T 4 8 S X R l b U x v Y 2 F 0 a W 9 u P j x J d G V t V H l w Z T 5 G b 3 J t d W x h P C 9 J d G V t V H l w Z T 4 8 S X R l b V B h d G g + U 2 V j d G l v b j E v d m V u b l 9 y Z X N 1 b H Q 2 M z g 0 L 1 R 5 c G U l M j B t b 2 R p Z m k l Q z M l Q T k 8 L 0 l 0 Z W 1 Q Y X R o P j w v S X R l b U x v Y 2 F 0 a W 9 u P j x T d G F i b G V F b n R y a W V z L z 4 8 L 0 l 0 Z W 0 + P E l 0 Z W 0 + P E l 0 Z W 1 M b 2 N h d G l v b j 4 8 S X R l b V R 5 c G U + R m 9 y b X V s Y T w v S X R l b V R 5 c G U + P E l 0 Z W 1 Q Y X R o P l N l Y 3 R p b 2 4 x L 0 5 l d H d v c m t f V W 5 p b 2 5 f U 1 d F R V Q y X 2 1 l d H J p Y 3 M v U 2 9 1 c m N l P C 9 J d G V t U G F 0 a D 4 8 L 0 l 0 Z W 1 M b 2 N h d G l v b j 4 8 U 3 R h Y m x l R W 5 0 c m l l c y 8 + P C 9 J d G V t P j x J d G V t P j x J d G V t T G 9 j Y X R p b 2 4 + P E l 0 Z W 1 U e X B l P k Z v c m 1 1 b G E 8 L 0 l 0 Z W 1 U e X B l P j x J d G V t U G F 0 a D 5 T Z W N 0 a W 9 u M S 9 O Z X R 3 b 3 J r X 1 V u a W 9 u X 1 N X R U V U M l 9 t Z X R y a W N z L 0 V u L X Q l Q z M l Q U F 0 Z X M l M j B w c m 9 t d X M 8 L 0 l 0 Z W 1 Q Y X R o P j w v S X R l b U x v Y 2 F 0 a W 9 u P j x T d G F i b G V F b n R y a W V z L z 4 8 L 0 l 0 Z W 0 + P E l 0 Z W 0 + P E l 0 Z W 1 M b 2 N h d G l v b j 4 8 S X R l b V R 5 c G U + R m 9 y b X V s Y T w v S X R l b V R 5 c G U + P E l 0 Z W 1 Q Y X R o P l N l Y 3 R p b 2 4 x L 0 5 l d H d v c m t f V W 5 p b 2 5 f U 1 d F R V Q y X 2 1 l d H J p Y 3 M v V H l w Z S U y M G 1 v Z G l m a S V D M y V B O T w v S X R l b V B h d G g + P C 9 J d G V t T G 9 j Y X R p b 2 4 + P F N 0 Y W J s Z U V u d H J p Z X M v P j w v S X R l b T 4 8 S X R l b T 4 8 S X R l b U x v Y 2 F 0 a W 9 u P j x J d G V t V H l w Z T 5 G b 3 J t d W x h P C 9 J d G V t V H l w Z T 4 8 S X R l b V B h d G g + U 2 V j d G l v b j E v T m V 0 d 2 9 y a 1 9 V b m l v b l 9 T V 0 V F V D J f b W V 0 c m l j c y U y M C g y K S 9 T b 3 V y Y 2 U 8 L 0 l 0 Z W 1 Q Y X R o P j w v S X R l b U x v Y 2 F 0 a W 9 u P j x T d G F i b G V F b n R y a W V z L z 4 8 L 0 l 0 Z W 0 + P E l 0 Z W 0 + P E l 0 Z W 1 M b 2 N h d G l v b j 4 8 S X R l b V R 5 c G U + R m 9 y b X V s Y T w v S X R l b V R 5 c G U + P E l 0 Z W 1 Q Y X R o P l N l Y 3 R p b 2 4 x L 0 5 l d H d v c m t f V W 5 p b 2 5 f U 1 d F R V Q y X 2 1 l d H J p Y 3 M l M j A o M i k v R W 4 t d C V D M y V B Q X R l c y U y M H B y b 2 1 1 c z w v S X R l b V B h d G g + P C 9 J d G V t T G 9 j Y X R p b 2 4 + P F N 0 Y W J s Z U V u d H J p Z X M v P j w v S X R l b T 4 8 S X R l b T 4 8 S X R l b U x v Y 2 F 0 a W 9 u P j x J d G V t V H l w Z T 5 G b 3 J t d W x h P C 9 J d G V t V H l w Z T 4 8 S X R l b V B h d G g + U 2 V j d G l v b j E v T m V 0 d 2 9 y a 1 9 V b m l v b l 9 T V 0 V F V D J f b W V 0 c m l j c y U y M C g y K S 9 U e X B l J T I w b W 9 k a W Z p J U M z J U E 5 P C 9 J d G V t U G F 0 a D 4 8 L 0 l 0 Z W 1 M b 2 N h d G l v b j 4 8 U 3 R h Y m x l R W 5 0 c m l l c y 8 + P C 9 J d G V t P j x J d G V t P j x J d G V t T G 9 j Y X R p b 2 4 + P E l 0 Z W 1 U e X B l P k F s b E Z v c m 1 1 b G F z P C 9 J d G V t V H l w Z T 4 8 S X R l b V B h d G g + P C 9 J d G V t U G F 0 a D 4 8 L 0 l 0 Z W 1 M b 2 N h d G l v b j 4 8 U 3 R h Y m x l R W 5 0 c m l l c y 8 + P C 9 J d G V t P j w v S X R l b X M + P C 9 M b 2 N h b F B h Y 2 t h Z 2 V N Z X R h Z G F 0 Y U Z p b G U + F g A A A F B L B Q Y A A A A A A A A A A A A A A A A A A A A A A A A m A Q A A A Q A A A N C M n d 8 B F d E R j H o A w E / C l + s B A A A A a 9 x N 5 i x Z s k 6 r y 9 T x D S 2 P R Q A A A A A C A A A A A A A Q Z g A A A A E A A C A A A A C 4 + k Q G D m J 6 / 5 1 e X i 4 2 A / h C 5 T E r D / n w z z e 8 C Z F f y f U N k A A A A A A O g A A A A A I A A C A A A A C P o V B c g R q g P 0 m C t I C N A z O p J H 8 I d G E Y 9 a D T G I P w K d o v 6 1 A A A A D U x y b m e v g F Y M q / k l S y h B 7 O S Z l W 4 8 5 t R 8 n t 1 V k G 0 m r 7 d n w v P Y B U V W R 1 l K b K j 1 3 p q K y A S D D m R z / 8 B U J E m E o k x V 7 d b B o 3 + m u r e 0 T S q M 3 Y e 9 u w s U A A A A D V N B r l 3 P a V r f I J l L z F e Y C H Q P N E A B + K 8 v O y s G B M u m b g n 5 i R A + P L x v E y v h n x p P 4 t D G w Z + n 6 m 5 B i q x h N 2 G k U h Q A O N < / D a t a M a s h u p > 
</file>

<file path=customXml/itemProps1.xml><?xml version="1.0" encoding="utf-8"?>
<ds:datastoreItem xmlns:ds="http://schemas.openxmlformats.org/officeDocument/2006/customXml" ds:itemID="{6A4ED524-B30A-4138-8AF8-768D02B21A58}">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1</vt:i4>
      </vt:variant>
    </vt:vector>
  </HeadingPairs>
  <TitlesOfParts>
    <vt:vector size="11" baseType="lpstr">
      <vt:lpstr>Suppl_Table S1</vt:lpstr>
      <vt:lpstr>Suppl_Table S2</vt:lpstr>
      <vt:lpstr>Suppl_Table S3</vt:lpstr>
      <vt:lpstr>Suppl_Table S4</vt:lpstr>
      <vt:lpstr>Suppl_Table S5</vt:lpstr>
      <vt:lpstr>Suppl_Table S6</vt:lpstr>
      <vt:lpstr>Suppl_Table S7</vt:lpstr>
      <vt:lpstr>Suppl_Table S8</vt:lpstr>
      <vt:lpstr>Suppl_TableS9</vt:lpstr>
      <vt:lpstr>Suppl_Table S10</vt:lpstr>
      <vt:lpstr>Suppl_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zenn Le-Hir</dc:creator>
  <cp:lastModifiedBy>Rozenn Le-Hir</cp:lastModifiedBy>
  <dcterms:created xsi:type="dcterms:W3CDTF">2026-03-03T14:43:21Z</dcterms:created>
  <dcterms:modified xsi:type="dcterms:W3CDTF">2026-04-22T14:14:38Z</dcterms:modified>
</cp:coreProperties>
</file>